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2e26eb5275532a5/Proteorhodophytina/20221210_NM180_SingleGene_C60_alignments/"/>
    </mc:Choice>
  </mc:AlternateContent>
  <xr:revisionPtr revIDLastSave="71" documentId="13_ncr:1_{A1403351-2515-9546-A9A5-575E74495CBE}" xr6:coauthVersionLast="47" xr6:coauthVersionMax="47" xr10:uidLastSave="{70277494-9940-F64F-B48E-647F802EC331}"/>
  <bookViews>
    <workbookView xWindow="0" yWindow="500" windowWidth="28800" windowHeight="16340" firstSheet="6" activeTab="6" xr2:uid="{93BEA06E-DECF-0F41-B39C-59D0EA13129D}"/>
  </bookViews>
  <sheets>
    <sheet name="source data" sheetId="1" r:id="rId1"/>
    <sheet name="average NM length" sheetId="2" r:id="rId2"/>
    <sheet name="average NM length sorted" sheetId="7" r:id="rId3"/>
    <sheet name="internal branch length" sheetId="3" r:id="rId4"/>
    <sheet name="internal branch length sorted" sheetId="8" r:id="rId5"/>
    <sheet name="all 4 NMs full length" sheetId="6" r:id="rId6"/>
    <sheet name="all 4 NMs full length sorted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76" i="1" l="1"/>
  <c r="F679" i="1"/>
  <c r="F676" i="1"/>
  <c r="F677" i="1"/>
  <c r="F678" i="1"/>
  <c r="G672" i="1"/>
  <c r="F675" i="1"/>
  <c r="F672" i="1"/>
  <c r="F673" i="1"/>
  <c r="F674" i="1"/>
  <c r="F671" i="1"/>
  <c r="F668" i="1"/>
  <c r="F669" i="1"/>
  <c r="F670" i="1"/>
  <c r="F667" i="1"/>
  <c r="F666" i="1"/>
  <c r="F665" i="1"/>
  <c r="F664" i="1"/>
  <c r="F660" i="1"/>
  <c r="F661" i="1"/>
  <c r="F662" i="1"/>
  <c r="F663" i="1"/>
  <c r="F656" i="1"/>
  <c r="F657" i="1"/>
  <c r="F658" i="1"/>
  <c r="F659" i="1"/>
  <c r="F654" i="1"/>
  <c r="F655" i="1"/>
  <c r="F653" i="1"/>
  <c r="F652" i="1"/>
  <c r="F649" i="1"/>
  <c r="F651" i="1"/>
  <c r="F648" i="1"/>
  <c r="F650" i="1"/>
  <c r="F647" i="1"/>
  <c r="F646" i="1"/>
  <c r="F645" i="1"/>
  <c r="F644" i="1"/>
  <c r="F640" i="1"/>
  <c r="F641" i="1"/>
  <c r="F642" i="1"/>
  <c r="F643" i="1"/>
  <c r="F636" i="1"/>
  <c r="F637" i="1"/>
  <c r="F638" i="1"/>
  <c r="F639" i="1"/>
  <c r="F632" i="1"/>
  <c r="F633" i="1"/>
  <c r="F634" i="1"/>
  <c r="F635" i="1"/>
  <c r="F631" i="1"/>
  <c r="F628" i="1"/>
  <c r="F629" i="1"/>
  <c r="F630" i="1"/>
  <c r="F624" i="1"/>
  <c r="F625" i="1"/>
  <c r="F626" i="1"/>
  <c r="F627" i="1"/>
  <c r="F620" i="1"/>
  <c r="F621" i="1"/>
  <c r="F622" i="1"/>
  <c r="F623" i="1"/>
  <c r="F619" i="1"/>
  <c r="F616" i="1"/>
  <c r="F617" i="1"/>
  <c r="F618" i="1"/>
  <c r="F615" i="1"/>
  <c r="F612" i="1"/>
  <c r="F613" i="1"/>
  <c r="F614" i="1"/>
  <c r="F608" i="1"/>
  <c r="F609" i="1"/>
  <c r="F610" i="1"/>
  <c r="F611" i="1"/>
  <c r="F604" i="1"/>
  <c r="F605" i="1"/>
  <c r="F606" i="1"/>
  <c r="F607" i="1"/>
  <c r="F600" i="1"/>
  <c r="F601" i="1"/>
  <c r="F602" i="1"/>
  <c r="F603" i="1"/>
  <c r="F599" i="1"/>
  <c r="F594" i="1"/>
  <c r="F595" i="1"/>
  <c r="F596" i="1"/>
  <c r="F597" i="1"/>
  <c r="F598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81" i="1"/>
  <c r="F580" i="1"/>
  <c r="F579" i="1"/>
  <c r="F578" i="1"/>
  <c r="F577" i="1"/>
  <c r="F576" i="1"/>
  <c r="F575" i="1"/>
  <c r="F574" i="1"/>
  <c r="F570" i="1"/>
  <c r="F571" i="1"/>
  <c r="F572" i="1"/>
  <c r="F573" i="1"/>
  <c r="F566" i="1"/>
  <c r="F567" i="1"/>
  <c r="F568" i="1"/>
  <c r="F569" i="1"/>
  <c r="F565" i="1"/>
  <c r="F562" i="1"/>
  <c r="F563" i="1"/>
  <c r="F564" i="1"/>
  <c r="F558" i="1"/>
  <c r="F559" i="1"/>
  <c r="F560" i="1"/>
  <c r="F561" i="1"/>
  <c r="F554" i="1"/>
  <c r="F555" i="1"/>
  <c r="F556" i="1"/>
  <c r="F557" i="1"/>
  <c r="F553" i="1"/>
  <c r="F552" i="1"/>
  <c r="F551" i="1"/>
  <c r="F550" i="1"/>
  <c r="F549" i="1"/>
  <c r="F546" i="1"/>
  <c r="F547" i="1"/>
  <c r="F548" i="1"/>
  <c r="F544" i="1"/>
  <c r="F545" i="1"/>
  <c r="F543" i="1"/>
  <c r="F542" i="1"/>
  <c r="F541" i="1"/>
  <c r="F540" i="1"/>
  <c r="F536" i="1"/>
  <c r="F537" i="1"/>
  <c r="F538" i="1"/>
  <c r="F539" i="1"/>
  <c r="F534" i="1"/>
  <c r="F535" i="1"/>
  <c r="F533" i="1"/>
  <c r="F530" i="1"/>
  <c r="F531" i="1"/>
  <c r="F532" i="1"/>
  <c r="F529" i="1"/>
  <c r="F528" i="1"/>
  <c r="F527" i="1"/>
  <c r="F526" i="1"/>
  <c r="F522" i="1"/>
  <c r="F523" i="1"/>
  <c r="F524" i="1"/>
  <c r="F525" i="1"/>
  <c r="F518" i="1"/>
  <c r="F519" i="1"/>
  <c r="F520" i="1"/>
  <c r="F521" i="1"/>
  <c r="F517" i="1"/>
  <c r="F516" i="1"/>
  <c r="F515" i="1"/>
  <c r="F514" i="1"/>
  <c r="F513" i="1"/>
  <c r="F510" i="1"/>
  <c r="F511" i="1"/>
  <c r="F512" i="1"/>
  <c r="F506" i="1"/>
  <c r="F507" i="1"/>
  <c r="F508" i="1"/>
  <c r="F509" i="1"/>
  <c r="F505" i="1"/>
  <c r="F504" i="1"/>
  <c r="F503" i="1"/>
  <c r="F502" i="1"/>
  <c r="F501" i="1"/>
  <c r="F499" i="1"/>
  <c r="F500" i="1"/>
  <c r="F498" i="1"/>
  <c r="F495" i="1"/>
  <c r="F496" i="1"/>
  <c r="F497" i="1"/>
  <c r="F494" i="1"/>
  <c r="F491" i="1"/>
  <c r="F492" i="1"/>
  <c r="F493" i="1"/>
  <c r="F490" i="1"/>
  <c r="F487" i="1"/>
  <c r="F488" i="1"/>
  <c r="F489" i="1"/>
  <c r="F486" i="1"/>
  <c r="F483" i="1"/>
  <c r="F484" i="1"/>
  <c r="F485" i="1"/>
  <c r="F482" i="1"/>
  <c r="F481" i="1"/>
  <c r="F480" i="1"/>
  <c r="F469" i="1"/>
  <c r="F470" i="1"/>
  <c r="F471" i="1"/>
  <c r="F472" i="1"/>
  <c r="F473" i="1"/>
  <c r="F474" i="1"/>
  <c r="F475" i="1"/>
  <c r="F476" i="1"/>
  <c r="F477" i="1"/>
  <c r="F478" i="1"/>
  <c r="F479" i="1"/>
  <c r="F468" i="1"/>
  <c r="F465" i="1"/>
  <c r="F466" i="1"/>
  <c r="F467" i="1"/>
  <c r="F464" i="1"/>
  <c r="F461" i="1"/>
  <c r="F462" i="1"/>
  <c r="F463" i="1"/>
  <c r="F460" i="1"/>
  <c r="F457" i="1"/>
  <c r="F458" i="1"/>
  <c r="F459" i="1"/>
  <c r="F453" i="1"/>
  <c r="F454" i="1"/>
  <c r="F455" i="1"/>
  <c r="F456" i="1"/>
  <c r="F449" i="1"/>
  <c r="F450" i="1"/>
  <c r="F451" i="1"/>
  <c r="F452" i="1"/>
  <c r="F445" i="1"/>
  <c r="F446" i="1"/>
  <c r="F447" i="1"/>
  <c r="F448" i="1"/>
  <c r="F441" i="1"/>
  <c r="F442" i="1"/>
  <c r="F443" i="1"/>
  <c r="F444" i="1"/>
  <c r="F440" i="1"/>
  <c r="F439" i="1"/>
  <c r="F438" i="1"/>
  <c r="F437" i="1"/>
  <c r="F433" i="1"/>
  <c r="F434" i="1"/>
  <c r="F435" i="1"/>
  <c r="F436" i="1"/>
  <c r="F429" i="1"/>
  <c r="F430" i="1"/>
  <c r="F431" i="1"/>
  <c r="F432" i="1"/>
  <c r="F428" i="1"/>
  <c r="F427" i="1"/>
  <c r="F426" i="1"/>
  <c r="F425" i="1"/>
  <c r="F421" i="1"/>
  <c r="F422" i="1"/>
  <c r="F423" i="1"/>
  <c r="F424" i="1"/>
  <c r="F420" i="1"/>
  <c r="F417" i="1"/>
  <c r="F418" i="1"/>
  <c r="F419" i="1"/>
  <c r="F414" i="1"/>
  <c r="F415" i="1"/>
  <c r="F416" i="1"/>
  <c r="F413" i="1"/>
  <c r="F412" i="1"/>
  <c r="F411" i="1"/>
  <c r="F410" i="1"/>
  <c r="F409" i="1"/>
  <c r="F408" i="1"/>
  <c r="F407" i="1"/>
  <c r="F406" i="1"/>
  <c r="F402" i="1"/>
  <c r="F403" i="1"/>
  <c r="F404" i="1"/>
  <c r="F405" i="1"/>
  <c r="F401" i="1"/>
  <c r="F398" i="1"/>
  <c r="F399" i="1"/>
  <c r="F400" i="1"/>
  <c r="F394" i="1"/>
  <c r="F395" i="1"/>
  <c r="F396" i="1"/>
  <c r="F397" i="1"/>
  <c r="F390" i="1"/>
  <c r="F391" i="1"/>
  <c r="F392" i="1"/>
  <c r="F393" i="1"/>
  <c r="F386" i="1"/>
  <c r="F387" i="1"/>
  <c r="F388" i="1"/>
  <c r="F389" i="1"/>
  <c r="F382" i="1"/>
  <c r="F383" i="1"/>
  <c r="F384" i="1"/>
  <c r="F385" i="1"/>
  <c r="F378" i="1"/>
  <c r="F379" i="1"/>
  <c r="F380" i="1"/>
  <c r="F381" i="1"/>
  <c r="F374" i="1"/>
  <c r="F375" i="1"/>
  <c r="F376" i="1"/>
  <c r="F377" i="1"/>
  <c r="F373" i="1"/>
  <c r="F370" i="1"/>
  <c r="F371" i="1"/>
  <c r="F372" i="1"/>
  <c r="F369" i="1"/>
  <c r="F366" i="1"/>
  <c r="F367" i="1"/>
  <c r="F368" i="1"/>
  <c r="F362" i="1"/>
  <c r="F363" i="1"/>
  <c r="F364" i="1"/>
  <c r="F365" i="1"/>
  <c r="F361" i="1"/>
  <c r="F358" i="1"/>
  <c r="F359" i="1"/>
  <c r="F360" i="1"/>
  <c r="F355" i="1"/>
  <c r="F356" i="1"/>
  <c r="F357" i="1"/>
  <c r="F354" i="1"/>
  <c r="F351" i="1"/>
  <c r="F352" i="1"/>
  <c r="F353" i="1"/>
  <c r="F348" i="1"/>
  <c r="F349" i="1"/>
  <c r="F350" i="1"/>
  <c r="F347" i="1"/>
  <c r="F346" i="1"/>
  <c r="F345" i="1"/>
  <c r="F344" i="1"/>
  <c r="F341" i="1"/>
  <c r="F342" i="1"/>
  <c r="F343" i="1"/>
  <c r="F340" i="1"/>
  <c r="F337" i="1"/>
  <c r="F338" i="1"/>
  <c r="F339" i="1"/>
  <c r="F336" i="1"/>
  <c r="F334" i="1"/>
  <c r="F335" i="1"/>
  <c r="F333" i="1"/>
  <c r="F331" i="1"/>
  <c r="F332" i="1"/>
  <c r="F330" i="1"/>
  <c r="F326" i="1"/>
  <c r="F327" i="1"/>
  <c r="F328" i="1"/>
  <c r="F329" i="1"/>
  <c r="F322" i="1"/>
  <c r="F323" i="1"/>
  <c r="F324" i="1"/>
  <c r="F325" i="1"/>
  <c r="F318" i="1"/>
  <c r="F319" i="1"/>
  <c r="F320" i="1"/>
  <c r="F321" i="1"/>
  <c r="F317" i="1"/>
  <c r="F316" i="1"/>
  <c r="F315" i="1"/>
  <c r="F314" i="1"/>
  <c r="F313" i="1"/>
  <c r="F310" i="1"/>
  <c r="F311" i="1"/>
  <c r="F312" i="1"/>
  <c r="F306" i="1"/>
  <c r="F307" i="1"/>
  <c r="F308" i="1"/>
  <c r="F309" i="1"/>
  <c r="F305" i="1"/>
  <c r="F302" i="1"/>
  <c r="F303" i="1"/>
  <c r="F304" i="1"/>
  <c r="F301" i="1"/>
  <c r="F299" i="1"/>
  <c r="F300" i="1"/>
  <c r="F298" i="1"/>
  <c r="F295" i="1"/>
  <c r="F296" i="1"/>
  <c r="F297" i="1"/>
  <c r="F294" i="1"/>
  <c r="F291" i="1"/>
  <c r="F292" i="1"/>
  <c r="F293" i="1"/>
  <c r="F288" i="1"/>
  <c r="F289" i="1"/>
  <c r="F290" i="1"/>
  <c r="F287" i="1"/>
  <c r="F284" i="1"/>
  <c r="F285" i="1"/>
  <c r="F286" i="1"/>
  <c r="F283" i="1"/>
  <c r="F280" i="1"/>
  <c r="F281" i="1"/>
  <c r="F282" i="1"/>
  <c r="F276" i="1"/>
  <c r="F277" i="1"/>
  <c r="F278" i="1"/>
  <c r="F279" i="1"/>
  <c r="F272" i="1"/>
  <c r="F273" i="1"/>
  <c r="F274" i="1"/>
  <c r="F275" i="1"/>
  <c r="F271" i="1"/>
  <c r="F270" i="1"/>
  <c r="F269" i="1"/>
  <c r="F268" i="1"/>
  <c r="F267" i="1"/>
  <c r="F264" i="1"/>
  <c r="F265" i="1"/>
  <c r="F266" i="1"/>
  <c r="F263" i="1"/>
  <c r="F260" i="1"/>
  <c r="F261" i="1"/>
  <c r="F262" i="1"/>
  <c r="F259" i="1"/>
  <c r="F256" i="1"/>
  <c r="F257" i="1"/>
  <c r="F258" i="1"/>
  <c r="F253" i="1"/>
  <c r="F254" i="1"/>
  <c r="F255" i="1"/>
  <c r="F252" i="1"/>
  <c r="F249" i="1"/>
  <c r="F250" i="1"/>
  <c r="F251" i="1"/>
  <c r="F248" i="1"/>
  <c r="F246" i="1"/>
  <c r="F247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6" i="1"/>
  <c r="F227" i="1"/>
  <c r="F228" i="1"/>
  <c r="F225" i="1"/>
  <c r="F223" i="1"/>
  <c r="F224" i="1"/>
  <c r="F219" i="1"/>
  <c r="F220" i="1"/>
  <c r="F221" i="1"/>
  <c r="F222" i="1"/>
  <c r="F218" i="1"/>
  <c r="F217" i="1"/>
  <c r="F216" i="1"/>
  <c r="F215" i="1"/>
  <c r="F211" i="1"/>
  <c r="F212" i="1"/>
  <c r="F213" i="1"/>
  <c r="F214" i="1"/>
  <c r="F210" i="1"/>
  <c r="F209" i="1"/>
  <c r="F208" i="1"/>
  <c r="F205" i="1"/>
  <c r="F206" i="1"/>
  <c r="F207" i="1"/>
  <c r="F204" i="1"/>
  <c r="F202" i="1"/>
  <c r="F203" i="1"/>
  <c r="F201" i="1"/>
  <c r="F198" i="1"/>
  <c r="F199" i="1"/>
  <c r="F200" i="1"/>
  <c r="F197" i="1"/>
  <c r="F194" i="1"/>
  <c r="F195" i="1"/>
  <c r="F196" i="1"/>
  <c r="F190" i="1"/>
  <c r="F191" i="1"/>
  <c r="F192" i="1"/>
  <c r="F193" i="1"/>
  <c r="F189" i="1"/>
  <c r="F186" i="1"/>
  <c r="F187" i="1"/>
  <c r="F188" i="1"/>
  <c r="F185" i="1"/>
  <c r="F182" i="1"/>
  <c r="F183" i="1"/>
  <c r="F184" i="1"/>
  <c r="F181" i="1"/>
  <c r="F178" i="1"/>
  <c r="F179" i="1"/>
  <c r="F180" i="1"/>
  <c r="F177" i="1"/>
  <c r="F174" i="1"/>
  <c r="F175" i="1"/>
  <c r="F176" i="1"/>
  <c r="F173" i="1"/>
  <c r="F170" i="1"/>
  <c r="F171" i="1"/>
  <c r="F172" i="1"/>
  <c r="F169" i="1"/>
  <c r="F166" i="1"/>
  <c r="F167" i="1"/>
  <c r="F168" i="1"/>
  <c r="F165" i="1"/>
  <c r="F162" i="1"/>
  <c r="F163" i="1"/>
  <c r="F164" i="1"/>
  <c r="F161" i="1"/>
  <c r="F158" i="1"/>
  <c r="F159" i="1"/>
  <c r="F160" i="1"/>
  <c r="F154" i="1"/>
  <c r="F155" i="1"/>
  <c r="F156" i="1"/>
  <c r="F157" i="1"/>
  <c r="F153" i="1"/>
  <c r="F150" i="1"/>
  <c r="F151" i="1"/>
  <c r="F152" i="1"/>
  <c r="F149" i="1"/>
  <c r="F146" i="1"/>
  <c r="F147" i="1"/>
  <c r="F148" i="1"/>
  <c r="F145" i="1"/>
  <c r="F143" i="1"/>
  <c r="F144" i="1"/>
  <c r="F141" i="1"/>
  <c r="F139" i="1"/>
  <c r="F140" i="1"/>
  <c r="F142" i="1"/>
  <c r="F138" i="1"/>
  <c r="F135" i="1"/>
  <c r="F136" i="1"/>
  <c r="F137" i="1"/>
  <c r="F134" i="1"/>
  <c r="F133" i="1"/>
  <c r="F132" i="1"/>
  <c r="F131" i="1"/>
  <c r="F130" i="1"/>
  <c r="F127" i="1"/>
  <c r="F128" i="1"/>
  <c r="F129" i="1"/>
  <c r="F126" i="1"/>
  <c r="F123" i="1"/>
  <c r="F124" i="1"/>
  <c r="F125" i="1"/>
  <c r="F122" i="1"/>
  <c r="F121" i="1"/>
  <c r="F120" i="1"/>
  <c r="F119" i="1"/>
  <c r="F116" i="1"/>
  <c r="F117" i="1"/>
  <c r="F118" i="1"/>
  <c r="F115" i="1"/>
  <c r="F113" i="1"/>
  <c r="F114" i="1"/>
  <c r="F112" i="1"/>
  <c r="F111" i="1"/>
  <c r="F110" i="1"/>
  <c r="F109" i="1"/>
  <c r="F108" i="1"/>
  <c r="F107" i="1"/>
  <c r="F106" i="1"/>
  <c r="F105" i="1"/>
  <c r="F104" i="1"/>
  <c r="F101" i="1"/>
  <c r="F102" i="1"/>
  <c r="F103" i="1"/>
  <c r="F97" i="1"/>
  <c r="F98" i="1"/>
  <c r="F99" i="1"/>
  <c r="F100" i="1"/>
  <c r="F95" i="1"/>
  <c r="F96" i="1"/>
  <c r="F94" i="1"/>
  <c r="F91" i="1"/>
  <c r="F92" i="1"/>
  <c r="F93" i="1"/>
  <c r="F87" i="1"/>
  <c r="F88" i="1"/>
  <c r="F89" i="1"/>
  <c r="F90" i="1"/>
  <c r="F83" i="1"/>
  <c r="F84" i="1"/>
  <c r="F85" i="1"/>
  <c r="F86" i="1"/>
  <c r="F80" i="1"/>
  <c r="F81" i="1"/>
  <c r="F82" i="1"/>
  <c r="F77" i="1"/>
  <c r="F78" i="1"/>
  <c r="F79" i="1"/>
  <c r="F74" i="1"/>
  <c r="F75" i="1"/>
  <c r="F76" i="1"/>
  <c r="F72" i="1"/>
  <c r="F71" i="1"/>
  <c r="F73" i="1"/>
  <c r="F70" i="1"/>
  <c r="F68" i="1"/>
  <c r="F69" i="1"/>
  <c r="F67" i="1"/>
  <c r="F65" i="1"/>
  <c r="F66" i="1"/>
  <c r="F62" i="1"/>
  <c r="F63" i="1"/>
  <c r="F64" i="1"/>
  <c r="F59" i="1"/>
  <c r="F60" i="1"/>
  <c r="F61" i="1"/>
  <c r="F56" i="1"/>
  <c r="F57" i="1"/>
  <c r="F58" i="1"/>
  <c r="F53" i="1"/>
  <c r="F54" i="1"/>
  <c r="F55" i="1"/>
  <c r="F50" i="1"/>
  <c r="F51" i="1"/>
  <c r="F52" i="1"/>
  <c r="F47" i="1"/>
  <c r="F48" i="1"/>
  <c r="F49" i="1"/>
  <c r="F44" i="1"/>
  <c r="F45" i="1"/>
  <c r="F46" i="1"/>
  <c r="F41" i="1"/>
  <c r="F42" i="1"/>
  <c r="F43" i="1"/>
  <c r="F40" i="1"/>
  <c r="F39" i="1"/>
  <c r="F38" i="1"/>
  <c r="F37" i="1"/>
  <c r="F33" i="1"/>
  <c r="F34" i="1"/>
  <c r="F35" i="1"/>
  <c r="F36" i="1"/>
  <c r="F29" i="1"/>
  <c r="F30" i="1"/>
  <c r="F31" i="1"/>
  <c r="F32" i="1"/>
  <c r="F25" i="1"/>
  <c r="F26" i="1"/>
  <c r="F27" i="1"/>
  <c r="F28" i="1"/>
  <c r="F24" i="1"/>
  <c r="F23" i="1"/>
  <c r="F22" i="1"/>
  <c r="F21" i="1"/>
  <c r="F18" i="1"/>
  <c r="F19" i="1"/>
  <c r="F20" i="1"/>
  <c r="F14" i="1"/>
  <c r="F15" i="1"/>
  <c r="F16" i="1"/>
  <c r="F17" i="1"/>
  <c r="F11" i="1"/>
  <c r="F12" i="1"/>
  <c r="F13" i="1"/>
  <c r="F10" i="1"/>
  <c r="F9" i="1"/>
  <c r="F8" i="1"/>
  <c r="F7" i="1"/>
  <c r="F6" i="1"/>
  <c r="F3" i="1"/>
  <c r="F4" i="1"/>
  <c r="F5" i="1"/>
  <c r="F2" i="1"/>
  <c r="G668" i="1" l="1"/>
  <c r="G664" i="1"/>
  <c r="G660" i="1"/>
  <c r="G656" i="1"/>
  <c r="G652" i="1"/>
  <c r="G648" i="1"/>
  <c r="G608" i="1"/>
  <c r="G644" i="1"/>
  <c r="G640" i="1"/>
  <c r="G636" i="1"/>
  <c r="G632" i="1"/>
  <c r="G628" i="1"/>
  <c r="G624" i="1"/>
  <c r="G620" i="1"/>
  <c r="G616" i="1"/>
  <c r="G612" i="1"/>
  <c r="G604" i="1"/>
  <c r="G600" i="1"/>
  <c r="G598" i="1"/>
  <c r="G594" i="1"/>
  <c r="G590" i="1"/>
  <c r="G586" i="1"/>
  <c r="G582" i="1"/>
  <c r="G578" i="1"/>
  <c r="G574" i="1"/>
  <c r="G570" i="1"/>
  <c r="G566" i="1"/>
  <c r="G562" i="1"/>
  <c r="G558" i="1"/>
  <c r="G554" i="1"/>
  <c r="G550" i="1"/>
  <c r="G546" i="1"/>
  <c r="G540" i="1"/>
  <c r="G544" i="1"/>
  <c r="G536" i="1"/>
  <c r="G530" i="1"/>
  <c r="G534" i="1"/>
  <c r="G526" i="1"/>
  <c r="G522" i="1"/>
  <c r="G518" i="1"/>
  <c r="G514" i="1"/>
  <c r="G510" i="1"/>
  <c r="G506" i="1"/>
  <c r="G502" i="1"/>
  <c r="G499" i="1"/>
  <c r="G495" i="1"/>
  <c r="G491" i="1"/>
  <c r="G487" i="1"/>
  <c r="G483" i="1"/>
  <c r="G481" i="1"/>
  <c r="G477" i="1"/>
  <c r="G469" i="1"/>
  <c r="G473" i="1"/>
  <c r="G465" i="1"/>
  <c r="G461" i="1"/>
  <c r="G457" i="1"/>
  <c r="G453" i="1"/>
  <c r="G449" i="1"/>
  <c r="G445" i="1"/>
  <c r="G441" i="1"/>
  <c r="G437" i="1"/>
  <c r="G433" i="1"/>
  <c r="G429" i="1"/>
  <c r="G425" i="1"/>
  <c r="G421" i="1"/>
  <c r="G413" i="1"/>
  <c r="G417" i="1"/>
  <c r="G410" i="1"/>
  <c r="G406" i="1"/>
  <c r="G402" i="1"/>
  <c r="G398" i="1"/>
  <c r="G394" i="1"/>
  <c r="G390" i="1"/>
  <c r="G386" i="1"/>
  <c r="G382" i="1"/>
  <c r="G378" i="1"/>
  <c r="G374" i="1"/>
  <c r="G370" i="1"/>
  <c r="G366" i="1"/>
  <c r="G362" i="1"/>
  <c r="G358" i="1"/>
  <c r="G355" i="1"/>
  <c r="G351" i="1"/>
  <c r="G347" i="1"/>
  <c r="G345" i="1"/>
  <c r="G341" i="1"/>
  <c r="G337" i="1"/>
  <c r="G333" i="1"/>
  <c r="G330" i="1"/>
  <c r="G326" i="1"/>
  <c r="G322" i="1"/>
  <c r="G318" i="1"/>
  <c r="G314" i="1"/>
  <c r="G310" i="1"/>
  <c r="G306" i="1"/>
  <c r="G302" i="1"/>
  <c r="G287" i="1"/>
  <c r="G299" i="1"/>
  <c r="G291" i="1"/>
  <c r="G295" i="1"/>
  <c r="G284" i="1"/>
  <c r="G280" i="1"/>
  <c r="G276" i="1"/>
  <c r="G272" i="1"/>
  <c r="G268" i="1"/>
  <c r="G264" i="1"/>
  <c r="G260" i="1"/>
  <c r="G256" i="1"/>
  <c r="G253" i="1"/>
  <c r="G249" i="1"/>
  <c r="G246" i="1"/>
  <c r="G242" i="1"/>
  <c r="G238" i="1"/>
  <c r="G234" i="1"/>
  <c r="G230" i="1"/>
  <c r="G226" i="1"/>
  <c r="G223" i="1"/>
  <c r="G219" i="1"/>
  <c r="G215" i="1"/>
  <c r="G211" i="1"/>
  <c r="G209" i="1"/>
  <c r="G205" i="1"/>
  <c r="G202" i="1"/>
  <c r="G198" i="1"/>
  <c r="G194" i="1"/>
  <c r="G190" i="1"/>
  <c r="G186" i="1"/>
  <c r="G182" i="1"/>
  <c r="G178" i="1"/>
  <c r="G174" i="1"/>
  <c r="G170" i="1"/>
  <c r="G166" i="1"/>
  <c r="G162" i="1"/>
  <c r="G158" i="1"/>
  <c r="G154" i="1"/>
  <c r="G150" i="1"/>
  <c r="G146" i="1"/>
  <c r="G143" i="1"/>
  <c r="G139" i="1"/>
  <c r="G135" i="1"/>
  <c r="G131" i="1"/>
  <c r="G127" i="1"/>
  <c r="G123" i="1"/>
  <c r="G120" i="1"/>
  <c r="G116" i="1"/>
  <c r="G112" i="1"/>
  <c r="G108" i="1"/>
  <c r="G104" i="1"/>
  <c r="G101" i="1"/>
  <c r="G94" i="1"/>
  <c r="G97" i="1"/>
  <c r="G91" i="1"/>
  <c r="G87" i="1"/>
  <c r="G83" i="1"/>
  <c r="G80" i="1"/>
  <c r="G77" i="1"/>
  <c r="G74" i="1"/>
  <c r="G71" i="1"/>
  <c r="G68" i="1"/>
  <c r="G65" i="1"/>
  <c r="G62" i="1"/>
  <c r="G59" i="1"/>
  <c r="G56" i="1"/>
  <c r="G53" i="1"/>
  <c r="G50" i="1"/>
  <c r="G47" i="1"/>
  <c r="G44" i="1"/>
  <c r="G37" i="1"/>
  <c r="G41" i="1"/>
  <c r="G33" i="1"/>
  <c r="G29" i="1"/>
  <c r="G25" i="1"/>
  <c r="G21" i="1"/>
  <c r="G18" i="1"/>
  <c r="G10" i="1"/>
  <c r="G6" i="1"/>
  <c r="G14" i="1"/>
  <c r="G2" i="1"/>
</calcChain>
</file>

<file path=xl/sharedStrings.xml><?xml version="1.0" encoding="utf-8"?>
<sst xmlns="http://schemas.openxmlformats.org/spreadsheetml/2006/main" count="4339" uniqueCount="379">
  <si>
    <t>Tree (LG+C60+F)</t>
  </si>
  <si>
    <t>NM FCA-LCA Branch</t>
  </si>
  <si>
    <t>Internal Branch 1</t>
  </si>
  <si>
    <t>Internal Branch 2</t>
  </si>
  <si>
    <t>Terminal Branch</t>
  </si>
  <si>
    <t>Total Length (FCA-Terminus)</t>
  </si>
  <si>
    <t>Average Total Length</t>
  </si>
  <si>
    <t>Species</t>
  </si>
  <si>
    <t>Sequences disrupting NM monophyly to remove</t>
  </si>
  <si>
    <t>Cpar_229_1.r2.partial.treefile</t>
  </si>
  <si>
    <t>Hand</t>
  </si>
  <si>
    <t>Cmes</t>
  </si>
  <si>
    <t>Cpar</t>
  </si>
  <si>
    <t>Gthe</t>
  </si>
  <si>
    <t>Cpar_229_10.r2.partial.treefile</t>
  </si>
  <si>
    <t>Cpar_229_100.r2.partial.treefile</t>
  </si>
  <si>
    <t>Cpar_229_101.r2.partial.treefile</t>
  </si>
  <si>
    <t>Cpar_229_102.r2.partial.treefile</t>
  </si>
  <si>
    <t>Cpar_229_103.r2.partial.treefile</t>
  </si>
  <si>
    <t>Cpar_229_107.r2.partial.treefile</t>
  </si>
  <si>
    <t>Cpar_229_108.r2.partial.treefile</t>
  </si>
  <si>
    <t>Cpar_229_109.r2.partial.treefile</t>
  </si>
  <si>
    <t>Cpar_229_11.r2.partial.treefile</t>
  </si>
  <si>
    <t>Cpar_229_110.r2.partial.treefile</t>
  </si>
  <si>
    <t>Cpar_229_111.r2.partial.treefile</t>
  </si>
  <si>
    <t>Cpar_229_112.r2.partial.treefile</t>
  </si>
  <si>
    <t>Cpar_229_113.r2.partial.treefile</t>
  </si>
  <si>
    <t>Cpar_229_114.r2.partial.treefile</t>
  </si>
  <si>
    <t>Cpar_229_115.r2.partial.treefile</t>
  </si>
  <si>
    <t>Cpar_229_117.r2.partial.treefile</t>
  </si>
  <si>
    <t>Cpar_229_118.r2.partial.treefile</t>
  </si>
  <si>
    <t>Cpar_229_119.r2.partial.treefile</t>
  </si>
  <si>
    <t>Cpar_229_120.r2.partial.treefile</t>
  </si>
  <si>
    <t>Cpar_229_121.r2.partial.treefile</t>
  </si>
  <si>
    <t>Cpar_229_123.r2.partial.treefile</t>
  </si>
  <si>
    <t>Cpar_229_124.r2.partial.treefile</t>
  </si>
  <si>
    <t>Cpar_229_125.r2.partial.treefile</t>
  </si>
  <si>
    <t>Cpar_229_126.r2.partial.treefile</t>
  </si>
  <si>
    <t>Cpar_229_127.r2.partial.treefile</t>
  </si>
  <si>
    <t>Cpar_229_128.r2.partial.treefile</t>
  </si>
  <si>
    <t>Cpar_229_129.r2.partial.treefile</t>
  </si>
  <si>
    <t>Cpar_229_13.r2.partial.treefile</t>
  </si>
  <si>
    <t>Cpar_229_130.r2.partial.treefile</t>
  </si>
  <si>
    <t>Cpar_229_132.r2.partial.treefile</t>
  </si>
  <si>
    <t>Cpar_229_133.r2.partial.treefile</t>
  </si>
  <si>
    <t>Cpar_229_134.r2.partial.treefile</t>
  </si>
  <si>
    <t>Cpar_229_135.r2.partial.treefile</t>
  </si>
  <si>
    <t>Cpar_229_136.r2.partial.treefile</t>
  </si>
  <si>
    <t>Cpar_229_137.r2.partial.treefile</t>
  </si>
  <si>
    <t>Cpar_229_138.r2.partial.treefile</t>
  </si>
  <si>
    <t>Cpar_229_139.r2.partial.treefile</t>
  </si>
  <si>
    <t>Cpar_229_14.r2.partial.treefile</t>
  </si>
  <si>
    <t>Cpar_229_140.r2.partial.treefile</t>
  </si>
  <si>
    <t>Cpar_229_141.r2.partial.treefile</t>
  </si>
  <si>
    <t>Cpar_229_142.r2.partial.treefile</t>
  </si>
  <si>
    <t>Cpar_229_143.r2.partial.treefile</t>
  </si>
  <si>
    <t>Cpar_229_144.r2.partial.treefile</t>
  </si>
  <si>
    <t>Cpar_229_145.r2.partial.treefile</t>
  </si>
  <si>
    <t>Cpar_229_146.r2.partial.treefile</t>
  </si>
  <si>
    <t>Cpar_229_147.r2.partial.treefile</t>
  </si>
  <si>
    <t>Cpar_229_148.r2.partial.treefile</t>
  </si>
  <si>
    <t>Cpar_229_149.r2.partial.treefile</t>
  </si>
  <si>
    <t>Cpar_229_15.r2.partial.treefile</t>
  </si>
  <si>
    <t>Cpar_229_151.r2.partial.treefile</t>
  </si>
  <si>
    <t>Cpar_229_152.r2.partial.treefile</t>
  </si>
  <si>
    <t>Cpar_229_153.r2.partial.treefile</t>
  </si>
  <si>
    <t>Cpar_229_154.r2.partial.treefile</t>
  </si>
  <si>
    <t>Cpar_229_156.r2.partial.treefile</t>
  </si>
  <si>
    <t>Cpar_229_157.r2.partial.treefile</t>
  </si>
  <si>
    <t>Cpar_229_158.r2.partial.treefile</t>
  </si>
  <si>
    <t>Cpar_229_159.r2.partial.treefile</t>
  </si>
  <si>
    <t>Cpar_229_16.r2.partial.treefile</t>
  </si>
  <si>
    <t>Cpar_229_164.r2.partial.treefile</t>
  </si>
  <si>
    <t>Mery</t>
  </si>
  <si>
    <t>Cpar_229_165.r2.partial.treefile</t>
  </si>
  <si>
    <t>Cpar_229_166.r2.partial.treefile</t>
  </si>
  <si>
    <t>Cpar_229_167.r2.partial.treefile</t>
  </si>
  <si>
    <t>Cpar_229_168.r2.partial.treefile</t>
  </si>
  <si>
    <t>Cpar_229_17.r2.partial.treefile</t>
  </si>
  <si>
    <t>Cpar_229_171.r2.partial.treefile</t>
  </si>
  <si>
    <t>Cpar_229_172.r2.partial.treefile</t>
  </si>
  <si>
    <t>Cpar_229_173.r2.partial.treefile</t>
  </si>
  <si>
    <t>Cpar_229_174.r2.partial.treefile</t>
  </si>
  <si>
    <t>Cpar_229_175.r2.partial.treefile</t>
  </si>
  <si>
    <t>Cpar_229_177.r2.partial.treefile</t>
  </si>
  <si>
    <t>Cpar_229_179.r2.partial.treefile</t>
  </si>
  <si>
    <t>Cpar_229_18.r2.partial.treefile</t>
  </si>
  <si>
    <t>Cpar_229_180.r2.partial.treefile</t>
  </si>
  <si>
    <t>Cpar_229_181.r2.partial.treefile</t>
  </si>
  <si>
    <t>Cpar_229_182.r2.partial.treefile</t>
  </si>
  <si>
    <t>Cpar_229_183.r2.partial.treefile</t>
  </si>
  <si>
    <t>Cpar_229_184.r2.partial.treefile</t>
  </si>
  <si>
    <t>Cpar_229_185.r2.partial.treefile</t>
  </si>
  <si>
    <t>Cpar_229_186.r2.partial.treefile</t>
  </si>
  <si>
    <t>Cpar_229_188.r2.partial.treefile</t>
  </si>
  <si>
    <t>Cpar_229_189.r2.partial.treefile</t>
  </si>
  <si>
    <t>Cpar_229_19.r2.partial.treefile</t>
  </si>
  <si>
    <t>Cpar_229_190.r2.partial.treefile</t>
  </si>
  <si>
    <t>Cpar_229_191.r2.partial.treefile</t>
  </si>
  <si>
    <t>Cpar_229_192.r2.partial.treefile</t>
  </si>
  <si>
    <t>Cpar_229_193.r2.partial.treefile</t>
  </si>
  <si>
    <t>Ccae</t>
  </si>
  <si>
    <t>Cpar_229_194.r2.partial.treefile</t>
  </si>
  <si>
    <t>Cpar_229_195.r2.partial.treefile</t>
  </si>
  <si>
    <t>Cpar_229_197.r2.partial.treefile</t>
  </si>
  <si>
    <t>Cpar_229_198.r2.partial.treefile</t>
  </si>
  <si>
    <t>Cpar_229_199.r2.partial.treefile</t>
  </si>
  <si>
    <t>Cpar_229_2.r2.partial.treefile</t>
  </si>
  <si>
    <t>Cpar_229_20.r2.partial.treefile</t>
  </si>
  <si>
    <t>Gthe, Cpar</t>
  </si>
  <si>
    <t>Cpar_229_200.r2.partial.treefile</t>
  </si>
  <si>
    <t>Cpar_229_201.r2.partial.treefile</t>
  </si>
  <si>
    <t>Cpar_229_205.r2.partial.treefile</t>
  </si>
  <si>
    <t>Cpar_229_206.r2.partial.treefile</t>
  </si>
  <si>
    <t>Cpar_229_207.r2.partial.treefile</t>
  </si>
  <si>
    <t>Cpar_229_209.r2.partial.treefile</t>
  </si>
  <si>
    <t>Cpar_229_21.r2.partial.treefile</t>
  </si>
  <si>
    <t>Cpar_229_210.r2.partial.treefile</t>
  </si>
  <si>
    <t>Cpar_229_211.r2.partial.treefile</t>
  </si>
  <si>
    <t>Cpar_229_213.r2.partial.treefile</t>
  </si>
  <si>
    <t>Cpar_229_214.r2.partial.treefile</t>
  </si>
  <si>
    <t>Cpar_229_215.r2.partial.treefile</t>
  </si>
  <si>
    <t>Cpar_229_217.r2.partial.treefile</t>
  </si>
  <si>
    <t>Cpar_229_219.r2.partial.treefile</t>
  </si>
  <si>
    <t>Cpar_229_22.r2.partial.treefile</t>
  </si>
  <si>
    <t>Cpar_229_220.r2.partial.treefile</t>
  </si>
  <si>
    <t>Cpar_229_222.r2.partial.treefile</t>
  </si>
  <si>
    <t>Cpar_229_223.r2.partial.treefile</t>
  </si>
  <si>
    <t>Cpar_229_224.r2.partial.treefile</t>
  </si>
  <si>
    <t>Cpar_229_225.r2.partial.treefile</t>
  </si>
  <si>
    <t>Cpar_229_226.r2.partial.treefile</t>
  </si>
  <si>
    <t>Cpar_229_227.r2.partial.treefile</t>
  </si>
  <si>
    <t>Cpar_229_23.r2.partial.treefile</t>
  </si>
  <si>
    <t>Cpar_229_24.r2.partial.treefile</t>
  </si>
  <si>
    <t>Cpar_229_25.r2.partial.treefile</t>
  </si>
  <si>
    <t>Cpar_229_26.r2.partial.treefile</t>
  </si>
  <si>
    <t>Cpar_229_29.r2.partial.treefile</t>
  </si>
  <si>
    <t>Cpar_229_3.r2.partial.treefile</t>
  </si>
  <si>
    <t>Cpar_229_30.r2.partial.treefile</t>
  </si>
  <si>
    <t>Cpar_229_31.r2.partial.treefile</t>
  </si>
  <si>
    <t>Cpar_229_32.r2.partial.treefile</t>
  </si>
  <si>
    <t>Cpar_229_33.r2.partial.treefile</t>
  </si>
  <si>
    <t>Cpar_229_34.r2.partial.treefile</t>
  </si>
  <si>
    <t>Cpar_229_36.r2.partial.treefile</t>
  </si>
  <si>
    <t>Cpar_229_37.r2.partial.treefile</t>
  </si>
  <si>
    <t>Cpar_229_38.r2.partial.treefile</t>
  </si>
  <si>
    <t>Cpar_229_39.r2.partial.treefile</t>
  </si>
  <si>
    <t>Cpar_229_4.r2.partial.treefile</t>
  </si>
  <si>
    <t>Cpar_229_40.r2.partial.treefile</t>
  </si>
  <si>
    <t>Cpar_229_41.r2.partial.treefile</t>
  </si>
  <si>
    <t>Cpar_229_42.r2.partial.treefile</t>
  </si>
  <si>
    <t>Cpar_229_43.r2.partial.treefile</t>
  </si>
  <si>
    <t>Cpar_229_44.r2.partial.treefile</t>
  </si>
  <si>
    <t>Cpar_229_45.r2.partial.treefile</t>
  </si>
  <si>
    <t>Cpar_229_46.r2.partial.treefile</t>
  </si>
  <si>
    <t>Cpar_229_49.r2.partial.treefile</t>
  </si>
  <si>
    <t>Cpar_229_5.r2.partial.treefile</t>
  </si>
  <si>
    <t>Cpar_229_50.r2.partial.treefile</t>
  </si>
  <si>
    <t>Cpar_229_51.r2.partial.treefile</t>
  </si>
  <si>
    <t>Cpar_229_52.r2.partial.treefile</t>
  </si>
  <si>
    <t>Cpar_229_53.r2.partial.treefile</t>
  </si>
  <si>
    <t>Cpar_229_54.r2.partial.treefile</t>
  </si>
  <si>
    <t>Cpar, Gthe</t>
  </si>
  <si>
    <t>Cpar_229_55.r2.partial.treefile</t>
  </si>
  <si>
    <t>Cpar_229_56.r2.partial.treefile</t>
  </si>
  <si>
    <t>Cpar_229_58.r2.partial.treefile</t>
  </si>
  <si>
    <t>Cpar_229_59.r2.partial.treefile</t>
  </si>
  <si>
    <t>R. marinus</t>
  </si>
  <si>
    <t>Cpar_229_6.r2.partial.treefile</t>
  </si>
  <si>
    <t>Cpar_229_63.r2.partial.treefile</t>
  </si>
  <si>
    <t>Cpar_229_65.r2.partial.treefile</t>
  </si>
  <si>
    <t>Cpar_229_66.r2.partial.treefile</t>
  </si>
  <si>
    <t>Cpar_229_67.r2.partial.treefile</t>
  </si>
  <si>
    <t>Cpar_229_68.r2.partial.treefile</t>
  </si>
  <si>
    <t>Cpar_229_7.r2.partial.treefile</t>
  </si>
  <si>
    <t>Cpar_229_70.r2.partial.treefile</t>
  </si>
  <si>
    <t>Cpar_229_71.r2.partial.treefile</t>
  </si>
  <si>
    <t>Cpar_229_72.r2.partial.treefile</t>
  </si>
  <si>
    <t>Cpar_229_73.r2.partial.treefile</t>
  </si>
  <si>
    <t>Cpar_229_74.r2.partial.treefile</t>
  </si>
  <si>
    <t>Cpar_229_76.r2.partial.treefile</t>
  </si>
  <si>
    <t>Cpar_229_78.r2.partial.treefile</t>
  </si>
  <si>
    <t>Cpar_229_79.r2.partial.treefile</t>
  </si>
  <si>
    <t>Cpar_229_8.r2.partial.treefile</t>
  </si>
  <si>
    <t>Cpar_229_82.r2.partial.treefile</t>
  </si>
  <si>
    <t>Cpar_229_83.r2.partial.treefile</t>
  </si>
  <si>
    <t>Cpar_229_84.r2.partial.treefile</t>
  </si>
  <si>
    <t>Cpar_229_85.r2.partial.treefile</t>
  </si>
  <si>
    <t>Cpar_229_86.r2.partial.treefile</t>
  </si>
  <si>
    <t>Cpar_229_87.r2.partial.treefile</t>
  </si>
  <si>
    <t>Cpar_229_88.r2.partial.treefile</t>
  </si>
  <si>
    <t>Cpar_229_89.r2.partial.treefile</t>
  </si>
  <si>
    <t>Cpar_229_9.r2.partial.treefile</t>
  </si>
  <si>
    <t>Cpar_229_90.r2.partial.treefile</t>
  </si>
  <si>
    <t>Cpar_229_91.r2.partial.treefile</t>
  </si>
  <si>
    <t>Cpar_229_92.r2.partial.treefile</t>
  </si>
  <si>
    <t>Cpar_229_93.r2.partial.treefile</t>
  </si>
  <si>
    <t>Cpar_229_95.r2.partial.treefile</t>
  </si>
  <si>
    <t>Cpar_229_1.r2.partial.fas</t>
  </si>
  <si>
    <t>Cpar_229_10.r2.partial.fas</t>
  </si>
  <si>
    <t>Cpar_229_100.r2.partial.fas</t>
  </si>
  <si>
    <t>Cpar_229_101.r2.partial.fas</t>
  </si>
  <si>
    <t>Cpar_229_102.r2.partial.fas</t>
  </si>
  <si>
    <t>Cpar_229_103.r2.partial.fas</t>
  </si>
  <si>
    <t>Cpar_229_107.r2.partial.fas</t>
  </si>
  <si>
    <t>Cpar_229_108.r2.partial.fas</t>
  </si>
  <si>
    <t>Cpar_229_109.r2.partial.fas</t>
  </si>
  <si>
    <t>Cpar_229_11.r2.partial.fas</t>
  </si>
  <si>
    <t>Cpar_229_110.r2.partial.fas</t>
  </si>
  <si>
    <t>Cpar_229_111.r2.partial.fas</t>
  </si>
  <si>
    <t>Cpar_229_112.r2.partial.fas</t>
  </si>
  <si>
    <t>Cpar_229_113.r2.partial.fas</t>
  </si>
  <si>
    <t>Cpar_229_114.r2.partial.fas</t>
  </si>
  <si>
    <t>Cpar_229_115.r2.partial.fas</t>
  </si>
  <si>
    <t>Cpar_229_117.r2.partial.fas</t>
  </si>
  <si>
    <t>Cpar_229_118.r2.partial.fas</t>
  </si>
  <si>
    <t>Cpar_229_119.r2.partial.fas</t>
  </si>
  <si>
    <t>Cpar_229_120.r2.partial.fas</t>
  </si>
  <si>
    <t>Cpar_229_121.r2.partial.fas</t>
  </si>
  <si>
    <t>Cpar_229_123.r2.partial.fas</t>
  </si>
  <si>
    <t>Cpar_229_124.r2.partial.fas</t>
  </si>
  <si>
    <t>Cpar_229_125.r2.partial.fas</t>
  </si>
  <si>
    <t>Cpar_229_126.r2.partial.fas</t>
  </si>
  <si>
    <t>Cpar_229_127.r2.partial.fas</t>
  </si>
  <si>
    <t>Cpar_229_128.r2.partial.fas</t>
  </si>
  <si>
    <t>Cpar_229_129.r2.partial.fas</t>
  </si>
  <si>
    <t>Cpar_229_13.r2.partial.fas</t>
  </si>
  <si>
    <t>Cpar_229_130.r2.partial.fas</t>
  </si>
  <si>
    <t>Cpar_229_132.r2.partial.fas</t>
  </si>
  <si>
    <t>Cpar_229_133.r2.partial.fas</t>
  </si>
  <si>
    <t>Cpar_229_134.r2.partial.fas</t>
  </si>
  <si>
    <t>Cpar_229_135.r2.partial.fas</t>
  </si>
  <si>
    <t>Cpar_229_136.r2.partial.fas</t>
  </si>
  <si>
    <t>Cpar_229_137.r2.partial.fas</t>
  </si>
  <si>
    <t>Cpar_229_138.r2.partial.fas</t>
  </si>
  <si>
    <t>Cpar_229_139.r2.partial.fas</t>
  </si>
  <si>
    <t>Cpar_229_14.r2.partial.fas</t>
  </si>
  <si>
    <t>Cpar_229_140.r2.partial.fas</t>
  </si>
  <si>
    <t>Cpar_229_141.r2.partial.fas</t>
  </si>
  <si>
    <t>Cpar_229_142.r2.partial.fas</t>
  </si>
  <si>
    <t>Cpar_229_143.r2.partial.fas</t>
  </si>
  <si>
    <t>Cpar_229_144.r2.partial.fas</t>
  </si>
  <si>
    <t>Cpar_229_145.r2.partial.fas</t>
  </si>
  <si>
    <t>Cpar_229_146.r2.partial.fas</t>
  </si>
  <si>
    <t>Cpar_229_147.r2.partial.fas</t>
  </si>
  <si>
    <t>Cpar_229_148.r2.partial.fas</t>
  </si>
  <si>
    <t>Cpar_229_149.r2.partial.fas</t>
  </si>
  <si>
    <t>Cpar_229_15.r2.partial.fas</t>
  </si>
  <si>
    <t>Cpar_229_151.r2.partial.fas</t>
  </si>
  <si>
    <t>Cpar_229_152.r2.partial.fas</t>
  </si>
  <si>
    <t>Cpar_229_153.r2.partial.fas</t>
  </si>
  <si>
    <t>Cpar_229_154.r2.partial.fas</t>
  </si>
  <si>
    <t>Cpar_229_156.r2.partial.fas</t>
  </si>
  <si>
    <t>Cpar_229_157.r2.partial.fas</t>
  </si>
  <si>
    <t>Cpar_229_158.r2.partial.fas</t>
  </si>
  <si>
    <t>Cpar_229_159.r2.partial.fas</t>
  </si>
  <si>
    <t>Cpar_229_16.r2.partial.fas</t>
  </si>
  <si>
    <t>Cpar_229_164.r2.partial.fas</t>
  </si>
  <si>
    <t>Cpar_229_165.r2.partial.fas</t>
  </si>
  <si>
    <t>Cpar_229_166.r2.partial.fas</t>
  </si>
  <si>
    <t>Cpar_229_167.r2.partial.fas</t>
  </si>
  <si>
    <t>Cpar_229_168.r2.partial.fas</t>
  </si>
  <si>
    <t>Cpar_229_17.r2.partial.fas</t>
  </si>
  <si>
    <t>Cpar_229_171.r2.partial.fas</t>
  </si>
  <si>
    <t>Cpar_229_172.r2.partial.fas</t>
  </si>
  <si>
    <t>Cpar_229_173.r2.partial.fas</t>
  </si>
  <si>
    <t>Cpar_229_174.r2.partial.fas</t>
  </si>
  <si>
    <t>Cpar_229_175.r2.partial.fas</t>
  </si>
  <si>
    <t>Cpar_229_177.r2.partial.fas</t>
  </si>
  <si>
    <t>Cpar_229_179.r2.partial.fas</t>
  </si>
  <si>
    <t>Cpar_229_18.r2.partial.fas</t>
  </si>
  <si>
    <t>Cpar_229_180.r2.partial.fas</t>
  </si>
  <si>
    <t>Cpar_229_181.r2.partial.fas</t>
  </si>
  <si>
    <t>Cpar_229_182.r2.partial.fas</t>
  </si>
  <si>
    <t>Cpar_229_183.r2.partial.fas</t>
  </si>
  <si>
    <t>Cpar_229_184.r2.partial.fas</t>
  </si>
  <si>
    <t>Cpar_229_185.r2.partial.fas</t>
  </si>
  <si>
    <t>Cpar_229_186.r2.partial.fas</t>
  </si>
  <si>
    <t>Cpar_229_188.r2.partial.fas</t>
  </si>
  <si>
    <t>Cpar_229_189.r2.partial.fas</t>
  </si>
  <si>
    <t>Cpar_229_19.r2.partial.fas</t>
  </si>
  <si>
    <t>Cpar_229_190.r2.partial.fas</t>
  </si>
  <si>
    <t>Cpar_229_191.r2.partial.fas</t>
  </si>
  <si>
    <t>Cpar_229_192.r2.partial.fas</t>
  </si>
  <si>
    <t>Cpar_229_193.r2.partial.fas</t>
  </si>
  <si>
    <t>Cpar_229_194.r2.partial.fas</t>
  </si>
  <si>
    <t>Cpar_229_195.r2.partial.fas</t>
  </si>
  <si>
    <t>Cpar_229_197.r2.partial.fas</t>
  </si>
  <si>
    <t>Cpar_229_198.r2.partial.fas</t>
  </si>
  <si>
    <t>Cpar_229_199.r2.partial.fas</t>
  </si>
  <si>
    <t>Cpar_229_2.r2.partial.fas</t>
  </si>
  <si>
    <t>Cpar_229_20.r2.partial.fas</t>
  </si>
  <si>
    <t>Cpar_229_200.r2.partial.fas</t>
  </si>
  <si>
    <t>Cpar_229_201.r2.partial.fas</t>
  </si>
  <si>
    <t>Cpar_229_205.r2.partial.fas</t>
  </si>
  <si>
    <t>Cpar_229_206.r2.partial.fas</t>
  </si>
  <si>
    <t>Cpar_229_207.r2.partial.fas</t>
  </si>
  <si>
    <t>Cpar_229_209.r2.partial.fas</t>
  </si>
  <si>
    <t>Cpar_229_21.r2.partial.fas</t>
  </si>
  <si>
    <t>Cpar_229_210.r2.partial.fas</t>
  </si>
  <si>
    <t>Cpar_229_211.r2.partial.fas</t>
  </si>
  <si>
    <t>Cpar_229_213.r2.partial.fas</t>
  </si>
  <si>
    <t>Cpar_229_214.r2.partial.fas</t>
  </si>
  <si>
    <t>Cpar_229_215.r2.partial.fas</t>
  </si>
  <si>
    <t>Cpar_229_217.r2.partial.fas</t>
  </si>
  <si>
    <t>Cpar_229_219.r2.partial.fas</t>
  </si>
  <si>
    <t>Cpar_229_22.r2.partial.fas</t>
  </si>
  <si>
    <t>Cpar_229_220.r2.partial.fas</t>
  </si>
  <si>
    <t>Cpar_229_222.r2.partial.fas</t>
  </si>
  <si>
    <t>Cpar_229_223.r2.partial.fas</t>
  </si>
  <si>
    <t>Cpar_229_224.r2.partial.fas</t>
  </si>
  <si>
    <t>Cpar_229_225.r2.partial.fas</t>
  </si>
  <si>
    <t>Cpar_229_226.r2.partial.fas</t>
  </si>
  <si>
    <t>Cpar_229_227.r2.partial.fas</t>
  </si>
  <si>
    <t>Cpar_229_23.r2.partial.fas</t>
  </si>
  <si>
    <t>Cpar_229_24.r2.partial.fas</t>
  </si>
  <si>
    <t>Cpar_229_25.r2.partial.fas</t>
  </si>
  <si>
    <t>Cpar_229_26.r2.partial.fas</t>
  </si>
  <si>
    <t>Cpar_229_29.r2.partial.fas</t>
  </si>
  <si>
    <t>Cpar_229_3.r2.partial.fas</t>
  </si>
  <si>
    <t>Cpar_229_30.r2.partial.fas</t>
  </si>
  <si>
    <t>Cpar_229_31.r2.partial.fas</t>
  </si>
  <si>
    <t>Cpar_229_32.r2.partial.fas</t>
  </si>
  <si>
    <t>Cpar_229_33.r2.partial.fas</t>
  </si>
  <si>
    <t>Cpar_229_34.r2.partial.fas</t>
  </si>
  <si>
    <t>Cpar_229_36.r2.partial.fas</t>
  </si>
  <si>
    <t>Cpar_229_37.r2.partial.fas</t>
  </si>
  <si>
    <t>Cpar_229_38.r2.partial.fas</t>
  </si>
  <si>
    <t>Cpar_229_39.r2.partial.fas</t>
  </si>
  <si>
    <t>Cpar_229_4.r2.partial.fas</t>
  </si>
  <si>
    <t>Cpar_229_40.r2.partial.fas</t>
  </si>
  <si>
    <t>Cpar_229_41.r2.partial.fas</t>
  </si>
  <si>
    <t>Cpar_229_42.r2.partial.fas</t>
  </si>
  <si>
    <t>Cpar_229_43.r2.partial.fas</t>
  </si>
  <si>
    <t>Cpar_229_44.r2.partial.fas</t>
  </si>
  <si>
    <t>Cpar_229_45.r2.partial.fas</t>
  </si>
  <si>
    <t>Cpar_229_46.r2.partial.fas</t>
  </si>
  <si>
    <t>Cpar_229_49.r2.partial.fas</t>
  </si>
  <si>
    <t>Cpar_229_5.r2.partial.fas</t>
  </si>
  <si>
    <t>Cpar_229_50.r2.partial.fas</t>
  </si>
  <si>
    <t>Cpar_229_51.r2.partial.fas</t>
  </si>
  <si>
    <t>Cpar_229_52.r2.partial.fas</t>
  </si>
  <si>
    <t>Cpar_229_53.r2.partial.fas</t>
  </si>
  <si>
    <t>Cpar_229_54.r2.partial.fas</t>
  </si>
  <si>
    <t>Cpar_229_55.r2.partial.fas</t>
  </si>
  <si>
    <t>Cpar_229_56.r2.partial.fas</t>
  </si>
  <si>
    <t>Cpar_229_58.r2.partial.fas</t>
  </si>
  <si>
    <t>Cpar_229_59.r2.partial.fas</t>
  </si>
  <si>
    <t>Cpar_229_6.r2.partial.fas</t>
  </si>
  <si>
    <t>Cpar_229_63.r2.partial.fas</t>
  </si>
  <si>
    <t>Cpar_229_65.r2.partial.fas</t>
  </si>
  <si>
    <t>Cpar_229_66.r2.partial.fas</t>
  </si>
  <si>
    <t>Cpar_229_67.r2.partial.fas</t>
  </si>
  <si>
    <t>Cpar_229_68.r2.partial.fas</t>
  </si>
  <si>
    <t>Cpar_229_7.r2.partial.fas</t>
  </si>
  <si>
    <t>Cpar_229_70.r2.partial.fas</t>
  </si>
  <si>
    <t>Cpar_229_71.r2.partial.fas</t>
  </si>
  <si>
    <t>Cpar_229_72.r2.partial.fas</t>
  </si>
  <si>
    <t>Cpar_229_73.r2.partial.fas</t>
  </si>
  <si>
    <t>Cpar_229_74.r2.partial.fas</t>
  </si>
  <si>
    <t>Cpar_229_76.r2.partial.fas</t>
  </si>
  <si>
    <t>Cpar_229_78.r2.partial.fas</t>
  </si>
  <si>
    <t>Cpar_229_79.r2.partial.fas</t>
  </si>
  <si>
    <t>Cpar_229_8.r2.partial.fas</t>
  </si>
  <si>
    <t>Cpar_229_82.r2.partial.fas</t>
  </si>
  <si>
    <t>Cpar_229_83.r2.partial.fas</t>
  </si>
  <si>
    <t>Cpar_229_84.r2.partial.fas</t>
  </si>
  <si>
    <t>Cpar_229_85.r2.partial.fas</t>
  </si>
  <si>
    <t>Cpar_229_86.r2.partial.fas</t>
  </si>
  <si>
    <t>Cpar_229_87.r2.partial.fas</t>
  </si>
  <si>
    <t>Cpar_229_88.r2.partial.fas</t>
  </si>
  <si>
    <t>Cpar_229_89.r2.partial.fas</t>
  </si>
  <si>
    <t>Cpar_229_9.r2.partial.fas</t>
  </si>
  <si>
    <t>Cpar_229_90.r2.partial.fas</t>
  </si>
  <si>
    <t>Cpar_229_91.r2.partial.fas</t>
  </si>
  <si>
    <t>Cpar_229_92.r2.partial.fas</t>
  </si>
  <si>
    <t>Cpar_229_93.r2.partial.fas</t>
  </si>
  <si>
    <t>Cpar_229_95.r2.partial.fas</t>
  </si>
  <si>
    <t>Rhodelphis mari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85FF"/>
        <bgColor indexed="64"/>
      </patternFill>
    </fill>
    <fill>
      <patternFill patternType="solid">
        <fgColor theme="8" tint="0.59999389629810485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9">
    <xf numFmtId="0" fontId="0" fillId="0" borderId="0" xfId="0"/>
    <xf numFmtId="0" fontId="0" fillId="0" borderId="2" xfId="0" applyBorder="1"/>
    <xf numFmtId="0" fontId="0" fillId="0" borderId="7" xfId="0" applyBorder="1"/>
    <xf numFmtId="0" fontId="0" fillId="0" borderId="11" xfId="0" applyBorder="1"/>
    <xf numFmtId="164" fontId="1" fillId="0" borderId="4" xfId="0" applyNumberFormat="1" applyFont="1" applyBorder="1"/>
    <xf numFmtId="164" fontId="0" fillId="0" borderId="5" xfId="0" applyNumberFormat="1" applyBorder="1"/>
    <xf numFmtId="0" fontId="0" fillId="0" borderId="15" xfId="0" applyBorder="1"/>
    <xf numFmtId="164" fontId="0" fillId="0" borderId="4" xfId="0" applyNumberFormat="1" applyBorder="1"/>
    <xf numFmtId="164" fontId="0" fillId="0" borderId="0" xfId="0" applyNumberFormat="1"/>
    <xf numFmtId="0" fontId="1" fillId="0" borderId="0" xfId="0" applyFont="1"/>
    <xf numFmtId="164" fontId="0" fillId="0" borderId="15" xfId="0" applyNumberFormat="1" applyBorder="1"/>
    <xf numFmtId="0" fontId="0" fillId="0" borderId="9" xfId="0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14" xfId="0" applyNumberFormat="1" applyBorder="1"/>
    <xf numFmtId="0" fontId="0" fillId="0" borderId="1" xfId="0" applyBorder="1"/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4" xfId="0" applyBorder="1"/>
    <xf numFmtId="0" fontId="0" fillId="0" borderId="6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9" fontId="0" fillId="0" borderId="15" xfId="0" applyNumberFormat="1" applyBorder="1"/>
    <xf numFmtId="0" fontId="0" fillId="0" borderId="18" xfId="0" applyBorder="1"/>
    <xf numFmtId="0" fontId="0" fillId="2" borderId="0" xfId="0" applyFill="1"/>
    <xf numFmtId="0" fontId="3" fillId="2" borderId="0" xfId="0" applyFont="1" applyFill="1"/>
    <xf numFmtId="0" fontId="0" fillId="2" borderId="7" xfId="0" applyFill="1" applyBorder="1"/>
    <xf numFmtId="164" fontId="0" fillId="2" borderId="0" xfId="0" applyNumberFormat="1" applyFill="1"/>
    <xf numFmtId="0" fontId="0" fillId="2" borderId="15" xfId="0" applyFill="1" applyBorder="1"/>
    <xf numFmtId="164" fontId="0" fillId="2" borderId="15" xfId="0" applyNumberFormat="1" applyFill="1" applyBorder="1"/>
    <xf numFmtId="0" fontId="0" fillId="3" borderId="0" xfId="0" applyFill="1"/>
    <xf numFmtId="164" fontId="0" fillId="3" borderId="0" xfId="0" applyNumberFormat="1" applyFill="1"/>
    <xf numFmtId="0" fontId="0" fillId="3" borderId="15" xfId="0" applyFill="1" applyBorder="1"/>
    <xf numFmtId="164" fontId="0" fillId="3" borderId="15" xfId="0" applyNumberFormat="1" applyFill="1" applyBorder="1"/>
    <xf numFmtId="0" fontId="0" fillId="4" borderId="0" xfId="0" applyFill="1"/>
    <xf numFmtId="164" fontId="0" fillId="4" borderId="0" xfId="0" applyNumberFormat="1" applyFill="1"/>
    <xf numFmtId="0" fontId="0" fillId="4" borderId="15" xfId="0" applyFill="1" applyBorder="1"/>
    <xf numFmtId="164" fontId="0" fillId="4" borderId="15" xfId="0" applyNumberFormat="1" applyFill="1" applyBorder="1"/>
    <xf numFmtId="0" fontId="0" fillId="5" borderId="0" xfId="0" applyFill="1"/>
    <xf numFmtId="164" fontId="0" fillId="5" borderId="0" xfId="0" applyNumberFormat="1" applyFill="1"/>
    <xf numFmtId="0" fontId="0" fillId="5" borderId="15" xfId="0" applyFill="1" applyBorder="1"/>
    <xf numFmtId="164" fontId="0" fillId="5" borderId="15" xfId="0" applyNumberFormat="1" applyFill="1" applyBorder="1"/>
    <xf numFmtId="0" fontId="0" fillId="6" borderId="0" xfId="0" applyFill="1"/>
    <xf numFmtId="164" fontId="0" fillId="6" borderId="0" xfId="0" applyNumberFormat="1" applyFill="1"/>
    <xf numFmtId="0" fontId="0" fillId="6" borderId="15" xfId="0" applyFill="1" applyBorder="1"/>
    <xf numFmtId="164" fontId="0" fillId="6" borderId="15" xfId="0" applyNumberFormat="1" applyFill="1" applyBorder="1"/>
    <xf numFmtId="0" fontId="0" fillId="7" borderId="0" xfId="0" applyFill="1"/>
    <xf numFmtId="164" fontId="0" fillId="7" borderId="0" xfId="0" applyNumberFormat="1" applyFill="1"/>
    <xf numFmtId="0" fontId="4" fillId="0" borderId="0" xfId="1"/>
    <xf numFmtId="0" fontId="0" fillId="7" borderId="15" xfId="0" applyFill="1" applyBorder="1"/>
    <xf numFmtId="164" fontId="0" fillId="7" borderId="15" xfId="0" applyNumberFormat="1" applyFill="1" applyBorder="1"/>
    <xf numFmtId="0" fontId="0" fillId="8" borderId="0" xfId="0" applyFill="1"/>
    <xf numFmtId="164" fontId="0" fillId="8" borderId="0" xfId="0" applyNumberFormat="1" applyFill="1"/>
    <xf numFmtId="0" fontId="0" fillId="8" borderId="15" xfId="0" applyFill="1" applyBorder="1"/>
    <xf numFmtId="164" fontId="0" fillId="8" borderId="15" xfId="0" applyNumberFormat="1" applyFill="1" applyBorder="1"/>
    <xf numFmtId="0" fontId="0" fillId="9" borderId="0" xfId="0" applyFill="1"/>
    <xf numFmtId="164" fontId="0" fillId="9" borderId="0" xfId="0" applyNumberFormat="1" applyFill="1"/>
    <xf numFmtId="0" fontId="0" fillId="9" borderId="15" xfId="0" applyFill="1" applyBorder="1"/>
    <xf numFmtId="164" fontId="0" fillId="9" borderId="15" xfId="0" applyNumberFormat="1" applyFill="1" applyBorder="1"/>
    <xf numFmtId="0" fontId="0" fillId="10" borderId="0" xfId="0" applyFill="1"/>
    <xf numFmtId="164" fontId="0" fillId="10" borderId="0" xfId="0" applyNumberFormat="1" applyFill="1"/>
    <xf numFmtId="0" fontId="0" fillId="10" borderId="15" xfId="0" applyFill="1" applyBorder="1"/>
    <xf numFmtId="164" fontId="0" fillId="10" borderId="15" xfId="0" applyNumberFormat="1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477D6-50C1-A94F-9C6B-6A627A257595}">
  <dimension ref="A1:I679"/>
  <sheetViews>
    <sheetView workbookViewId="0">
      <selection activeCell="K16" sqref="K16"/>
    </sheetView>
  </sheetViews>
  <sheetFormatPr defaultColWidth="11" defaultRowHeight="15.95"/>
  <cols>
    <col min="1" max="1" width="32.625" customWidth="1"/>
    <col min="2" max="2" width="10.875" style="7"/>
    <col min="3" max="4" width="10.875" style="8"/>
    <col min="5" max="5" width="10.875" style="5"/>
    <col min="6" max="6" width="10.875" style="4"/>
    <col min="7" max="7" width="10.875" style="5"/>
    <col min="9" max="9" width="10.875" style="9"/>
  </cols>
  <sheetData>
    <row r="1" spans="1:9" s="3" customFormat="1" ht="17.100000000000001" thickBot="1">
      <c r="A1" s="11" t="s">
        <v>0</v>
      </c>
      <c r="B1" s="12" t="s">
        <v>1</v>
      </c>
      <c r="C1" s="13" t="s">
        <v>2</v>
      </c>
      <c r="D1" s="13" t="s">
        <v>3</v>
      </c>
      <c r="E1" s="14" t="s">
        <v>4</v>
      </c>
      <c r="F1" s="15" t="s">
        <v>5</v>
      </c>
      <c r="G1" s="16" t="s">
        <v>6</v>
      </c>
      <c r="H1" s="3" t="s">
        <v>7</v>
      </c>
      <c r="I1" s="3" t="s">
        <v>8</v>
      </c>
    </row>
    <row r="2" spans="1:9">
      <c r="A2" t="s">
        <v>9</v>
      </c>
      <c r="B2" s="7">
        <v>0.11</v>
      </c>
      <c r="C2" s="8">
        <v>8.8999999999999996E-2</v>
      </c>
      <c r="E2" s="5">
        <v>0.11</v>
      </c>
      <c r="F2" s="7">
        <f>SUM(B2:E2)</f>
        <v>0.309</v>
      </c>
      <c r="G2" s="5">
        <f>AVERAGE(F2:F5)</f>
        <v>0.39650000000000002</v>
      </c>
      <c r="H2" t="s">
        <v>10</v>
      </c>
      <c r="I2"/>
    </row>
    <row r="3" spans="1:9">
      <c r="B3" s="7">
        <v>0.11</v>
      </c>
      <c r="C3" s="8">
        <v>8.8999999999999996E-2</v>
      </c>
      <c r="E3" s="5">
        <v>0.13</v>
      </c>
      <c r="F3" s="7">
        <f t="shared" ref="F3:F66" si="0">SUM(B3:E3)</f>
        <v>0.32900000000000001</v>
      </c>
      <c r="H3" t="s">
        <v>11</v>
      </c>
      <c r="I3"/>
    </row>
    <row r="4" spans="1:9">
      <c r="B4" s="7">
        <v>0.11</v>
      </c>
      <c r="C4" s="8">
        <v>5.3999999999999999E-2</v>
      </c>
      <c r="E4" s="5">
        <v>0.33</v>
      </c>
      <c r="F4" s="7">
        <f t="shared" si="0"/>
        <v>0.49399999999999999</v>
      </c>
      <c r="H4" t="s">
        <v>12</v>
      </c>
      <c r="I4"/>
    </row>
    <row r="5" spans="1:9">
      <c r="B5" s="7">
        <v>0.11</v>
      </c>
      <c r="C5" s="8">
        <v>5.3999999999999999E-2</v>
      </c>
      <c r="E5" s="5">
        <v>0.28999999999999998</v>
      </c>
      <c r="F5" s="7">
        <f t="shared" si="0"/>
        <v>0.45399999999999996</v>
      </c>
      <c r="H5" t="s">
        <v>13</v>
      </c>
      <c r="I5"/>
    </row>
    <row r="6" spans="1:9" s="1" customFormat="1">
      <c r="A6" s="17" t="s">
        <v>14</v>
      </c>
      <c r="B6" s="18">
        <v>1</v>
      </c>
      <c r="C6" s="19">
        <v>0.37</v>
      </c>
      <c r="D6" s="19"/>
      <c r="E6" s="20">
        <v>0.3</v>
      </c>
      <c r="F6" s="18">
        <f t="shared" si="0"/>
        <v>1.6700000000000002</v>
      </c>
      <c r="G6" s="20">
        <f>AVERAGE(F6:F9)</f>
        <v>2.1524999999999999</v>
      </c>
      <c r="H6" s="1" t="s">
        <v>10</v>
      </c>
    </row>
    <row r="7" spans="1:9">
      <c r="A7" s="21"/>
      <c r="B7" s="7">
        <v>1</v>
      </c>
      <c r="C7" s="8">
        <v>0.37</v>
      </c>
      <c r="E7" s="5">
        <v>0.21</v>
      </c>
      <c r="F7" s="7">
        <f t="shared" si="0"/>
        <v>1.58</v>
      </c>
      <c r="H7" t="s">
        <v>11</v>
      </c>
      <c r="I7"/>
    </row>
    <row r="8" spans="1:9">
      <c r="A8" s="21"/>
      <c r="B8" s="7">
        <v>1</v>
      </c>
      <c r="C8" s="8">
        <v>0.13</v>
      </c>
      <c r="E8" s="5">
        <v>1.4</v>
      </c>
      <c r="F8" s="7">
        <f t="shared" si="0"/>
        <v>2.5299999999999998</v>
      </c>
      <c r="H8" t="s">
        <v>12</v>
      </c>
      <c r="I8"/>
    </row>
    <row r="9" spans="1:9" s="2" customFormat="1">
      <c r="A9" s="22"/>
      <c r="B9" s="23">
        <v>1</v>
      </c>
      <c r="C9" s="24">
        <v>0.13</v>
      </c>
      <c r="D9" s="24"/>
      <c r="E9" s="25">
        <v>1.7</v>
      </c>
      <c r="F9" s="23">
        <f t="shared" si="0"/>
        <v>2.83</v>
      </c>
      <c r="G9" s="25"/>
      <c r="H9" s="2" t="s">
        <v>13</v>
      </c>
    </row>
    <row r="10" spans="1:9" s="1" customFormat="1">
      <c r="A10" s="17" t="s">
        <v>15</v>
      </c>
      <c r="B10" s="18">
        <v>0.55000000000000004</v>
      </c>
      <c r="C10" s="19"/>
      <c r="D10" s="19"/>
      <c r="E10" s="20">
        <v>0.26</v>
      </c>
      <c r="F10" s="18">
        <f t="shared" si="0"/>
        <v>0.81</v>
      </c>
      <c r="G10" s="20">
        <f>AVERAGE(F10:F13)</f>
        <v>1.5225</v>
      </c>
      <c r="H10" s="1" t="s">
        <v>11</v>
      </c>
    </row>
    <row r="11" spans="1:9">
      <c r="A11" s="21"/>
      <c r="B11" s="7">
        <v>0.55000000000000004</v>
      </c>
      <c r="C11" s="8">
        <v>0.65</v>
      </c>
      <c r="E11" s="5">
        <v>0.14000000000000001</v>
      </c>
      <c r="F11" s="7">
        <f t="shared" si="0"/>
        <v>1.3400000000000003</v>
      </c>
      <c r="H11" t="s">
        <v>10</v>
      </c>
      <c r="I11"/>
    </row>
    <row r="12" spans="1:9">
      <c r="A12" s="21"/>
      <c r="B12" s="7">
        <v>0.55000000000000004</v>
      </c>
      <c r="C12" s="8">
        <v>0.65</v>
      </c>
      <c r="D12" s="8">
        <v>0.19</v>
      </c>
      <c r="E12" s="5">
        <v>0.38</v>
      </c>
      <c r="F12" s="7">
        <f t="shared" si="0"/>
        <v>1.77</v>
      </c>
      <c r="H12" t="s">
        <v>12</v>
      </c>
      <c r="I12"/>
    </row>
    <row r="13" spans="1:9" s="2" customFormat="1">
      <c r="A13" s="22"/>
      <c r="B13" s="23">
        <v>0.55000000000000004</v>
      </c>
      <c r="C13" s="24">
        <v>0.65</v>
      </c>
      <c r="D13" s="24">
        <v>0.19</v>
      </c>
      <c r="E13" s="25">
        <v>0.78</v>
      </c>
      <c r="F13" s="23">
        <f t="shared" si="0"/>
        <v>2.17</v>
      </c>
      <c r="G13" s="25"/>
      <c r="H13" s="2" t="s">
        <v>13</v>
      </c>
    </row>
    <row r="14" spans="1:9" s="1" customFormat="1">
      <c r="A14" s="17" t="s">
        <v>16</v>
      </c>
      <c r="B14" s="18">
        <v>0.56000000000000005</v>
      </c>
      <c r="C14" s="19"/>
      <c r="D14" s="19"/>
      <c r="E14" s="20">
        <v>0.45</v>
      </c>
      <c r="F14" s="18">
        <f t="shared" si="0"/>
        <v>1.01</v>
      </c>
      <c r="G14" s="20">
        <f>AVERAGE(F14:F17)</f>
        <v>1.0725</v>
      </c>
      <c r="H14" s="1" t="s">
        <v>13</v>
      </c>
    </row>
    <row r="15" spans="1:9">
      <c r="A15" s="21"/>
      <c r="B15" s="7">
        <v>0.56000000000000005</v>
      </c>
      <c r="C15" s="8">
        <v>0.14000000000000001</v>
      </c>
      <c r="E15" s="5">
        <v>0.54</v>
      </c>
      <c r="F15" s="7">
        <f t="shared" si="0"/>
        <v>1.2400000000000002</v>
      </c>
      <c r="H15" t="s">
        <v>12</v>
      </c>
      <c r="I15"/>
    </row>
    <row r="16" spans="1:9">
      <c r="A16" s="21"/>
      <c r="B16" s="7">
        <v>0.56000000000000005</v>
      </c>
      <c r="C16" s="8">
        <v>0.14000000000000001</v>
      </c>
      <c r="D16" s="8">
        <v>0.1</v>
      </c>
      <c r="E16" s="5">
        <v>0.17</v>
      </c>
      <c r="F16" s="7">
        <f t="shared" si="0"/>
        <v>0.97000000000000008</v>
      </c>
      <c r="H16" t="s">
        <v>10</v>
      </c>
      <c r="I16"/>
    </row>
    <row r="17" spans="1:9" s="2" customFormat="1">
      <c r="A17" s="22"/>
      <c r="B17" s="23">
        <v>0.56000000000000005</v>
      </c>
      <c r="C17" s="24">
        <v>0.14000000000000001</v>
      </c>
      <c r="D17" s="24">
        <v>0.1</v>
      </c>
      <c r="E17" s="25">
        <v>0.27</v>
      </c>
      <c r="F17" s="23">
        <f t="shared" si="0"/>
        <v>1.07</v>
      </c>
      <c r="G17" s="25"/>
      <c r="H17" s="2" t="s">
        <v>11</v>
      </c>
    </row>
    <row r="18" spans="1:9" s="1" customFormat="1">
      <c r="A18" s="17" t="s">
        <v>17</v>
      </c>
      <c r="B18" s="18">
        <v>0.5</v>
      </c>
      <c r="C18" s="19"/>
      <c r="D18" s="19"/>
      <c r="E18" s="20">
        <v>1.5</v>
      </c>
      <c r="F18" s="18">
        <f t="shared" si="0"/>
        <v>2</v>
      </c>
      <c r="G18" s="20">
        <f>AVERAGE(F18:F20)</f>
        <v>1.6466666666666665</v>
      </c>
      <c r="H18" s="1" t="s">
        <v>13</v>
      </c>
    </row>
    <row r="19" spans="1:9">
      <c r="A19" s="21"/>
      <c r="B19" s="7">
        <v>0.5</v>
      </c>
      <c r="C19" s="8">
        <v>0.21</v>
      </c>
      <c r="E19" s="5">
        <v>0.89</v>
      </c>
      <c r="F19" s="7">
        <f t="shared" si="0"/>
        <v>1.6</v>
      </c>
      <c r="H19" t="s">
        <v>12</v>
      </c>
      <c r="I19"/>
    </row>
    <row r="20" spans="1:9" s="2" customFormat="1">
      <c r="A20" s="22"/>
      <c r="B20" s="23">
        <v>0.5</v>
      </c>
      <c r="C20" s="24">
        <v>0.21</v>
      </c>
      <c r="D20" s="24"/>
      <c r="E20" s="25">
        <v>0.63</v>
      </c>
      <c r="F20" s="23">
        <f t="shared" si="0"/>
        <v>1.3399999999999999</v>
      </c>
      <c r="G20" s="25"/>
      <c r="H20" s="2" t="s">
        <v>11</v>
      </c>
    </row>
    <row r="21" spans="1:9">
      <c r="A21" t="s">
        <v>18</v>
      </c>
      <c r="B21" s="7">
        <v>0.43</v>
      </c>
      <c r="C21" s="8">
        <v>4.5999999999999999E-2</v>
      </c>
      <c r="E21" s="5">
        <v>3.2000000000000001E-2</v>
      </c>
      <c r="F21" s="7">
        <f t="shared" si="0"/>
        <v>0.50800000000000001</v>
      </c>
      <c r="G21" s="20">
        <f>AVERAGE(F21:F24)</f>
        <v>0.54579999999999995</v>
      </c>
      <c r="H21" t="s">
        <v>10</v>
      </c>
      <c r="I21"/>
    </row>
    <row r="22" spans="1:9">
      <c r="B22" s="7">
        <v>0.43</v>
      </c>
      <c r="C22" s="8">
        <v>4.5999999999999999E-2</v>
      </c>
      <c r="E22" s="5">
        <v>9.4E-2</v>
      </c>
      <c r="F22" s="7">
        <f t="shared" si="0"/>
        <v>0.56999999999999995</v>
      </c>
      <c r="H22" t="s">
        <v>12</v>
      </c>
      <c r="I22"/>
    </row>
    <row r="23" spans="1:9">
      <c r="B23" s="7">
        <v>0.43</v>
      </c>
      <c r="C23" s="8">
        <v>8.0999999999999996E-3</v>
      </c>
      <c r="E23" s="5">
        <v>0.13</v>
      </c>
      <c r="F23" s="7">
        <f t="shared" si="0"/>
        <v>0.56810000000000005</v>
      </c>
      <c r="H23" t="s">
        <v>11</v>
      </c>
      <c r="I23"/>
    </row>
    <row r="24" spans="1:9">
      <c r="B24" s="7">
        <v>0.43</v>
      </c>
      <c r="C24" s="8">
        <v>8.0999999999999996E-3</v>
      </c>
      <c r="E24" s="5">
        <v>9.9000000000000005E-2</v>
      </c>
      <c r="F24" s="7">
        <f t="shared" si="0"/>
        <v>0.53710000000000002</v>
      </c>
      <c r="H24" t="s">
        <v>13</v>
      </c>
      <c r="I24"/>
    </row>
    <row r="25" spans="1:9" s="1" customFormat="1">
      <c r="A25" s="1" t="s">
        <v>19</v>
      </c>
      <c r="B25" s="18">
        <v>3.5</v>
      </c>
      <c r="C25" s="19"/>
      <c r="D25" s="19"/>
      <c r="E25" s="20">
        <v>0.14000000000000001</v>
      </c>
      <c r="F25" s="18">
        <f t="shared" si="0"/>
        <v>3.64</v>
      </c>
      <c r="G25" s="20">
        <f>AVERAGE(F25:F28)</f>
        <v>6.4972500000000002</v>
      </c>
      <c r="H25" s="1" t="s">
        <v>10</v>
      </c>
    </row>
    <row r="26" spans="1:9">
      <c r="B26" s="7">
        <v>3.5</v>
      </c>
      <c r="C26" s="8">
        <v>9.2999999999999999E-2</v>
      </c>
      <c r="E26" s="5">
        <v>0.86</v>
      </c>
      <c r="F26" s="7">
        <f t="shared" si="0"/>
        <v>4.4530000000000003</v>
      </c>
      <c r="H26" t="s">
        <v>13</v>
      </c>
      <c r="I26"/>
    </row>
    <row r="27" spans="1:9">
      <c r="B27" s="7">
        <v>3.5</v>
      </c>
      <c r="C27" s="8">
        <v>9.2999999999999999E-2</v>
      </c>
      <c r="E27" s="5">
        <v>0.71</v>
      </c>
      <c r="F27" s="7">
        <f t="shared" si="0"/>
        <v>4.3029999999999999</v>
      </c>
      <c r="H27" t="s">
        <v>12</v>
      </c>
      <c r="I27"/>
    </row>
    <row r="28" spans="1:9">
      <c r="B28" s="7">
        <v>3.5</v>
      </c>
      <c r="C28" s="8">
        <v>9.2999999999999999E-2</v>
      </c>
      <c r="E28" s="5">
        <v>10</v>
      </c>
      <c r="F28" s="7">
        <f t="shared" si="0"/>
        <v>13.593</v>
      </c>
      <c r="H28" t="s">
        <v>11</v>
      </c>
      <c r="I28"/>
    </row>
    <row r="29" spans="1:9" s="1" customFormat="1">
      <c r="A29" s="1" t="s">
        <v>20</v>
      </c>
      <c r="B29" s="18">
        <v>0.24</v>
      </c>
      <c r="C29" s="19"/>
      <c r="D29" s="19"/>
      <c r="E29" s="20">
        <v>8.6999999999999994E-2</v>
      </c>
      <c r="F29" s="18">
        <f t="shared" si="0"/>
        <v>0.32699999999999996</v>
      </c>
      <c r="G29" s="20">
        <f>AVERAGE(F29:F32)</f>
        <v>0.35499999999999998</v>
      </c>
      <c r="H29" s="1" t="s">
        <v>12</v>
      </c>
    </row>
    <row r="30" spans="1:9">
      <c r="B30" s="7">
        <v>0.24</v>
      </c>
      <c r="C30" s="8">
        <v>2.1999999999999999E-2</v>
      </c>
      <c r="D30" s="8">
        <v>2.9000000000000001E-2</v>
      </c>
      <c r="E30" s="5">
        <v>0.06</v>
      </c>
      <c r="F30" s="7">
        <f t="shared" si="0"/>
        <v>0.35100000000000003</v>
      </c>
      <c r="H30" t="s">
        <v>10</v>
      </c>
      <c r="I30"/>
    </row>
    <row r="31" spans="1:9">
      <c r="B31" s="7">
        <v>0.24</v>
      </c>
      <c r="C31" s="8">
        <v>2.1999999999999999E-2</v>
      </c>
      <c r="D31" s="8">
        <v>2.9000000000000001E-2</v>
      </c>
      <c r="E31" s="5">
        <v>0.14000000000000001</v>
      </c>
      <c r="F31" s="7">
        <f t="shared" si="0"/>
        <v>0.43100000000000005</v>
      </c>
      <c r="H31" t="s">
        <v>11</v>
      </c>
      <c r="I31"/>
    </row>
    <row r="32" spans="1:9">
      <c r="B32" s="7">
        <v>0.24</v>
      </c>
      <c r="C32" s="8">
        <v>2.1999999999999999E-2</v>
      </c>
      <c r="E32" s="5">
        <v>4.9000000000000002E-2</v>
      </c>
      <c r="F32" s="7">
        <f t="shared" si="0"/>
        <v>0.311</v>
      </c>
      <c r="H32" t="s">
        <v>13</v>
      </c>
      <c r="I32"/>
    </row>
    <row r="33" spans="1:9" s="1" customFormat="1">
      <c r="A33" s="1" t="s">
        <v>21</v>
      </c>
      <c r="B33" s="18">
        <v>0.16</v>
      </c>
      <c r="C33" s="19"/>
      <c r="D33" s="19"/>
      <c r="E33" s="20">
        <v>0.21</v>
      </c>
      <c r="F33" s="18">
        <f t="shared" si="0"/>
        <v>0.37</v>
      </c>
      <c r="G33" s="20">
        <f>AVERAGE(F33:F36)</f>
        <v>0.35149999999999998</v>
      </c>
      <c r="H33" s="1" t="s">
        <v>12</v>
      </c>
    </row>
    <row r="34" spans="1:9">
      <c r="B34" s="7">
        <v>0.16</v>
      </c>
      <c r="C34" s="8">
        <v>2.1000000000000001E-2</v>
      </c>
      <c r="D34" s="8">
        <v>4.7E-2</v>
      </c>
      <c r="E34" s="5">
        <v>7.9000000000000001E-2</v>
      </c>
      <c r="F34" s="7">
        <f t="shared" si="0"/>
        <v>0.307</v>
      </c>
      <c r="H34" t="s">
        <v>10</v>
      </c>
      <c r="I34"/>
    </row>
    <row r="35" spans="1:9">
      <c r="B35" s="7">
        <v>0.16</v>
      </c>
      <c r="C35" s="8">
        <v>2.1000000000000001E-2</v>
      </c>
      <c r="D35" s="8">
        <v>4.7E-2</v>
      </c>
      <c r="E35" s="5">
        <v>0.16</v>
      </c>
      <c r="F35" s="7">
        <f t="shared" si="0"/>
        <v>0.38800000000000001</v>
      </c>
      <c r="H35" t="s">
        <v>11</v>
      </c>
      <c r="I35"/>
    </row>
    <row r="36" spans="1:9">
      <c r="B36" s="7">
        <v>0.16</v>
      </c>
      <c r="C36" s="8">
        <v>2.1000000000000001E-2</v>
      </c>
      <c r="E36" s="5">
        <v>0.16</v>
      </c>
      <c r="F36" s="7">
        <f t="shared" si="0"/>
        <v>0.34099999999999997</v>
      </c>
      <c r="H36" t="s">
        <v>13</v>
      </c>
      <c r="I36"/>
    </row>
    <row r="37" spans="1:9" s="1" customFormat="1">
      <c r="A37" s="1" t="s">
        <v>22</v>
      </c>
      <c r="B37" s="18">
        <v>1.3</v>
      </c>
      <c r="C37" s="19">
        <v>0.42</v>
      </c>
      <c r="D37" s="19"/>
      <c r="E37" s="20">
        <v>1</v>
      </c>
      <c r="F37" s="18">
        <f t="shared" si="0"/>
        <v>2.7199999999999998</v>
      </c>
      <c r="G37" s="20">
        <f>AVERAGE(F37:F40)</f>
        <v>2.6675</v>
      </c>
      <c r="H37" s="1" t="s">
        <v>10</v>
      </c>
    </row>
    <row r="38" spans="1:9">
      <c r="B38" s="7">
        <v>1.3</v>
      </c>
      <c r="C38" s="8">
        <v>0.42</v>
      </c>
      <c r="E38" s="5">
        <v>0.31</v>
      </c>
      <c r="F38" s="7">
        <f t="shared" si="0"/>
        <v>2.0299999999999998</v>
      </c>
      <c r="H38" t="s">
        <v>11</v>
      </c>
      <c r="I38"/>
    </row>
    <row r="39" spans="1:9">
      <c r="B39" s="7">
        <v>1.3</v>
      </c>
      <c r="C39" s="8">
        <v>0.31</v>
      </c>
      <c r="E39" s="5">
        <v>1.6</v>
      </c>
      <c r="F39" s="7">
        <f t="shared" si="0"/>
        <v>3.21</v>
      </c>
      <c r="H39" t="s">
        <v>12</v>
      </c>
      <c r="I39"/>
    </row>
    <row r="40" spans="1:9">
      <c r="B40" s="7">
        <v>1.3</v>
      </c>
      <c r="C40" s="8">
        <v>0.31</v>
      </c>
      <c r="E40" s="5">
        <v>1.1000000000000001</v>
      </c>
      <c r="F40" s="7">
        <f t="shared" si="0"/>
        <v>2.71</v>
      </c>
      <c r="H40" t="s">
        <v>13</v>
      </c>
      <c r="I40"/>
    </row>
    <row r="41" spans="1:9" s="1" customFormat="1">
      <c r="A41" s="1" t="s">
        <v>23</v>
      </c>
      <c r="B41" s="18">
        <v>1</v>
      </c>
      <c r="C41" s="19"/>
      <c r="D41" s="19"/>
      <c r="E41" s="20">
        <v>4.3</v>
      </c>
      <c r="F41" s="18">
        <f t="shared" si="0"/>
        <v>5.3</v>
      </c>
      <c r="G41" s="20">
        <f>AVERAGE(F41:F43)</f>
        <v>3.6766666666666663</v>
      </c>
      <c r="H41" s="1" t="s">
        <v>13</v>
      </c>
    </row>
    <row r="42" spans="1:9">
      <c r="B42" s="7">
        <v>1</v>
      </c>
      <c r="C42" s="8">
        <v>0.59</v>
      </c>
      <c r="E42" s="5">
        <v>1.7</v>
      </c>
      <c r="F42" s="7">
        <f t="shared" si="0"/>
        <v>3.29</v>
      </c>
      <c r="H42" t="s">
        <v>12</v>
      </c>
      <c r="I42"/>
    </row>
    <row r="43" spans="1:9">
      <c r="B43" s="7">
        <v>1</v>
      </c>
      <c r="C43" s="8">
        <v>0.59</v>
      </c>
      <c r="E43" s="5">
        <v>0.85</v>
      </c>
      <c r="F43" s="7">
        <f t="shared" si="0"/>
        <v>2.44</v>
      </c>
      <c r="H43" t="s">
        <v>10</v>
      </c>
      <c r="I43"/>
    </row>
    <row r="44" spans="1:9" s="1" customFormat="1">
      <c r="A44" s="1" t="s">
        <v>24</v>
      </c>
      <c r="B44" s="18">
        <v>5.9</v>
      </c>
      <c r="C44" s="19"/>
      <c r="D44" s="19"/>
      <c r="E44" s="20">
        <v>1.4</v>
      </c>
      <c r="F44" s="18">
        <f t="shared" si="0"/>
        <v>7.3000000000000007</v>
      </c>
      <c r="G44" s="20">
        <f>AVERAGE(F44:F46)</f>
        <v>11.74</v>
      </c>
      <c r="H44" s="1" t="s">
        <v>10</v>
      </c>
    </row>
    <row r="45" spans="1:9">
      <c r="B45" s="7">
        <v>5.9</v>
      </c>
      <c r="C45" s="8">
        <v>0.31</v>
      </c>
      <c r="E45" s="5">
        <v>5.5</v>
      </c>
      <c r="F45" s="7">
        <f t="shared" si="0"/>
        <v>11.71</v>
      </c>
      <c r="H45" t="s">
        <v>12</v>
      </c>
      <c r="I45"/>
    </row>
    <row r="46" spans="1:9">
      <c r="B46" s="7">
        <v>5.9</v>
      </c>
      <c r="C46" s="8">
        <v>0.31</v>
      </c>
      <c r="E46" s="5">
        <v>10</v>
      </c>
      <c r="F46" s="7">
        <f t="shared" si="0"/>
        <v>16.21</v>
      </c>
      <c r="H46" t="s">
        <v>13</v>
      </c>
      <c r="I46"/>
    </row>
    <row r="47" spans="1:9" s="1" customFormat="1">
      <c r="A47" s="1" t="s">
        <v>25</v>
      </c>
      <c r="B47" s="18">
        <v>2.4</v>
      </c>
      <c r="C47" s="19"/>
      <c r="D47" s="19"/>
      <c r="E47" s="20">
        <v>3.4</v>
      </c>
      <c r="F47" s="18">
        <f t="shared" si="0"/>
        <v>5.8</v>
      </c>
      <c r="G47" s="20">
        <f>AVERAGE(F47:F49)</f>
        <v>6.3999999999999995</v>
      </c>
      <c r="H47" s="1" t="s">
        <v>12</v>
      </c>
    </row>
    <row r="48" spans="1:9">
      <c r="B48" s="7">
        <v>2.4</v>
      </c>
      <c r="C48" s="8">
        <v>1.3</v>
      </c>
      <c r="E48" s="5">
        <v>2.2000000000000002</v>
      </c>
      <c r="F48" s="7">
        <f t="shared" si="0"/>
        <v>5.9</v>
      </c>
      <c r="H48" t="s">
        <v>10</v>
      </c>
      <c r="I48"/>
    </row>
    <row r="49" spans="1:9">
      <c r="B49" s="7">
        <v>2.4</v>
      </c>
      <c r="C49" s="8">
        <v>1.3</v>
      </c>
      <c r="E49" s="5">
        <v>3.8</v>
      </c>
      <c r="F49" s="7">
        <f t="shared" si="0"/>
        <v>7.5</v>
      </c>
      <c r="H49" t="s">
        <v>13</v>
      </c>
      <c r="I49"/>
    </row>
    <row r="50" spans="1:9" s="1" customFormat="1">
      <c r="A50" s="1" t="s">
        <v>26</v>
      </c>
      <c r="B50" s="18">
        <v>4.2</v>
      </c>
      <c r="C50" s="19"/>
      <c r="D50" s="19"/>
      <c r="E50" s="20">
        <v>2.9</v>
      </c>
      <c r="F50" s="18">
        <f t="shared" si="0"/>
        <v>7.1</v>
      </c>
      <c r="G50" s="20">
        <f>AVERAGE(F50:F52)</f>
        <v>8.6133333333333333</v>
      </c>
      <c r="H50" s="1" t="s">
        <v>12</v>
      </c>
    </row>
    <row r="51" spans="1:9">
      <c r="B51" s="7">
        <v>4.2</v>
      </c>
      <c r="C51" s="8">
        <v>0.82</v>
      </c>
      <c r="E51" s="5">
        <v>3.9</v>
      </c>
      <c r="F51" s="7">
        <f t="shared" si="0"/>
        <v>8.92</v>
      </c>
      <c r="H51" t="s">
        <v>10</v>
      </c>
      <c r="I51"/>
    </row>
    <row r="52" spans="1:9">
      <c r="B52" s="7">
        <v>4.2</v>
      </c>
      <c r="C52" s="8">
        <v>0.82</v>
      </c>
      <c r="E52" s="5">
        <v>4.8</v>
      </c>
      <c r="F52" s="7">
        <f t="shared" si="0"/>
        <v>9.82</v>
      </c>
      <c r="H52" t="s">
        <v>13</v>
      </c>
      <c r="I52"/>
    </row>
    <row r="53" spans="1:9" s="1" customFormat="1">
      <c r="A53" s="1" t="s">
        <v>27</v>
      </c>
      <c r="B53" s="18">
        <v>2.4</v>
      </c>
      <c r="C53" s="19"/>
      <c r="D53" s="19"/>
      <c r="E53" s="20">
        <v>10</v>
      </c>
      <c r="F53" s="18">
        <f t="shared" si="0"/>
        <v>12.4</v>
      </c>
      <c r="G53" s="20">
        <f>AVERAGE(F53:F55)</f>
        <v>9.4666666666666668</v>
      </c>
      <c r="H53" s="1" t="s">
        <v>13</v>
      </c>
    </row>
    <row r="54" spans="1:9">
      <c r="B54" s="7">
        <v>2.4</v>
      </c>
      <c r="C54" s="8">
        <v>2.5</v>
      </c>
      <c r="E54" s="5">
        <v>2.6</v>
      </c>
      <c r="F54" s="7">
        <f t="shared" si="0"/>
        <v>7.5</v>
      </c>
      <c r="H54" t="s">
        <v>12</v>
      </c>
      <c r="I54"/>
    </row>
    <row r="55" spans="1:9">
      <c r="B55" s="7">
        <v>2.4</v>
      </c>
      <c r="C55" s="8">
        <v>2.5</v>
      </c>
      <c r="E55" s="5">
        <v>3.6</v>
      </c>
      <c r="F55" s="7">
        <f t="shared" si="0"/>
        <v>8.5</v>
      </c>
      <c r="H55" t="s">
        <v>10</v>
      </c>
      <c r="I55"/>
    </row>
    <row r="56" spans="1:9" s="1" customFormat="1">
      <c r="A56" s="1" t="s">
        <v>28</v>
      </c>
      <c r="B56" s="18">
        <v>2.6</v>
      </c>
      <c r="C56" s="19"/>
      <c r="D56" s="19"/>
      <c r="E56" s="20">
        <v>1.3</v>
      </c>
      <c r="F56" s="18">
        <f t="shared" si="0"/>
        <v>3.9000000000000004</v>
      </c>
      <c r="G56" s="20">
        <f>AVERAGE(F56:F58)</f>
        <v>4.8733333333333331</v>
      </c>
      <c r="H56" s="1" t="s">
        <v>10</v>
      </c>
    </row>
    <row r="57" spans="1:9">
      <c r="B57" s="7">
        <v>2.6</v>
      </c>
      <c r="C57" s="8">
        <v>0.46</v>
      </c>
      <c r="E57" s="5">
        <v>1.4</v>
      </c>
      <c r="F57" s="7">
        <f t="shared" si="0"/>
        <v>4.46</v>
      </c>
      <c r="H57" t="s">
        <v>12</v>
      </c>
      <c r="I57"/>
    </row>
    <row r="58" spans="1:9">
      <c r="B58" s="7">
        <v>2.6</v>
      </c>
      <c r="C58" s="8">
        <v>0.46</v>
      </c>
      <c r="E58" s="5">
        <v>3.2</v>
      </c>
      <c r="F58" s="7">
        <f t="shared" si="0"/>
        <v>6.26</v>
      </c>
      <c r="H58" t="s">
        <v>13</v>
      </c>
      <c r="I58"/>
    </row>
    <row r="59" spans="1:9" s="1" customFormat="1">
      <c r="A59" s="1" t="s">
        <v>29</v>
      </c>
      <c r="B59" s="18">
        <v>1</v>
      </c>
      <c r="C59" s="19"/>
      <c r="D59" s="19"/>
      <c r="E59" s="20">
        <v>3.1</v>
      </c>
      <c r="F59" s="18">
        <f>SUM(B59:E59)</f>
        <v>4.0999999999999996</v>
      </c>
      <c r="G59" s="20">
        <f>AVERAGE(F59:F61)</f>
        <v>3.0933333333333333</v>
      </c>
      <c r="H59" s="1" t="s">
        <v>13</v>
      </c>
    </row>
    <row r="60" spans="1:9">
      <c r="B60" s="7">
        <v>1</v>
      </c>
      <c r="C60" s="8">
        <v>0.36</v>
      </c>
      <c r="E60" s="5">
        <v>1.5</v>
      </c>
      <c r="F60" s="7">
        <f t="shared" si="0"/>
        <v>2.86</v>
      </c>
      <c r="H60" t="s">
        <v>12</v>
      </c>
      <c r="I60"/>
    </row>
    <row r="61" spans="1:9">
      <c r="B61" s="7">
        <v>1</v>
      </c>
      <c r="C61" s="8">
        <v>0.36</v>
      </c>
      <c r="E61" s="5">
        <v>0.96</v>
      </c>
      <c r="F61" s="7">
        <f t="shared" si="0"/>
        <v>2.3199999999999998</v>
      </c>
      <c r="H61" t="s">
        <v>10</v>
      </c>
      <c r="I61"/>
    </row>
    <row r="62" spans="1:9" s="1" customFormat="1">
      <c r="A62" s="1" t="s">
        <v>30</v>
      </c>
      <c r="B62" s="18">
        <v>1.1000000000000001</v>
      </c>
      <c r="C62" s="19"/>
      <c r="D62" s="19"/>
      <c r="E62" s="20">
        <v>0.66</v>
      </c>
      <c r="F62" s="18">
        <f t="shared" si="0"/>
        <v>1.7600000000000002</v>
      </c>
      <c r="G62" s="20">
        <f>AVERAGE(F62:F64)</f>
        <v>2.1800000000000002</v>
      </c>
      <c r="H62" s="1" t="s">
        <v>10</v>
      </c>
    </row>
    <row r="63" spans="1:9">
      <c r="B63" s="7">
        <v>1.1000000000000001</v>
      </c>
      <c r="C63" s="8">
        <v>0.2</v>
      </c>
      <c r="E63" s="5">
        <v>0.88</v>
      </c>
      <c r="F63" s="7">
        <f t="shared" si="0"/>
        <v>2.1800000000000002</v>
      </c>
      <c r="H63" t="s">
        <v>12</v>
      </c>
      <c r="I63"/>
    </row>
    <row r="64" spans="1:9">
      <c r="B64" s="7">
        <v>1.1000000000000001</v>
      </c>
      <c r="C64" s="8">
        <v>0.2</v>
      </c>
      <c r="E64" s="5">
        <v>1.3</v>
      </c>
      <c r="F64" s="7">
        <f t="shared" si="0"/>
        <v>2.6</v>
      </c>
      <c r="H64" t="s">
        <v>13</v>
      </c>
      <c r="I64"/>
    </row>
    <row r="65" spans="1:9" s="1" customFormat="1">
      <c r="A65" s="1" t="s">
        <v>31</v>
      </c>
      <c r="B65" s="18">
        <v>1</v>
      </c>
      <c r="C65" s="19"/>
      <c r="D65" s="19"/>
      <c r="E65" s="20">
        <v>0.82</v>
      </c>
      <c r="F65" s="18">
        <f t="shared" si="0"/>
        <v>1.8199999999999998</v>
      </c>
      <c r="G65" s="20">
        <f>AVERAGE(F65:F67)</f>
        <v>1.7899999999999998</v>
      </c>
      <c r="H65" s="1" t="s">
        <v>13</v>
      </c>
    </row>
    <row r="66" spans="1:9">
      <c r="B66" s="7">
        <v>1</v>
      </c>
      <c r="C66" s="8">
        <v>0.19</v>
      </c>
      <c r="E66" s="5">
        <v>0.76</v>
      </c>
      <c r="F66" s="7">
        <f t="shared" si="0"/>
        <v>1.95</v>
      </c>
      <c r="H66" t="s">
        <v>12</v>
      </c>
      <c r="I66"/>
    </row>
    <row r="67" spans="1:9">
      <c r="B67" s="7">
        <v>1</v>
      </c>
      <c r="C67" s="8">
        <v>0.19</v>
      </c>
      <c r="E67" s="5">
        <v>0.41</v>
      </c>
      <c r="F67" s="7">
        <f>SUM(B67:E67)</f>
        <v>1.5999999999999999</v>
      </c>
      <c r="H67" t="s">
        <v>10</v>
      </c>
      <c r="I67"/>
    </row>
    <row r="68" spans="1:9" s="1" customFormat="1">
      <c r="A68" s="1" t="s">
        <v>32</v>
      </c>
      <c r="B68" s="18">
        <v>1</v>
      </c>
      <c r="C68" s="19"/>
      <c r="D68" s="19"/>
      <c r="E68" s="20">
        <v>1.7</v>
      </c>
      <c r="F68" s="18">
        <f t="shared" ref="F68:F69" si="1">SUM(B68:E68)</f>
        <v>2.7</v>
      </c>
      <c r="G68" s="20">
        <f>AVERAGE(F68:F70)</f>
        <v>2.3000000000000003</v>
      </c>
      <c r="H68" s="1" t="s">
        <v>13</v>
      </c>
    </row>
    <row r="69" spans="1:9">
      <c r="B69" s="7">
        <v>1</v>
      </c>
      <c r="C69" s="8">
        <v>0.26</v>
      </c>
      <c r="E69" s="5">
        <v>0.98</v>
      </c>
      <c r="F69" s="7">
        <f t="shared" si="1"/>
        <v>2.2400000000000002</v>
      </c>
      <c r="H69" t="s">
        <v>12</v>
      </c>
      <c r="I69"/>
    </row>
    <row r="70" spans="1:9">
      <c r="B70" s="7">
        <v>1</v>
      </c>
      <c r="C70" s="8">
        <v>0.26</v>
      </c>
      <c r="E70" s="5">
        <v>0.7</v>
      </c>
      <c r="F70" s="7">
        <f>SUM(B70:E70)</f>
        <v>1.96</v>
      </c>
      <c r="H70" t="s">
        <v>10</v>
      </c>
      <c r="I70"/>
    </row>
    <row r="71" spans="1:9" s="1" customFormat="1">
      <c r="A71" s="1" t="s">
        <v>33</v>
      </c>
      <c r="B71" s="18">
        <v>1.5</v>
      </c>
      <c r="C71" s="19"/>
      <c r="D71" s="19"/>
      <c r="E71" s="20">
        <v>0.97</v>
      </c>
      <c r="F71" s="18">
        <f t="shared" ref="F71:F114" si="2">SUM(B71:E71)</f>
        <v>2.4699999999999998</v>
      </c>
      <c r="G71" s="20">
        <f>AVERAGE(F71:F73)</f>
        <v>4.1833333333333336</v>
      </c>
      <c r="H71" s="1" t="s">
        <v>10</v>
      </c>
    </row>
    <row r="72" spans="1:9">
      <c r="B72" s="7">
        <v>1.5</v>
      </c>
      <c r="C72" s="8">
        <v>0.69</v>
      </c>
      <c r="E72" s="5">
        <v>2.1</v>
      </c>
      <c r="F72" s="7">
        <f>SUM(B72:E72)</f>
        <v>4.29</v>
      </c>
      <c r="H72" t="s">
        <v>12</v>
      </c>
      <c r="I72"/>
    </row>
    <row r="73" spans="1:9">
      <c r="B73" s="7">
        <v>1.5</v>
      </c>
      <c r="C73" s="8">
        <v>0.69</v>
      </c>
      <c r="E73" s="5">
        <v>3.6</v>
      </c>
      <c r="F73" s="7">
        <f t="shared" si="2"/>
        <v>5.79</v>
      </c>
      <c r="H73" t="s">
        <v>13</v>
      </c>
      <c r="I73"/>
    </row>
    <row r="74" spans="1:9" s="1" customFormat="1">
      <c r="A74" s="1" t="s">
        <v>34</v>
      </c>
      <c r="B74" s="18">
        <v>1.9</v>
      </c>
      <c r="C74" s="19"/>
      <c r="D74" s="19"/>
      <c r="E74" s="20">
        <v>1.6</v>
      </c>
      <c r="F74" s="18">
        <f>SUM(B74:E74)</f>
        <v>3.5</v>
      </c>
      <c r="G74" s="20">
        <f>AVERAGE(F74:F76)</f>
        <v>3.4600000000000004</v>
      </c>
      <c r="H74" s="1" t="s">
        <v>13</v>
      </c>
    </row>
    <row r="75" spans="1:9">
      <c r="B75" s="7">
        <v>1.9</v>
      </c>
      <c r="C75" s="8">
        <v>0.14000000000000001</v>
      </c>
      <c r="E75" s="5">
        <v>1.6</v>
      </c>
      <c r="F75" s="7">
        <f t="shared" si="2"/>
        <v>3.64</v>
      </c>
      <c r="H75" t="s">
        <v>12</v>
      </c>
      <c r="I75"/>
    </row>
    <row r="76" spans="1:9">
      <c r="B76" s="7">
        <v>1.9</v>
      </c>
      <c r="C76" s="8">
        <v>0.14000000000000001</v>
      </c>
      <c r="E76" s="5">
        <v>1.2</v>
      </c>
      <c r="F76" s="7">
        <f t="shared" si="2"/>
        <v>3.24</v>
      </c>
      <c r="H76" t="s">
        <v>10</v>
      </c>
      <c r="I76"/>
    </row>
    <row r="77" spans="1:9" s="1" customFormat="1">
      <c r="A77" s="1" t="s">
        <v>35</v>
      </c>
      <c r="B77" s="18">
        <v>2.2000000000000002</v>
      </c>
      <c r="C77" s="19"/>
      <c r="D77" s="19"/>
      <c r="E77" s="20">
        <v>2.2000000000000002</v>
      </c>
      <c r="F77" s="18">
        <f t="shared" si="2"/>
        <v>4.4000000000000004</v>
      </c>
      <c r="G77" s="20">
        <f>AVERAGE(F77:F79)</f>
        <v>4.666666666666667</v>
      </c>
      <c r="H77" s="1" t="s">
        <v>12</v>
      </c>
    </row>
    <row r="78" spans="1:9">
      <c r="B78" s="7">
        <v>2.2000000000000002</v>
      </c>
      <c r="C78" s="8">
        <v>0.75</v>
      </c>
      <c r="E78" s="5">
        <v>1.5</v>
      </c>
      <c r="F78" s="7">
        <f t="shared" si="2"/>
        <v>4.45</v>
      </c>
      <c r="H78" t="s">
        <v>10</v>
      </c>
      <c r="I78"/>
    </row>
    <row r="79" spans="1:9">
      <c r="B79" s="7">
        <v>2.2000000000000002</v>
      </c>
      <c r="C79" s="8">
        <v>0.75</v>
      </c>
      <c r="E79" s="5">
        <v>2.2000000000000002</v>
      </c>
      <c r="F79" s="7">
        <f t="shared" si="2"/>
        <v>5.15</v>
      </c>
      <c r="H79" t="s">
        <v>13</v>
      </c>
      <c r="I79"/>
    </row>
    <row r="80" spans="1:9" s="1" customFormat="1">
      <c r="A80" s="1" t="s">
        <v>36</v>
      </c>
      <c r="B80" s="18">
        <v>1.8</v>
      </c>
      <c r="C80" s="19"/>
      <c r="D80" s="19"/>
      <c r="E80" s="20">
        <v>1.6</v>
      </c>
      <c r="F80" s="18">
        <f t="shared" si="2"/>
        <v>3.4000000000000004</v>
      </c>
      <c r="G80" s="20">
        <f>AVERAGE(F80:F82)</f>
        <v>3.8466666666666671</v>
      </c>
      <c r="H80" s="1" t="s">
        <v>12</v>
      </c>
    </row>
    <row r="81" spans="1:9">
      <c r="B81" s="7">
        <v>1.8</v>
      </c>
      <c r="C81" s="8">
        <v>0.17</v>
      </c>
      <c r="E81" s="5">
        <v>2.1</v>
      </c>
      <c r="F81" s="7">
        <f t="shared" si="2"/>
        <v>4.07</v>
      </c>
      <c r="H81" t="s">
        <v>10</v>
      </c>
      <c r="I81"/>
    </row>
    <row r="82" spans="1:9">
      <c r="B82" s="7">
        <v>1.8</v>
      </c>
      <c r="C82" s="8">
        <v>0.17</v>
      </c>
      <c r="E82" s="5">
        <v>2.1</v>
      </c>
      <c r="F82" s="7">
        <f t="shared" si="2"/>
        <v>4.07</v>
      </c>
      <c r="H82" t="s">
        <v>13</v>
      </c>
      <c r="I82"/>
    </row>
    <row r="83" spans="1:9" s="1" customFormat="1">
      <c r="A83" s="1" t="s">
        <v>37</v>
      </c>
      <c r="B83" s="18">
        <v>1.3</v>
      </c>
      <c r="C83" s="19"/>
      <c r="D83" s="19"/>
      <c r="E83" s="20">
        <v>0.79</v>
      </c>
      <c r="F83" s="18">
        <f>SUM(B83:E83)</f>
        <v>2.09</v>
      </c>
      <c r="G83" s="20">
        <f>AVERAGE(F83:F86)</f>
        <v>5.1374999999999993</v>
      </c>
      <c r="H83" s="1" t="s">
        <v>10</v>
      </c>
    </row>
    <row r="84" spans="1:9">
      <c r="B84" s="7">
        <v>1.3</v>
      </c>
      <c r="C84" s="8">
        <v>0.38</v>
      </c>
      <c r="E84" s="5">
        <v>1.5</v>
      </c>
      <c r="F84" s="7">
        <f t="shared" si="2"/>
        <v>3.18</v>
      </c>
      <c r="H84" t="s">
        <v>12</v>
      </c>
      <c r="I84"/>
    </row>
    <row r="85" spans="1:9">
      <c r="B85" s="7">
        <v>1.3</v>
      </c>
      <c r="C85" s="8">
        <v>0.38</v>
      </c>
      <c r="D85" s="8">
        <v>0.26</v>
      </c>
      <c r="E85" s="5">
        <v>1.4</v>
      </c>
      <c r="F85" s="7">
        <f t="shared" si="2"/>
        <v>3.34</v>
      </c>
      <c r="H85" t="s">
        <v>13</v>
      </c>
      <c r="I85"/>
    </row>
    <row r="86" spans="1:9">
      <c r="B86" s="7">
        <v>1.3</v>
      </c>
      <c r="C86" s="8">
        <v>0.38</v>
      </c>
      <c r="D86" s="8">
        <v>0.26</v>
      </c>
      <c r="E86" s="5">
        <v>10</v>
      </c>
      <c r="F86" s="7">
        <f t="shared" si="2"/>
        <v>11.94</v>
      </c>
      <c r="H86" t="s">
        <v>11</v>
      </c>
      <c r="I86"/>
    </row>
    <row r="87" spans="1:9" s="1" customFormat="1">
      <c r="A87" s="1" t="s">
        <v>38</v>
      </c>
      <c r="B87" s="18">
        <v>1.6</v>
      </c>
      <c r="C87" s="19"/>
      <c r="D87" s="19"/>
      <c r="E87" s="20">
        <v>0.87</v>
      </c>
      <c r="F87" s="18">
        <f>SUM(B87:E87)</f>
        <v>2.4700000000000002</v>
      </c>
      <c r="G87" s="20">
        <f>AVERAGE(F87:F90)</f>
        <v>5.2249999999999996</v>
      </c>
      <c r="H87" s="1" t="s">
        <v>10</v>
      </c>
    </row>
    <row r="88" spans="1:9">
      <c r="B88" s="7">
        <v>1.6</v>
      </c>
      <c r="C88" s="8">
        <v>0.21</v>
      </c>
      <c r="E88" s="5">
        <v>1.3</v>
      </c>
      <c r="F88" s="7">
        <f t="shared" si="2"/>
        <v>3.1100000000000003</v>
      </c>
      <c r="H88" t="s">
        <v>12</v>
      </c>
      <c r="I88"/>
    </row>
    <row r="89" spans="1:9">
      <c r="B89" s="7">
        <v>1.6</v>
      </c>
      <c r="C89" s="8">
        <v>0.21</v>
      </c>
      <c r="E89" s="5">
        <v>1.7</v>
      </c>
      <c r="F89" s="7">
        <f t="shared" si="2"/>
        <v>3.51</v>
      </c>
      <c r="H89" t="s">
        <v>13</v>
      </c>
      <c r="I89"/>
    </row>
    <row r="90" spans="1:9">
      <c r="B90" s="7">
        <v>1.6</v>
      </c>
      <c r="C90" s="8">
        <v>0.21</v>
      </c>
      <c r="E90" s="5">
        <v>10</v>
      </c>
      <c r="F90" s="7">
        <f t="shared" si="2"/>
        <v>11.81</v>
      </c>
      <c r="H90" t="s">
        <v>11</v>
      </c>
      <c r="I90"/>
    </row>
    <row r="91" spans="1:9" s="1" customFormat="1">
      <c r="A91" s="1" t="s">
        <v>39</v>
      </c>
      <c r="B91" s="18">
        <v>0.9</v>
      </c>
      <c r="C91" s="19"/>
      <c r="D91" s="19"/>
      <c r="E91" s="20">
        <v>0.9</v>
      </c>
      <c r="F91" s="18">
        <f t="shared" si="2"/>
        <v>1.8</v>
      </c>
      <c r="G91" s="20">
        <f>AVERAGE(F91:F93)</f>
        <v>2.2666666666666666</v>
      </c>
      <c r="H91" s="1" t="s">
        <v>10</v>
      </c>
      <c r="I91" s="1" t="s">
        <v>11</v>
      </c>
    </row>
    <row r="92" spans="1:9">
      <c r="B92" s="7">
        <v>0.9</v>
      </c>
      <c r="C92" s="8">
        <v>0.2</v>
      </c>
      <c r="E92" s="5">
        <v>0.9</v>
      </c>
      <c r="F92" s="7">
        <f t="shared" si="2"/>
        <v>2</v>
      </c>
      <c r="H92" t="s">
        <v>12</v>
      </c>
      <c r="I92"/>
    </row>
    <row r="93" spans="1:9">
      <c r="B93" s="7">
        <v>0.9</v>
      </c>
      <c r="C93" s="8">
        <v>0.2</v>
      </c>
      <c r="E93" s="5">
        <v>1.9</v>
      </c>
      <c r="F93" s="7">
        <f t="shared" si="2"/>
        <v>3</v>
      </c>
      <c r="H93" t="s">
        <v>13</v>
      </c>
      <c r="I93"/>
    </row>
    <row r="94" spans="1:9" s="1" customFormat="1">
      <c r="A94" s="1" t="s">
        <v>40</v>
      </c>
      <c r="B94" s="18">
        <v>1.4</v>
      </c>
      <c r="C94" s="19"/>
      <c r="D94" s="19"/>
      <c r="E94" s="20">
        <v>1.5</v>
      </c>
      <c r="F94" s="18">
        <f t="shared" si="2"/>
        <v>2.9</v>
      </c>
      <c r="G94" s="20">
        <f>AVERAGE(F94:F96)</f>
        <v>3.14</v>
      </c>
      <c r="H94" s="1" t="s">
        <v>13</v>
      </c>
    </row>
    <row r="95" spans="1:9">
      <c r="B95" s="7">
        <v>1.4</v>
      </c>
      <c r="C95" s="8">
        <v>0.26</v>
      </c>
      <c r="E95" s="5">
        <v>2</v>
      </c>
      <c r="F95" s="7">
        <f>SUM(B95:E95)</f>
        <v>3.66</v>
      </c>
      <c r="H95" t="s">
        <v>12</v>
      </c>
      <c r="I95"/>
    </row>
    <row r="96" spans="1:9">
      <c r="B96" s="7">
        <v>1.4</v>
      </c>
      <c r="C96" s="8">
        <v>0.26</v>
      </c>
      <c r="E96" s="5">
        <v>1.2</v>
      </c>
      <c r="F96" s="7">
        <f t="shared" si="2"/>
        <v>2.86</v>
      </c>
      <c r="H96" t="s">
        <v>10</v>
      </c>
      <c r="I96"/>
    </row>
    <row r="97" spans="1:9" s="1" customFormat="1">
      <c r="A97" s="1" t="s">
        <v>41</v>
      </c>
      <c r="B97" s="18">
        <v>0.38</v>
      </c>
      <c r="C97" s="19"/>
      <c r="D97" s="19"/>
      <c r="E97" s="20">
        <v>0.75</v>
      </c>
      <c r="F97" s="18">
        <f t="shared" si="2"/>
        <v>1.1299999999999999</v>
      </c>
      <c r="G97" s="20">
        <f>AVERAGE(F97:F100)</f>
        <v>1.4275</v>
      </c>
      <c r="H97" s="1" t="s">
        <v>13</v>
      </c>
    </row>
    <row r="98" spans="1:9">
      <c r="B98" s="7">
        <v>0.38</v>
      </c>
      <c r="C98" s="8">
        <v>0.12</v>
      </c>
      <c r="E98" s="5">
        <v>0.57999999999999996</v>
      </c>
      <c r="F98" s="7">
        <f t="shared" si="2"/>
        <v>1.08</v>
      </c>
      <c r="H98" t="s">
        <v>12</v>
      </c>
      <c r="I98"/>
    </row>
    <row r="99" spans="1:9">
      <c r="B99" s="7">
        <v>0.38</v>
      </c>
      <c r="C99" s="8">
        <v>0.12</v>
      </c>
      <c r="D99" s="8">
        <v>0.98</v>
      </c>
      <c r="E99" s="5">
        <v>0.27</v>
      </c>
      <c r="F99" s="7">
        <f t="shared" si="2"/>
        <v>1.75</v>
      </c>
      <c r="H99" t="s">
        <v>10</v>
      </c>
      <c r="I99"/>
    </row>
    <row r="100" spans="1:9">
      <c r="B100" s="7">
        <v>0.38</v>
      </c>
      <c r="C100" s="8">
        <v>0.12</v>
      </c>
      <c r="D100" s="8">
        <v>0.98</v>
      </c>
      <c r="E100" s="5">
        <v>0.27</v>
      </c>
      <c r="F100" s="7">
        <f t="shared" si="2"/>
        <v>1.75</v>
      </c>
      <c r="H100" t="s">
        <v>11</v>
      </c>
      <c r="I100"/>
    </row>
    <row r="101" spans="1:9" s="1" customFormat="1">
      <c r="A101" s="1" t="s">
        <v>42</v>
      </c>
      <c r="B101" s="18">
        <v>2.2999999999999998</v>
      </c>
      <c r="C101" s="19"/>
      <c r="D101" s="19"/>
      <c r="E101" s="20">
        <v>0.9</v>
      </c>
      <c r="F101" s="18">
        <f t="shared" si="2"/>
        <v>3.1999999999999997</v>
      </c>
      <c r="G101" s="20">
        <f>AVERAGE(F101:F103)</f>
        <v>4.0666666666666664</v>
      </c>
      <c r="H101" s="1" t="s">
        <v>10</v>
      </c>
    </row>
    <row r="102" spans="1:9">
      <c r="B102" s="7">
        <v>2.2999999999999998</v>
      </c>
      <c r="C102" s="8">
        <v>0.45</v>
      </c>
      <c r="E102" s="5">
        <v>1.9</v>
      </c>
      <c r="F102" s="7">
        <f t="shared" si="2"/>
        <v>4.6500000000000004</v>
      </c>
      <c r="H102" t="s">
        <v>12</v>
      </c>
      <c r="I102"/>
    </row>
    <row r="103" spans="1:9">
      <c r="B103" s="7">
        <v>2.2999999999999998</v>
      </c>
      <c r="C103" s="8">
        <v>0.45</v>
      </c>
      <c r="E103" s="5">
        <v>1.6</v>
      </c>
      <c r="F103" s="7">
        <f t="shared" si="2"/>
        <v>4.3499999999999996</v>
      </c>
      <c r="H103" t="s">
        <v>13</v>
      </c>
      <c r="I103"/>
    </row>
    <row r="104" spans="1:9" s="1" customFormat="1">
      <c r="A104" s="1" t="s">
        <v>43</v>
      </c>
      <c r="B104" s="18">
        <v>1.6</v>
      </c>
      <c r="C104" s="19">
        <v>0.42</v>
      </c>
      <c r="D104" s="19"/>
      <c r="E104" s="20">
        <v>0.34</v>
      </c>
      <c r="F104" s="18">
        <f t="shared" si="2"/>
        <v>2.36</v>
      </c>
      <c r="G104" s="20">
        <f>AVERAGE(F104:F107)</f>
        <v>3.06</v>
      </c>
      <c r="H104" s="1" t="s">
        <v>10</v>
      </c>
    </row>
    <row r="105" spans="1:9">
      <c r="B105" s="7">
        <v>1.6</v>
      </c>
      <c r="C105" s="8">
        <v>0.42</v>
      </c>
      <c r="E105" s="5">
        <v>0.23</v>
      </c>
      <c r="F105" s="7">
        <f t="shared" si="2"/>
        <v>2.25</v>
      </c>
      <c r="H105" t="s">
        <v>11</v>
      </c>
      <c r="I105"/>
    </row>
    <row r="106" spans="1:9">
      <c r="B106" s="7">
        <v>1.6</v>
      </c>
      <c r="C106" s="8">
        <v>0.43</v>
      </c>
      <c r="E106" s="5">
        <v>0.87</v>
      </c>
      <c r="F106" s="7">
        <f t="shared" si="2"/>
        <v>2.9000000000000004</v>
      </c>
      <c r="H106" t="s">
        <v>12</v>
      </c>
      <c r="I106"/>
    </row>
    <row r="107" spans="1:9">
      <c r="B107" s="7">
        <v>1.6</v>
      </c>
      <c r="C107" s="8">
        <v>0.43</v>
      </c>
      <c r="E107" s="5">
        <v>2.7</v>
      </c>
      <c r="F107" s="7">
        <f t="shared" si="2"/>
        <v>4.7300000000000004</v>
      </c>
      <c r="H107" t="s">
        <v>13</v>
      </c>
      <c r="I107"/>
    </row>
    <row r="108" spans="1:9" s="1" customFormat="1">
      <c r="A108" s="1" t="s">
        <v>44</v>
      </c>
      <c r="B108" s="18">
        <v>1.1000000000000001</v>
      </c>
      <c r="C108" s="19">
        <v>0.23</v>
      </c>
      <c r="D108" s="19"/>
      <c r="E108" s="20">
        <v>0.41</v>
      </c>
      <c r="F108" s="18">
        <f t="shared" si="2"/>
        <v>1.74</v>
      </c>
      <c r="G108" s="20">
        <f>AVERAGE(F108:F111)</f>
        <v>2.5725000000000002</v>
      </c>
      <c r="H108" s="1" t="s">
        <v>10</v>
      </c>
    </row>
    <row r="109" spans="1:9">
      <c r="B109" s="7">
        <v>1.1000000000000001</v>
      </c>
      <c r="C109" s="8">
        <v>0.23</v>
      </c>
      <c r="E109" s="5">
        <v>0.34</v>
      </c>
      <c r="F109" s="7">
        <f t="shared" si="2"/>
        <v>1.6700000000000002</v>
      </c>
      <c r="H109" t="s">
        <v>11</v>
      </c>
      <c r="I109"/>
    </row>
    <row r="110" spans="1:9">
      <c r="B110" s="7">
        <v>1.1000000000000001</v>
      </c>
      <c r="C110" s="8">
        <v>0.14000000000000001</v>
      </c>
      <c r="E110" s="5">
        <v>1.2</v>
      </c>
      <c r="F110" s="7">
        <f t="shared" si="2"/>
        <v>2.4400000000000004</v>
      </c>
      <c r="H110" t="s">
        <v>12</v>
      </c>
      <c r="I110"/>
    </row>
    <row r="111" spans="1:9">
      <c r="B111" s="7">
        <v>1.1000000000000001</v>
      </c>
      <c r="C111" s="8">
        <v>0.14000000000000001</v>
      </c>
      <c r="E111" s="5">
        <v>3.2</v>
      </c>
      <c r="F111" s="7">
        <f t="shared" si="2"/>
        <v>4.4400000000000004</v>
      </c>
      <c r="H111" t="s">
        <v>13</v>
      </c>
      <c r="I111"/>
    </row>
    <row r="112" spans="1:9" s="1" customFormat="1">
      <c r="A112" s="1" t="s">
        <v>45</v>
      </c>
      <c r="B112" s="18">
        <v>0.99</v>
      </c>
      <c r="C112" s="19">
        <v>0.16</v>
      </c>
      <c r="D112" s="19"/>
      <c r="E112" s="20">
        <v>0.25</v>
      </c>
      <c r="F112" s="18">
        <f t="shared" si="2"/>
        <v>1.4</v>
      </c>
      <c r="G112" s="20">
        <f>AVERAGE(F112:F115)</f>
        <v>1.7749999999999999</v>
      </c>
      <c r="H112" s="1" t="s">
        <v>10</v>
      </c>
    </row>
    <row r="113" spans="1:9">
      <c r="B113" s="7">
        <v>0.99</v>
      </c>
      <c r="C113" s="8">
        <v>0.16</v>
      </c>
      <c r="E113" s="5">
        <v>0.25</v>
      </c>
      <c r="F113" s="7">
        <f t="shared" si="2"/>
        <v>1.4</v>
      </c>
      <c r="H113" t="s">
        <v>11</v>
      </c>
      <c r="I113"/>
    </row>
    <row r="114" spans="1:9">
      <c r="B114" s="7">
        <v>0.99</v>
      </c>
      <c r="C114" s="8">
        <v>0.16</v>
      </c>
      <c r="E114" s="5">
        <v>0.5</v>
      </c>
      <c r="F114" s="7">
        <f t="shared" si="2"/>
        <v>1.65</v>
      </c>
      <c r="H114" t="s">
        <v>12</v>
      </c>
      <c r="I114"/>
    </row>
    <row r="115" spans="1:9">
      <c r="B115" s="7">
        <v>0.99</v>
      </c>
      <c r="C115" s="8">
        <v>0.16</v>
      </c>
      <c r="E115" s="5">
        <v>1.5</v>
      </c>
      <c r="F115" s="7">
        <f>SUM(B115:E115)</f>
        <v>2.65</v>
      </c>
      <c r="H115" t="s">
        <v>13</v>
      </c>
      <c r="I115"/>
    </row>
    <row r="116" spans="1:9" s="1" customFormat="1">
      <c r="A116" s="1" t="s">
        <v>46</v>
      </c>
      <c r="B116" s="18">
        <v>1.2</v>
      </c>
      <c r="C116" s="19"/>
      <c r="D116" s="19"/>
      <c r="E116" s="20">
        <v>0.79</v>
      </c>
      <c r="F116" s="18">
        <f t="shared" ref="F116:F118" si="3">SUM(B116:E116)</f>
        <v>1.99</v>
      </c>
      <c r="G116" s="20">
        <f>AVERAGE(F116:F119)</f>
        <v>2.1025</v>
      </c>
      <c r="H116" s="1" t="s">
        <v>12</v>
      </c>
    </row>
    <row r="117" spans="1:9">
      <c r="B117" s="7">
        <v>1.2</v>
      </c>
      <c r="C117" s="8">
        <v>0.19</v>
      </c>
      <c r="E117" s="5">
        <v>0.28999999999999998</v>
      </c>
      <c r="F117" s="7">
        <f t="shared" si="3"/>
        <v>1.68</v>
      </c>
      <c r="H117" t="s">
        <v>10</v>
      </c>
      <c r="I117"/>
    </row>
    <row r="118" spans="1:9">
      <c r="B118" s="7">
        <v>1.2</v>
      </c>
      <c r="C118" s="8">
        <v>0.19</v>
      </c>
      <c r="E118" s="5">
        <v>0.25</v>
      </c>
      <c r="F118" s="7">
        <f t="shared" si="3"/>
        <v>1.64</v>
      </c>
      <c r="H118" t="s">
        <v>11</v>
      </c>
      <c r="I118"/>
    </row>
    <row r="119" spans="1:9">
      <c r="B119" s="7">
        <v>1.2</v>
      </c>
      <c r="E119" s="5">
        <v>1.9</v>
      </c>
      <c r="F119" s="7">
        <f>SUM(B119:E119)</f>
        <v>3.0999999999999996</v>
      </c>
      <c r="H119" t="s">
        <v>13</v>
      </c>
      <c r="I119"/>
    </row>
    <row r="120" spans="1:9" s="1" customFormat="1">
      <c r="A120" s="1" t="s">
        <v>47</v>
      </c>
      <c r="B120" s="18">
        <v>1.4</v>
      </c>
      <c r="C120" s="19"/>
      <c r="D120" s="19"/>
      <c r="E120" s="20">
        <v>1.3</v>
      </c>
      <c r="F120" s="18">
        <f>SUM(B120:E120)</f>
        <v>2.7</v>
      </c>
      <c r="G120" s="20">
        <f>AVERAGE(F120:F122)</f>
        <v>2.13</v>
      </c>
      <c r="H120" s="1" t="s">
        <v>12</v>
      </c>
      <c r="I120" s="1" t="s">
        <v>13</v>
      </c>
    </row>
    <row r="121" spans="1:9">
      <c r="B121" s="7">
        <v>1.4</v>
      </c>
      <c r="C121" s="8">
        <v>0.17</v>
      </c>
      <c r="E121" s="5">
        <v>0.35</v>
      </c>
      <c r="F121" s="7">
        <f t="shared" ref="F121" si="4">SUM(B121:E121)</f>
        <v>1.92</v>
      </c>
      <c r="H121" t="s">
        <v>10</v>
      </c>
      <c r="I121"/>
    </row>
    <row r="122" spans="1:9">
      <c r="B122" s="7">
        <v>1.4</v>
      </c>
      <c r="C122" s="8">
        <v>0.17</v>
      </c>
      <c r="E122" s="5">
        <v>0.2</v>
      </c>
      <c r="F122" s="7">
        <f>SUM(B122:E122)</f>
        <v>1.7699999999999998</v>
      </c>
      <c r="H122" t="s">
        <v>11</v>
      </c>
      <c r="I122"/>
    </row>
    <row r="123" spans="1:9" s="1" customFormat="1">
      <c r="A123" s="1" t="s">
        <v>48</v>
      </c>
      <c r="B123" s="18">
        <v>1.5</v>
      </c>
      <c r="C123" s="19"/>
      <c r="D123" s="19"/>
      <c r="E123" s="20">
        <v>2.2999999999999998</v>
      </c>
      <c r="F123" s="18">
        <f t="shared" ref="F123:F125" si="5">SUM(B123:E123)</f>
        <v>3.8</v>
      </c>
      <c r="G123" s="20">
        <f>AVERAGE(F123:F126)</f>
        <v>2.6825000000000001</v>
      </c>
      <c r="H123" s="1" t="s">
        <v>13</v>
      </c>
    </row>
    <row r="124" spans="1:9">
      <c r="B124" s="7">
        <v>1.5</v>
      </c>
      <c r="C124" s="8">
        <v>0.19</v>
      </c>
      <c r="E124" s="5">
        <v>0.71</v>
      </c>
      <c r="F124" s="7">
        <f t="shared" si="5"/>
        <v>2.4</v>
      </c>
      <c r="H124" t="s">
        <v>12</v>
      </c>
      <c r="I124"/>
    </row>
    <row r="125" spans="1:9">
      <c r="B125" s="7">
        <v>1.5</v>
      </c>
      <c r="C125" s="8">
        <v>0.19</v>
      </c>
      <c r="D125" s="8">
        <v>0.28999999999999998</v>
      </c>
      <c r="E125" s="5">
        <v>0.32</v>
      </c>
      <c r="F125" s="7">
        <f t="shared" si="5"/>
        <v>2.2999999999999998</v>
      </c>
      <c r="H125" t="s">
        <v>10</v>
      </c>
      <c r="I125"/>
    </row>
    <row r="126" spans="1:9">
      <c r="B126" s="7">
        <v>1.5</v>
      </c>
      <c r="C126" s="8">
        <v>0.19</v>
      </c>
      <c r="D126" s="8">
        <v>0.28999999999999998</v>
      </c>
      <c r="E126" s="5">
        <v>0.25</v>
      </c>
      <c r="F126" s="7">
        <f>SUM(B126:E126)</f>
        <v>2.23</v>
      </c>
      <c r="H126" t="s">
        <v>11</v>
      </c>
      <c r="I126"/>
    </row>
    <row r="127" spans="1:9" s="1" customFormat="1">
      <c r="A127" s="1" t="s">
        <v>49</v>
      </c>
      <c r="B127" s="18">
        <v>1.5</v>
      </c>
      <c r="C127" s="19">
        <v>0.44</v>
      </c>
      <c r="D127" s="19"/>
      <c r="E127" s="20">
        <v>0.54</v>
      </c>
      <c r="F127" s="18">
        <f t="shared" ref="F127:F129" si="6">SUM(B127:E127)</f>
        <v>2.48</v>
      </c>
      <c r="G127" s="20">
        <f>AVERAGE(F127:F130)</f>
        <v>2.67</v>
      </c>
      <c r="H127" s="1" t="s">
        <v>10</v>
      </c>
    </row>
    <row r="128" spans="1:9">
      <c r="B128" s="7">
        <v>1.5</v>
      </c>
      <c r="C128" s="8">
        <v>0.44</v>
      </c>
      <c r="E128" s="5">
        <v>0.26</v>
      </c>
      <c r="F128" s="7">
        <f t="shared" si="6"/>
        <v>2.2000000000000002</v>
      </c>
      <c r="H128" t="s">
        <v>11</v>
      </c>
      <c r="I128"/>
    </row>
    <row r="129" spans="1:9">
      <c r="B129" s="7">
        <v>1.5</v>
      </c>
      <c r="C129" s="8">
        <v>0.15</v>
      </c>
      <c r="E129" s="5">
        <v>0.9</v>
      </c>
      <c r="F129" s="7">
        <f t="shared" si="6"/>
        <v>2.5499999999999998</v>
      </c>
      <c r="H129" t="s">
        <v>12</v>
      </c>
      <c r="I129"/>
    </row>
    <row r="130" spans="1:9">
      <c r="B130" s="7">
        <v>1.5</v>
      </c>
      <c r="C130" s="8">
        <v>0.15</v>
      </c>
      <c r="E130" s="5">
        <v>1.8</v>
      </c>
      <c r="F130" s="7">
        <f>SUM(B130:E130)</f>
        <v>3.45</v>
      </c>
      <c r="H130" t="s">
        <v>13</v>
      </c>
      <c r="I130"/>
    </row>
    <row r="131" spans="1:9" s="1" customFormat="1">
      <c r="A131" s="1" t="s">
        <v>50</v>
      </c>
      <c r="B131" s="18">
        <v>1.2</v>
      </c>
      <c r="C131" s="19">
        <v>0.24</v>
      </c>
      <c r="D131" s="19"/>
      <c r="E131" s="20">
        <v>0.35</v>
      </c>
      <c r="F131" s="18">
        <f>SUM(B131:E131)</f>
        <v>1.79</v>
      </c>
      <c r="G131" s="20">
        <f>AVERAGE(F131:F134)</f>
        <v>2.0724999999999998</v>
      </c>
      <c r="H131" s="1" t="s">
        <v>10</v>
      </c>
    </row>
    <row r="132" spans="1:9">
      <c r="B132" s="7">
        <v>1.2</v>
      </c>
      <c r="C132" s="8">
        <v>0.24</v>
      </c>
      <c r="E132" s="5">
        <v>0.28000000000000003</v>
      </c>
      <c r="F132" s="7">
        <f>SUM(B132:E132)</f>
        <v>1.72</v>
      </c>
      <c r="H132" t="s">
        <v>11</v>
      </c>
      <c r="I132"/>
    </row>
    <row r="133" spans="1:9">
      <c r="B133" s="7">
        <v>1.2</v>
      </c>
      <c r="C133" s="8">
        <v>0.16</v>
      </c>
      <c r="E133" s="5">
        <v>0.66</v>
      </c>
      <c r="F133" s="7">
        <f>SUM(B133:E133)</f>
        <v>2.02</v>
      </c>
      <c r="H133" t="s">
        <v>12</v>
      </c>
      <c r="I133"/>
    </row>
    <row r="134" spans="1:9">
      <c r="B134" s="7">
        <v>1.2</v>
      </c>
      <c r="C134" s="8">
        <v>0.16</v>
      </c>
      <c r="E134" s="5">
        <v>1.4</v>
      </c>
      <c r="F134" s="7">
        <f>SUM(B134:E134)</f>
        <v>2.76</v>
      </c>
      <c r="H134" t="s">
        <v>13</v>
      </c>
      <c r="I134"/>
    </row>
    <row r="135" spans="1:9" s="1" customFormat="1">
      <c r="A135" s="1" t="s">
        <v>51</v>
      </c>
      <c r="B135" s="18">
        <v>0.31</v>
      </c>
      <c r="C135" s="19"/>
      <c r="D135" s="19"/>
      <c r="E135" s="20">
        <v>1.7</v>
      </c>
      <c r="F135" s="18">
        <f t="shared" ref="F135:F137" si="7">SUM(B135:E135)</f>
        <v>2.0099999999999998</v>
      </c>
      <c r="G135" s="20">
        <f>AVERAGE(F135:F138)</f>
        <v>1.6</v>
      </c>
      <c r="H135" s="1" t="s">
        <v>13</v>
      </c>
    </row>
    <row r="136" spans="1:9">
      <c r="B136" s="7">
        <v>0.31</v>
      </c>
      <c r="C136" s="8">
        <v>0.23</v>
      </c>
      <c r="E136" s="5">
        <v>0.28999999999999998</v>
      </c>
      <c r="F136" s="7">
        <f t="shared" si="7"/>
        <v>0.83000000000000007</v>
      </c>
      <c r="H136" t="s">
        <v>12</v>
      </c>
      <c r="I136"/>
    </row>
    <row r="137" spans="1:9">
      <c r="B137" s="7">
        <v>0.31</v>
      </c>
      <c r="C137" s="8">
        <v>0.23</v>
      </c>
      <c r="D137" s="8">
        <v>0.77</v>
      </c>
      <c r="E137" s="5">
        <v>0.44</v>
      </c>
      <c r="F137" s="7">
        <f t="shared" si="7"/>
        <v>1.75</v>
      </c>
      <c r="H137" t="s">
        <v>10</v>
      </c>
      <c r="I137"/>
    </row>
    <row r="138" spans="1:9">
      <c r="B138" s="7">
        <v>0.31</v>
      </c>
      <c r="C138" s="8">
        <v>0.23</v>
      </c>
      <c r="D138" s="8">
        <v>0.77</v>
      </c>
      <c r="E138" s="5">
        <v>0.5</v>
      </c>
      <c r="F138" s="7">
        <f>SUM(B138:E138)</f>
        <v>1.81</v>
      </c>
      <c r="H138" t="s">
        <v>11</v>
      </c>
      <c r="I138"/>
    </row>
    <row r="139" spans="1:9" s="1" customFormat="1">
      <c r="A139" s="1" t="s">
        <v>52</v>
      </c>
      <c r="B139" s="18">
        <v>0.64</v>
      </c>
      <c r="C139" s="19"/>
      <c r="D139" s="19"/>
      <c r="E139" s="20">
        <v>1</v>
      </c>
      <c r="F139" s="18">
        <f t="shared" ref="F139:F144" si="8">SUM(B139:E139)</f>
        <v>1.6400000000000001</v>
      </c>
      <c r="G139" s="20">
        <f>AVERAGE(F139:F142)</f>
        <v>1.65</v>
      </c>
      <c r="H139" s="1" t="s">
        <v>13</v>
      </c>
    </row>
    <row r="140" spans="1:9">
      <c r="B140" s="7">
        <v>0.64</v>
      </c>
      <c r="C140" s="8">
        <v>0.42</v>
      </c>
      <c r="E140" s="5">
        <v>0.15</v>
      </c>
      <c r="F140" s="7">
        <f t="shared" si="8"/>
        <v>1.21</v>
      </c>
      <c r="H140" t="s">
        <v>11</v>
      </c>
      <c r="I140"/>
    </row>
    <row r="141" spans="1:9">
      <c r="B141" s="7">
        <v>0.64</v>
      </c>
      <c r="C141" s="8">
        <v>0.42</v>
      </c>
      <c r="D141" s="8">
        <v>0.15</v>
      </c>
      <c r="E141" s="5">
        <v>1.2</v>
      </c>
      <c r="F141" s="7">
        <f>SUM(B141:E141)</f>
        <v>2.41</v>
      </c>
      <c r="H141" t="s">
        <v>12</v>
      </c>
      <c r="I141"/>
    </row>
    <row r="142" spans="1:9">
      <c r="B142" s="7">
        <v>0.64</v>
      </c>
      <c r="C142" s="8">
        <v>0.42</v>
      </c>
      <c r="D142" s="8">
        <v>0.15</v>
      </c>
      <c r="E142" s="5">
        <v>0.13</v>
      </c>
      <c r="F142" s="7">
        <f t="shared" si="8"/>
        <v>1.3399999999999999</v>
      </c>
      <c r="H142" t="s">
        <v>10</v>
      </c>
      <c r="I142"/>
    </row>
    <row r="143" spans="1:9" s="1" customFormat="1">
      <c r="A143" s="1" t="s">
        <v>53</v>
      </c>
      <c r="B143" s="18">
        <v>0.43</v>
      </c>
      <c r="C143" s="19"/>
      <c r="D143" s="19"/>
      <c r="E143" s="20">
        <v>0.13</v>
      </c>
      <c r="F143" s="18">
        <f t="shared" si="8"/>
        <v>0.56000000000000005</v>
      </c>
      <c r="G143" s="20">
        <f>AVERAGE(F143:F145)</f>
        <v>1.08</v>
      </c>
      <c r="H143" s="1" t="s">
        <v>10</v>
      </c>
      <c r="I143" s="1" t="s">
        <v>11</v>
      </c>
    </row>
    <row r="144" spans="1:9">
      <c r="B144" s="7">
        <v>0.43</v>
      </c>
      <c r="C144" s="8">
        <v>0.18</v>
      </c>
      <c r="E144" s="5">
        <v>0.72</v>
      </c>
      <c r="F144" s="7">
        <f t="shared" si="8"/>
        <v>1.33</v>
      </c>
      <c r="H144" t="s">
        <v>12</v>
      </c>
      <c r="I144"/>
    </row>
    <row r="145" spans="1:9">
      <c r="B145" s="7">
        <v>0.43</v>
      </c>
      <c r="C145" s="8">
        <v>0.18</v>
      </c>
      <c r="E145" s="5">
        <v>0.74</v>
      </c>
      <c r="F145" s="7">
        <f>SUM(B145:E145)</f>
        <v>1.35</v>
      </c>
      <c r="H145" t="s">
        <v>13</v>
      </c>
      <c r="I145"/>
    </row>
    <row r="146" spans="1:9" s="1" customFormat="1">
      <c r="A146" s="1" t="s">
        <v>54</v>
      </c>
      <c r="B146" s="18">
        <v>0.3</v>
      </c>
      <c r="C146" s="19"/>
      <c r="D146" s="19"/>
      <c r="E146" s="20">
        <v>0.2</v>
      </c>
      <c r="F146" s="18">
        <f t="shared" ref="F146:F148" si="9">SUM(B146:E146)</f>
        <v>0.5</v>
      </c>
      <c r="G146" s="20">
        <f>AVERAGE(F146:F149)</f>
        <v>0.61175000000000002</v>
      </c>
      <c r="H146" s="1" t="s">
        <v>12</v>
      </c>
    </row>
    <row r="147" spans="1:9">
      <c r="B147" s="7">
        <v>0.3</v>
      </c>
      <c r="C147" s="8">
        <v>0.12</v>
      </c>
      <c r="D147" s="8">
        <v>0.05</v>
      </c>
      <c r="E147" s="5">
        <v>0</v>
      </c>
      <c r="F147" s="7">
        <f t="shared" si="9"/>
        <v>0.47</v>
      </c>
      <c r="H147" t="s">
        <v>10</v>
      </c>
      <c r="I147"/>
    </row>
    <row r="148" spans="1:9">
      <c r="B148" s="7">
        <v>0.3</v>
      </c>
      <c r="C148" s="8">
        <v>0.12</v>
      </c>
      <c r="D148" s="8">
        <v>0.05</v>
      </c>
      <c r="E148" s="5">
        <v>0.49</v>
      </c>
      <c r="F148" s="7">
        <f t="shared" si="9"/>
        <v>0.96</v>
      </c>
      <c r="H148" t="s">
        <v>13</v>
      </c>
      <c r="I148"/>
    </row>
    <row r="149" spans="1:9">
      <c r="B149" s="7">
        <v>0.3</v>
      </c>
      <c r="C149" s="8">
        <v>0.12</v>
      </c>
      <c r="E149" s="5">
        <v>9.7000000000000003E-2</v>
      </c>
      <c r="F149" s="7">
        <f>SUM(B149:E149)</f>
        <v>0.51700000000000002</v>
      </c>
      <c r="H149" t="s">
        <v>11</v>
      </c>
      <c r="I149"/>
    </row>
    <row r="150" spans="1:9" s="1" customFormat="1">
      <c r="A150" s="1" t="s">
        <v>55</v>
      </c>
      <c r="B150" s="18">
        <v>0.14000000000000001</v>
      </c>
      <c r="C150" s="19"/>
      <c r="D150" s="19"/>
      <c r="E150" s="20">
        <v>0.12</v>
      </c>
      <c r="F150" s="18">
        <f t="shared" ref="F150:F152" si="10">SUM(B150:E150)</f>
        <v>0.26</v>
      </c>
      <c r="G150" s="20">
        <f>AVERAGE(F150:F153)</f>
        <v>0.251</v>
      </c>
      <c r="H150" s="1" t="s">
        <v>12</v>
      </c>
    </row>
    <row r="151" spans="1:9">
      <c r="B151" s="7">
        <v>0.14000000000000001</v>
      </c>
      <c r="C151" s="8">
        <v>1.0999999999999999E-2</v>
      </c>
      <c r="D151" s="8">
        <v>2.7E-2</v>
      </c>
      <c r="E151" s="5">
        <v>4.4999999999999998E-2</v>
      </c>
      <c r="F151" s="7">
        <f t="shared" si="10"/>
        <v>0.22300000000000003</v>
      </c>
      <c r="H151" t="s">
        <v>10</v>
      </c>
      <c r="I151"/>
    </row>
    <row r="152" spans="1:9">
      <c r="B152" s="7">
        <v>0.14000000000000001</v>
      </c>
      <c r="C152" s="8">
        <v>1.0999999999999999E-2</v>
      </c>
      <c r="D152" s="8">
        <v>2.7E-2</v>
      </c>
      <c r="E152" s="5">
        <v>4.2000000000000003E-2</v>
      </c>
      <c r="F152" s="7">
        <f t="shared" si="10"/>
        <v>0.22000000000000003</v>
      </c>
      <c r="H152" t="s">
        <v>11</v>
      </c>
      <c r="I152"/>
    </row>
    <row r="153" spans="1:9">
      <c r="B153" s="7">
        <v>0.14000000000000001</v>
      </c>
      <c r="C153" s="8">
        <v>1.0999999999999999E-2</v>
      </c>
      <c r="E153" s="5">
        <v>0.15</v>
      </c>
      <c r="F153" s="7">
        <f>SUM(B153:E153)</f>
        <v>0.30100000000000005</v>
      </c>
      <c r="H153" t="s">
        <v>13</v>
      </c>
      <c r="I153"/>
    </row>
    <row r="154" spans="1:9" s="1" customFormat="1">
      <c r="A154" s="1" t="s">
        <v>56</v>
      </c>
      <c r="B154" s="18">
        <v>0.12</v>
      </c>
      <c r="C154" s="19"/>
      <c r="D154" s="19"/>
      <c r="E154" s="20">
        <v>7.2999999999999995E-2</v>
      </c>
      <c r="F154" s="18">
        <f t="shared" ref="F154:F160" si="11">SUM(B154:E154)</f>
        <v>0.193</v>
      </c>
      <c r="G154" s="20">
        <f>AVERAGE(F154:F157)</f>
        <v>0.24052499999999999</v>
      </c>
      <c r="H154" s="1" t="s">
        <v>10</v>
      </c>
    </row>
    <row r="155" spans="1:9">
      <c r="B155" s="7">
        <v>0.12</v>
      </c>
      <c r="C155" s="8">
        <v>7.7000000000000002E-3</v>
      </c>
      <c r="E155" s="5">
        <v>0.03</v>
      </c>
      <c r="F155" s="7">
        <f t="shared" si="11"/>
        <v>0.15770000000000001</v>
      </c>
      <c r="H155" t="s">
        <v>11</v>
      </c>
      <c r="I155"/>
    </row>
    <row r="156" spans="1:9">
      <c r="B156" s="7">
        <v>0.12</v>
      </c>
      <c r="C156" s="8">
        <v>7.7000000000000002E-3</v>
      </c>
      <c r="D156" s="8">
        <v>2.3E-2</v>
      </c>
      <c r="E156" s="5">
        <v>0.19</v>
      </c>
      <c r="F156" s="7">
        <f t="shared" si="11"/>
        <v>0.3407</v>
      </c>
      <c r="H156" t="s">
        <v>12</v>
      </c>
      <c r="I156"/>
    </row>
    <row r="157" spans="1:9">
      <c r="B157" s="7">
        <v>0.12</v>
      </c>
      <c r="C157" s="8">
        <v>7.7000000000000002E-3</v>
      </c>
      <c r="D157" s="8">
        <v>2.3E-2</v>
      </c>
      <c r="E157" s="5">
        <v>0.12</v>
      </c>
      <c r="F157" s="7">
        <f t="shared" si="11"/>
        <v>0.2707</v>
      </c>
      <c r="H157" t="s">
        <v>13</v>
      </c>
      <c r="I157"/>
    </row>
    <row r="158" spans="1:9" s="1" customFormat="1">
      <c r="A158" s="1" t="s">
        <v>57</v>
      </c>
      <c r="B158" s="18">
        <v>2.2000000000000002</v>
      </c>
      <c r="C158" s="19"/>
      <c r="D158" s="19"/>
      <c r="E158" s="20">
        <v>3.4</v>
      </c>
      <c r="F158" s="18">
        <f t="shared" si="11"/>
        <v>5.6</v>
      </c>
      <c r="G158" s="20">
        <f>AVERAGE(F158:F161)</f>
        <v>4.08</v>
      </c>
      <c r="H158" s="1" t="s">
        <v>13</v>
      </c>
    </row>
    <row r="159" spans="1:9">
      <c r="B159" s="7">
        <v>2.2000000000000002</v>
      </c>
      <c r="C159" s="8">
        <v>0.37</v>
      </c>
      <c r="E159" s="5">
        <v>1.2</v>
      </c>
      <c r="F159" s="7">
        <f t="shared" si="11"/>
        <v>3.7700000000000005</v>
      </c>
      <c r="H159" t="s">
        <v>12</v>
      </c>
      <c r="I159"/>
    </row>
    <row r="160" spans="1:9">
      <c r="B160" s="7">
        <v>2.2000000000000002</v>
      </c>
      <c r="C160" s="8">
        <v>0.37</v>
      </c>
      <c r="D160" s="8">
        <v>0.34</v>
      </c>
      <c r="E160" s="5">
        <v>0.56999999999999995</v>
      </c>
      <c r="F160" s="7">
        <f t="shared" si="11"/>
        <v>3.48</v>
      </c>
      <c r="H160" t="s">
        <v>10</v>
      </c>
      <c r="I160"/>
    </row>
    <row r="161" spans="1:9">
      <c r="B161" s="7">
        <v>2.2000000000000002</v>
      </c>
      <c r="C161" s="8">
        <v>0.37</v>
      </c>
      <c r="D161" s="8">
        <v>0.34</v>
      </c>
      <c r="E161" s="5">
        <v>0.56000000000000005</v>
      </c>
      <c r="F161" s="7">
        <f>SUM(B161:E161)</f>
        <v>3.47</v>
      </c>
      <c r="H161" t="s">
        <v>11</v>
      </c>
      <c r="I161"/>
    </row>
    <row r="162" spans="1:9" s="1" customFormat="1">
      <c r="A162" s="1" t="s">
        <v>58</v>
      </c>
      <c r="B162" s="18">
        <v>4.5999999999999996</v>
      </c>
      <c r="C162" s="19"/>
      <c r="D162" s="19"/>
      <c r="E162" s="20">
        <v>0.78</v>
      </c>
      <c r="F162" s="18">
        <f t="shared" ref="F162:F164" si="12">SUM(B162:E162)</f>
        <v>5.38</v>
      </c>
      <c r="G162" s="20">
        <f>AVERAGE(F162:F165)</f>
        <v>8.9375</v>
      </c>
      <c r="H162" s="1" t="s">
        <v>11</v>
      </c>
    </row>
    <row r="163" spans="1:9">
      <c r="B163" s="7">
        <v>4.5999999999999996</v>
      </c>
      <c r="C163" s="8">
        <v>0.09</v>
      </c>
      <c r="E163" s="5">
        <v>7.6</v>
      </c>
      <c r="F163" s="7">
        <f t="shared" si="12"/>
        <v>12.29</v>
      </c>
      <c r="H163" t="s">
        <v>13</v>
      </c>
      <c r="I163"/>
    </row>
    <row r="164" spans="1:9">
      <c r="B164" s="7">
        <v>4.5999999999999996</v>
      </c>
      <c r="C164" s="8">
        <v>0.09</v>
      </c>
      <c r="D164" s="8">
        <v>1.3</v>
      </c>
      <c r="E164" s="5">
        <v>2.2000000000000002</v>
      </c>
      <c r="F164" s="7">
        <f t="shared" si="12"/>
        <v>8.19</v>
      </c>
      <c r="H164" t="s">
        <v>12</v>
      </c>
      <c r="I164"/>
    </row>
    <row r="165" spans="1:9">
      <c r="B165" s="7">
        <v>4.5999999999999996</v>
      </c>
      <c r="C165" s="8">
        <v>0.09</v>
      </c>
      <c r="D165" s="8">
        <v>1.3</v>
      </c>
      <c r="E165" s="5">
        <v>3.9</v>
      </c>
      <c r="F165" s="7">
        <f>SUM(B165:E165)</f>
        <v>9.8899999999999988</v>
      </c>
      <c r="H165" t="s">
        <v>10</v>
      </c>
      <c r="I165"/>
    </row>
    <row r="166" spans="1:9" s="1" customFormat="1">
      <c r="A166" s="1" t="s">
        <v>59</v>
      </c>
      <c r="B166" s="18">
        <v>0.38</v>
      </c>
      <c r="C166" s="19"/>
      <c r="D166" s="19"/>
      <c r="E166" s="20">
        <v>0.34</v>
      </c>
      <c r="F166" s="18">
        <f t="shared" ref="F166:F168" si="13">SUM(B166:E166)</f>
        <v>0.72</v>
      </c>
      <c r="G166" s="20">
        <f>AVERAGE(F166:F169)</f>
        <v>0.87499999999999989</v>
      </c>
      <c r="H166" s="1" t="s">
        <v>13</v>
      </c>
    </row>
    <row r="167" spans="1:9">
      <c r="B167" s="7">
        <v>0.38</v>
      </c>
      <c r="C167" s="8">
        <v>0.12</v>
      </c>
      <c r="E167" s="5">
        <v>0.1</v>
      </c>
      <c r="F167" s="7">
        <f t="shared" si="13"/>
        <v>0.6</v>
      </c>
      <c r="H167" t="s">
        <v>10</v>
      </c>
      <c r="I167"/>
    </row>
    <row r="168" spans="1:9">
      <c r="B168" s="7">
        <v>0.38</v>
      </c>
      <c r="C168" s="8">
        <v>0.12</v>
      </c>
      <c r="D168" s="8">
        <v>6.5000000000000002E-2</v>
      </c>
      <c r="E168" s="5">
        <v>0.76</v>
      </c>
      <c r="F168" s="7">
        <f t="shared" si="13"/>
        <v>1.325</v>
      </c>
      <c r="H168" t="s">
        <v>12</v>
      </c>
      <c r="I168"/>
    </row>
    <row r="169" spans="1:9">
      <c r="B169" s="7">
        <v>0.38</v>
      </c>
      <c r="C169" s="8">
        <v>0.12</v>
      </c>
      <c r="D169" s="8">
        <v>6.5000000000000002E-2</v>
      </c>
      <c r="E169" s="5">
        <v>0.28999999999999998</v>
      </c>
      <c r="F169" s="7">
        <f>SUM(B169:E169)</f>
        <v>0.85499999999999998</v>
      </c>
      <c r="H169" t="s">
        <v>11</v>
      </c>
      <c r="I169"/>
    </row>
    <row r="170" spans="1:9" s="1" customFormat="1">
      <c r="A170" s="1" t="s">
        <v>60</v>
      </c>
      <c r="B170" s="18">
        <v>0.59</v>
      </c>
      <c r="C170" s="19"/>
      <c r="D170" s="19"/>
      <c r="E170" s="20">
        <v>0.6</v>
      </c>
      <c r="F170" s="18">
        <f t="shared" ref="F170:F172" si="14">SUM(B170:E170)</f>
        <v>1.19</v>
      </c>
      <c r="G170" s="20">
        <f>AVERAGE(F170:F173)</f>
        <v>1.3235000000000001</v>
      </c>
      <c r="H170" s="1" t="s">
        <v>12</v>
      </c>
    </row>
    <row r="171" spans="1:9">
      <c r="B171" s="7">
        <v>0.59</v>
      </c>
      <c r="C171" s="8">
        <v>0.19</v>
      </c>
      <c r="E171" s="5">
        <v>0.56999999999999995</v>
      </c>
      <c r="F171" s="7">
        <f t="shared" si="14"/>
        <v>1.35</v>
      </c>
      <c r="H171" t="s">
        <v>10</v>
      </c>
      <c r="I171"/>
    </row>
    <row r="172" spans="1:9">
      <c r="B172" s="7">
        <v>0.59</v>
      </c>
      <c r="C172" s="8">
        <v>0.19</v>
      </c>
      <c r="D172" s="8">
        <v>4.2000000000000003E-2</v>
      </c>
      <c r="E172" s="5">
        <v>0.81</v>
      </c>
      <c r="F172" s="7">
        <f t="shared" si="14"/>
        <v>1.6320000000000001</v>
      </c>
      <c r="H172" t="s">
        <v>13</v>
      </c>
      <c r="I172"/>
    </row>
    <row r="173" spans="1:9">
      <c r="B173" s="7">
        <v>0.59</v>
      </c>
      <c r="C173" s="8">
        <v>0.19</v>
      </c>
      <c r="D173" s="8">
        <v>4.2000000000000003E-2</v>
      </c>
      <c r="E173" s="5">
        <v>0.3</v>
      </c>
      <c r="F173" s="7">
        <f>SUM(B173:E173)</f>
        <v>1.1220000000000001</v>
      </c>
      <c r="H173" t="s">
        <v>11</v>
      </c>
      <c r="I173"/>
    </row>
    <row r="174" spans="1:9" s="1" customFormat="1">
      <c r="A174" s="1" t="s">
        <v>61</v>
      </c>
      <c r="B174" s="18">
        <v>2.8</v>
      </c>
      <c r="C174" s="19"/>
      <c r="D174" s="19"/>
      <c r="E174" s="20">
        <v>7.4</v>
      </c>
      <c r="F174" s="18">
        <f t="shared" ref="F174:F176" si="15">SUM(B174:E174)</f>
        <v>10.199999999999999</v>
      </c>
      <c r="G174" s="20">
        <f>AVERAGE(F174:F177)</f>
        <v>10.199999999999999</v>
      </c>
      <c r="H174" s="1" t="s">
        <v>13</v>
      </c>
    </row>
    <row r="175" spans="1:9">
      <c r="B175" s="7">
        <v>2.8</v>
      </c>
      <c r="C175" s="8">
        <v>1.7</v>
      </c>
      <c r="E175" s="5">
        <v>3</v>
      </c>
      <c r="F175" s="7">
        <f t="shared" si="15"/>
        <v>7.5</v>
      </c>
      <c r="H175" t="s">
        <v>10</v>
      </c>
      <c r="I175"/>
    </row>
    <row r="176" spans="1:9">
      <c r="B176" s="7">
        <v>2.8</v>
      </c>
      <c r="C176" s="8">
        <v>1.7</v>
      </c>
      <c r="D176" s="8">
        <v>1.1000000000000001</v>
      </c>
      <c r="E176" s="5">
        <v>10</v>
      </c>
      <c r="F176" s="7">
        <f t="shared" si="15"/>
        <v>15.6</v>
      </c>
      <c r="H176" t="s">
        <v>12</v>
      </c>
      <c r="I176"/>
    </row>
    <row r="177" spans="1:9">
      <c r="B177" s="7">
        <v>2.8</v>
      </c>
      <c r="C177" s="8">
        <v>1.7</v>
      </c>
      <c r="D177" s="8">
        <v>1.1000000000000001</v>
      </c>
      <c r="E177" s="5">
        <v>1.9</v>
      </c>
      <c r="F177" s="7">
        <f>SUM(B177:E177)</f>
        <v>7.5</v>
      </c>
      <c r="H177" t="s">
        <v>11</v>
      </c>
      <c r="I177"/>
    </row>
    <row r="178" spans="1:9" s="1" customFormat="1">
      <c r="A178" s="1" t="s">
        <v>62</v>
      </c>
      <c r="B178" s="18">
        <v>0.53</v>
      </c>
      <c r="C178" s="19"/>
      <c r="D178" s="19"/>
      <c r="E178" s="20">
        <v>1.1000000000000001</v>
      </c>
      <c r="F178" s="18">
        <f t="shared" ref="F178:F180" si="16">SUM(B178:E178)</f>
        <v>1.6300000000000001</v>
      </c>
      <c r="G178" s="20">
        <f>AVERAGE(F178:F181)</f>
        <v>1.77</v>
      </c>
      <c r="H178" s="1" t="s">
        <v>13</v>
      </c>
    </row>
    <row r="179" spans="1:9">
      <c r="B179" s="7">
        <v>0.53</v>
      </c>
      <c r="C179" s="8">
        <v>0.27</v>
      </c>
      <c r="E179" s="5">
        <v>1.6</v>
      </c>
      <c r="F179" s="7">
        <f t="shared" si="16"/>
        <v>2.4000000000000004</v>
      </c>
      <c r="H179" t="s">
        <v>12</v>
      </c>
      <c r="I179"/>
    </row>
    <row r="180" spans="1:9">
      <c r="B180" s="7">
        <v>0.53</v>
      </c>
      <c r="C180" s="8">
        <v>0.27</v>
      </c>
      <c r="D180" s="8">
        <v>0.3</v>
      </c>
      <c r="E180" s="5">
        <v>0.52</v>
      </c>
      <c r="F180" s="7">
        <f t="shared" si="16"/>
        <v>1.62</v>
      </c>
      <c r="H180" t="s">
        <v>10</v>
      </c>
      <c r="I180"/>
    </row>
    <row r="181" spans="1:9">
      <c r="B181" s="7">
        <v>0.53</v>
      </c>
      <c r="C181" s="8">
        <v>0.27</v>
      </c>
      <c r="D181" s="8">
        <v>0.3</v>
      </c>
      <c r="E181" s="5">
        <v>0.33</v>
      </c>
      <c r="F181" s="7">
        <f>SUM(B181:E181)</f>
        <v>1.4300000000000002</v>
      </c>
      <c r="H181" t="s">
        <v>11</v>
      </c>
      <c r="I181"/>
    </row>
    <row r="182" spans="1:9" s="1" customFormat="1">
      <c r="A182" s="1" t="s">
        <v>63</v>
      </c>
      <c r="B182" s="18">
        <v>0.2</v>
      </c>
      <c r="C182" s="19"/>
      <c r="D182" s="19"/>
      <c r="E182" s="20">
        <v>0.4</v>
      </c>
      <c r="F182" s="18">
        <f t="shared" ref="F182:F184" si="17">SUM(B182:E182)</f>
        <v>0.60000000000000009</v>
      </c>
      <c r="G182" s="20">
        <f>AVERAGE(F182:F185)</f>
        <v>0.68100000000000005</v>
      </c>
      <c r="H182" s="1" t="s">
        <v>13</v>
      </c>
    </row>
    <row r="183" spans="1:9">
      <c r="B183" s="7">
        <v>0.2</v>
      </c>
      <c r="E183" s="5">
        <v>0.43</v>
      </c>
      <c r="F183" s="7">
        <f t="shared" si="17"/>
        <v>0.63</v>
      </c>
      <c r="H183" t="s">
        <v>12</v>
      </c>
      <c r="I183"/>
    </row>
    <row r="184" spans="1:9">
      <c r="B184" s="7">
        <v>0.2</v>
      </c>
      <c r="D184" s="8">
        <v>0.39</v>
      </c>
      <c r="E184" s="5">
        <v>0.27</v>
      </c>
      <c r="F184" s="7">
        <f t="shared" si="17"/>
        <v>0.8600000000000001</v>
      </c>
      <c r="H184" t="s">
        <v>10</v>
      </c>
      <c r="I184"/>
    </row>
    <row r="185" spans="1:9">
      <c r="B185" s="7">
        <v>0.2</v>
      </c>
      <c r="D185" s="8">
        <v>0.39</v>
      </c>
      <c r="E185" s="5">
        <v>4.3999999999999997E-2</v>
      </c>
      <c r="F185" s="7">
        <f>SUM(B185:E185)</f>
        <v>0.63400000000000012</v>
      </c>
      <c r="H185" t="s">
        <v>11</v>
      </c>
      <c r="I185"/>
    </row>
    <row r="186" spans="1:9" s="1" customFormat="1">
      <c r="A186" s="1" t="s">
        <v>64</v>
      </c>
      <c r="B186" s="18">
        <v>0.15</v>
      </c>
      <c r="C186" s="19">
        <v>0.16</v>
      </c>
      <c r="D186" s="19"/>
      <c r="E186" s="20">
        <v>5.0999999999999997E-2</v>
      </c>
      <c r="F186" s="18">
        <f t="shared" ref="F186:F188" si="18">SUM(B186:E186)</f>
        <v>0.36099999999999999</v>
      </c>
      <c r="G186" s="20">
        <f>AVERAGE(F186:F189)</f>
        <v>0.40449999999999997</v>
      </c>
      <c r="H186" s="1" t="s">
        <v>10</v>
      </c>
    </row>
    <row r="187" spans="1:9">
      <c r="B187" s="7">
        <v>0.15</v>
      </c>
      <c r="C187" s="8">
        <v>0.16</v>
      </c>
      <c r="E187" s="5">
        <v>0.05</v>
      </c>
      <c r="F187" s="7">
        <f t="shared" si="18"/>
        <v>0.36</v>
      </c>
      <c r="H187" t="s">
        <v>11</v>
      </c>
      <c r="I187"/>
    </row>
    <row r="188" spans="1:9">
      <c r="B188" s="7">
        <v>0.15</v>
      </c>
      <c r="C188" s="8">
        <v>4.2999999999999997E-2</v>
      </c>
      <c r="E188" s="5">
        <v>0.47</v>
      </c>
      <c r="F188" s="7">
        <f t="shared" si="18"/>
        <v>0.66300000000000003</v>
      </c>
      <c r="H188" t="s">
        <v>12</v>
      </c>
      <c r="I188"/>
    </row>
    <row r="189" spans="1:9">
      <c r="B189" s="7">
        <v>0.15</v>
      </c>
      <c r="C189" s="8">
        <v>4.2999999999999997E-2</v>
      </c>
      <c r="E189" s="5">
        <v>4.1000000000000002E-2</v>
      </c>
      <c r="F189" s="7">
        <f>SUM(B189:E189)</f>
        <v>0.23400000000000001</v>
      </c>
      <c r="H189" t="s">
        <v>13</v>
      </c>
      <c r="I189"/>
    </row>
    <row r="190" spans="1:9" s="1" customFormat="1">
      <c r="A190" s="1" t="s">
        <v>65</v>
      </c>
      <c r="B190" s="18">
        <v>1.7999999999999999E-2</v>
      </c>
      <c r="C190" s="19"/>
      <c r="D190" s="19"/>
      <c r="E190" s="20">
        <v>0.13</v>
      </c>
      <c r="F190" s="18">
        <f t="shared" ref="F190:F196" si="19">SUM(B190:E190)</f>
        <v>0.14799999999999999</v>
      </c>
      <c r="G190" s="20">
        <f>AVERAGE(F190:F193)</f>
        <v>0.22445000000000001</v>
      </c>
      <c r="H190" s="1" t="s">
        <v>11</v>
      </c>
    </row>
    <row r="191" spans="1:9">
      <c r="B191" s="7">
        <v>1.7999999999999999E-2</v>
      </c>
      <c r="C191" s="8">
        <v>3.5999999999999997E-2</v>
      </c>
      <c r="E191" s="5">
        <v>3.9E-2</v>
      </c>
      <c r="F191" s="7">
        <f t="shared" si="19"/>
        <v>9.2999999999999999E-2</v>
      </c>
      <c r="H191" t="s">
        <v>10</v>
      </c>
      <c r="I191"/>
    </row>
    <row r="192" spans="1:9">
      <c r="B192" s="7">
        <v>1.7999999999999999E-2</v>
      </c>
      <c r="C192" s="8">
        <v>3.5999999999999997E-2</v>
      </c>
      <c r="D192" s="8">
        <v>9.4000000000000004E-3</v>
      </c>
      <c r="E192" s="5">
        <v>0.28999999999999998</v>
      </c>
      <c r="F192" s="7">
        <f t="shared" si="19"/>
        <v>0.35339999999999999</v>
      </c>
      <c r="H192" t="s">
        <v>12</v>
      </c>
      <c r="I192"/>
    </row>
    <row r="193" spans="1:9">
      <c r="B193" s="7">
        <v>1.7999999999999999E-2</v>
      </c>
      <c r="C193" s="8">
        <v>3.5999999999999997E-2</v>
      </c>
      <c r="D193" s="8">
        <v>9.4000000000000004E-3</v>
      </c>
      <c r="E193" s="5">
        <v>0.24</v>
      </c>
      <c r="F193" s="7">
        <f t="shared" si="19"/>
        <v>0.3034</v>
      </c>
      <c r="H193" t="s">
        <v>13</v>
      </c>
      <c r="I193"/>
    </row>
    <row r="194" spans="1:9" s="1" customFormat="1">
      <c r="A194" s="1" t="s">
        <v>66</v>
      </c>
      <c r="B194" s="18">
        <v>1.4</v>
      </c>
      <c r="C194" s="19">
        <v>0.59</v>
      </c>
      <c r="D194" s="19"/>
      <c r="E194" s="20">
        <v>0.52</v>
      </c>
      <c r="F194" s="18">
        <f t="shared" si="19"/>
        <v>2.5099999999999998</v>
      </c>
      <c r="G194" s="20">
        <f>AVERAGE(F194:F197)</f>
        <v>2.9524999999999997</v>
      </c>
      <c r="H194" s="1" t="s">
        <v>10</v>
      </c>
    </row>
    <row r="195" spans="1:9">
      <c r="B195" s="7">
        <v>1.4</v>
      </c>
      <c r="C195" s="8">
        <v>0.59</v>
      </c>
      <c r="E195" s="5">
        <v>0.77</v>
      </c>
      <c r="F195" s="7">
        <f t="shared" si="19"/>
        <v>2.76</v>
      </c>
      <c r="H195" t="s">
        <v>11</v>
      </c>
      <c r="I195"/>
    </row>
    <row r="196" spans="1:9">
      <c r="B196" s="7">
        <v>1.4</v>
      </c>
      <c r="C196" s="8">
        <v>0.32</v>
      </c>
      <c r="E196" s="5">
        <v>1</v>
      </c>
      <c r="F196" s="7">
        <f t="shared" si="19"/>
        <v>2.7199999999999998</v>
      </c>
      <c r="H196" t="s">
        <v>12</v>
      </c>
      <c r="I196"/>
    </row>
    <row r="197" spans="1:9">
      <c r="B197" s="7">
        <v>1.4</v>
      </c>
      <c r="C197" s="8">
        <v>0.32</v>
      </c>
      <c r="E197" s="5">
        <v>2.1</v>
      </c>
      <c r="F197" s="7">
        <f>SUM(B197:E197)</f>
        <v>3.8200000000000003</v>
      </c>
      <c r="H197" t="s">
        <v>13</v>
      </c>
      <c r="I197"/>
    </row>
    <row r="198" spans="1:9" s="1" customFormat="1">
      <c r="A198" s="1" t="s">
        <v>67</v>
      </c>
      <c r="B198" s="18">
        <v>0.6</v>
      </c>
      <c r="C198" s="19"/>
      <c r="D198" s="19"/>
      <c r="E198" s="20">
        <v>0.57999999999999996</v>
      </c>
      <c r="F198" s="18">
        <f t="shared" ref="F198:F200" si="20">SUM(B198:E198)</f>
        <v>1.18</v>
      </c>
      <c r="G198" s="20">
        <f>AVERAGE(F198:F201)</f>
        <v>1.355</v>
      </c>
      <c r="H198" s="1" t="s">
        <v>12</v>
      </c>
    </row>
    <row r="199" spans="1:9">
      <c r="B199" s="7">
        <v>0.6</v>
      </c>
      <c r="C199" s="8">
        <v>0.16</v>
      </c>
      <c r="D199" s="8">
        <v>0.13</v>
      </c>
      <c r="E199" s="5">
        <v>0.12</v>
      </c>
      <c r="F199" s="7">
        <f t="shared" si="20"/>
        <v>1.01</v>
      </c>
      <c r="H199" t="s">
        <v>10</v>
      </c>
      <c r="I199"/>
    </row>
    <row r="200" spans="1:9">
      <c r="B200" s="7">
        <v>0.6</v>
      </c>
      <c r="C200" s="8">
        <v>0.16</v>
      </c>
      <c r="D200" s="8">
        <v>0.13</v>
      </c>
      <c r="E200" s="5">
        <v>0.67</v>
      </c>
      <c r="F200" s="7">
        <f t="shared" si="20"/>
        <v>1.56</v>
      </c>
      <c r="H200" t="s">
        <v>13</v>
      </c>
      <c r="I200"/>
    </row>
    <row r="201" spans="1:9">
      <c r="B201" s="7">
        <v>0.6</v>
      </c>
      <c r="C201" s="8">
        <v>0.16</v>
      </c>
      <c r="E201" s="5">
        <v>0.91</v>
      </c>
      <c r="F201" s="7">
        <f>SUM(B201:E201)</f>
        <v>1.67</v>
      </c>
      <c r="H201" t="s">
        <v>11</v>
      </c>
      <c r="I201"/>
    </row>
    <row r="202" spans="1:9" s="1" customFormat="1">
      <c r="A202" s="1" t="s">
        <v>68</v>
      </c>
      <c r="B202" s="18">
        <v>1</v>
      </c>
      <c r="C202" s="19"/>
      <c r="D202" s="19"/>
      <c r="E202" s="20">
        <v>0.65</v>
      </c>
      <c r="F202" s="18">
        <f t="shared" ref="F202:F203" si="21">SUM(B202:E202)</f>
        <v>1.65</v>
      </c>
      <c r="G202" s="20">
        <f>AVERAGE(F202:F204)</f>
        <v>1.4233333333333331</v>
      </c>
      <c r="H202" s="1" t="s">
        <v>10</v>
      </c>
    </row>
    <row r="203" spans="1:9">
      <c r="B203" s="7">
        <v>1</v>
      </c>
      <c r="C203" s="8">
        <v>0.16</v>
      </c>
      <c r="E203" s="5">
        <v>0.14000000000000001</v>
      </c>
      <c r="F203" s="7">
        <f t="shared" si="21"/>
        <v>1.2999999999999998</v>
      </c>
      <c r="H203" t="s">
        <v>12</v>
      </c>
      <c r="I203"/>
    </row>
    <row r="204" spans="1:9">
      <c r="B204" s="7">
        <v>1</v>
      </c>
      <c r="C204" s="8">
        <v>0.16</v>
      </c>
      <c r="E204" s="5">
        <v>0.16</v>
      </c>
      <c r="F204" s="7">
        <f>SUM(B204:E204)</f>
        <v>1.3199999999999998</v>
      </c>
      <c r="H204" t="s">
        <v>13</v>
      </c>
      <c r="I204"/>
    </row>
    <row r="205" spans="1:9" s="1" customFormat="1">
      <c r="A205" s="1" t="s">
        <v>69</v>
      </c>
      <c r="B205" s="18">
        <v>0.27</v>
      </c>
      <c r="C205" s="19"/>
      <c r="D205" s="19"/>
      <c r="E205" s="20">
        <v>0.34</v>
      </c>
      <c r="F205" s="18">
        <f t="shared" ref="F205:F207" si="22">SUM(B205:E205)</f>
        <v>0.6100000000000001</v>
      </c>
      <c r="G205" s="20">
        <f>AVERAGE(F205:F208)</f>
        <v>1.3042500000000001</v>
      </c>
      <c r="H205" s="1" t="s">
        <v>13</v>
      </c>
    </row>
    <row r="206" spans="1:9">
      <c r="B206" s="7">
        <v>0.27</v>
      </c>
      <c r="C206" s="8">
        <v>4.9000000000000002E-2</v>
      </c>
      <c r="E206" s="5">
        <v>0.57999999999999996</v>
      </c>
      <c r="F206" s="7">
        <f t="shared" si="22"/>
        <v>0.89900000000000002</v>
      </c>
      <c r="H206" t="s">
        <v>12</v>
      </c>
      <c r="I206"/>
    </row>
    <row r="207" spans="1:9">
      <c r="B207" s="7">
        <v>0.27</v>
      </c>
      <c r="C207" s="8">
        <v>4.9000000000000002E-2</v>
      </c>
      <c r="D207" s="8">
        <v>0.41</v>
      </c>
      <c r="E207" s="5">
        <v>0.35</v>
      </c>
      <c r="F207" s="7">
        <f t="shared" si="22"/>
        <v>1.079</v>
      </c>
      <c r="H207" t="s">
        <v>10</v>
      </c>
      <c r="I207"/>
    </row>
    <row r="208" spans="1:9">
      <c r="B208" s="7">
        <v>0.27</v>
      </c>
      <c r="C208" s="8">
        <v>4.9000000000000002E-2</v>
      </c>
      <c r="D208" s="8">
        <v>0.41</v>
      </c>
      <c r="E208" s="5">
        <v>1.9</v>
      </c>
      <c r="F208" s="7">
        <f>SUM(B208:E208)</f>
        <v>2.629</v>
      </c>
      <c r="H208" t="s">
        <v>11</v>
      </c>
      <c r="I208"/>
    </row>
    <row r="209" spans="1:9" s="1" customFormat="1">
      <c r="A209" s="1" t="s">
        <v>70</v>
      </c>
      <c r="B209" s="18">
        <v>3.7</v>
      </c>
      <c r="C209" s="19"/>
      <c r="D209" s="19"/>
      <c r="E209" s="20">
        <v>0.96</v>
      </c>
      <c r="F209" s="18">
        <f t="shared" ref="F209" si="23">SUM(B209:E209)</f>
        <v>4.66</v>
      </c>
      <c r="G209" s="20">
        <f>AVERAGE(F209:F210)</f>
        <v>6.6300000000000008</v>
      </c>
      <c r="H209" s="1" t="s">
        <v>10</v>
      </c>
      <c r="I209" s="1" t="s">
        <v>12</v>
      </c>
    </row>
    <row r="210" spans="1:9">
      <c r="B210" s="7">
        <v>3.7</v>
      </c>
      <c r="E210" s="5">
        <v>4.9000000000000004</v>
      </c>
      <c r="F210" s="7">
        <f>SUM(B210:E210)</f>
        <v>8.6000000000000014</v>
      </c>
      <c r="H210" t="s">
        <v>11</v>
      </c>
      <c r="I210"/>
    </row>
    <row r="211" spans="1:9" s="1" customFormat="1">
      <c r="A211" s="1" t="s">
        <v>71</v>
      </c>
      <c r="B211" s="18">
        <v>0.84</v>
      </c>
      <c r="C211" s="19"/>
      <c r="D211" s="19"/>
      <c r="E211" s="20">
        <v>2</v>
      </c>
      <c r="F211" s="18">
        <f>SUM(B211:E211)</f>
        <v>2.84</v>
      </c>
      <c r="G211" s="20">
        <f>AVERAGE(F211:F214)</f>
        <v>3.2024999999999997</v>
      </c>
      <c r="H211" s="1" t="s">
        <v>10</v>
      </c>
    </row>
    <row r="212" spans="1:9">
      <c r="B212" s="7">
        <v>0.84</v>
      </c>
      <c r="C212" s="8">
        <v>0.25</v>
      </c>
      <c r="E212" s="5">
        <v>1.1000000000000001</v>
      </c>
      <c r="F212" s="7">
        <f t="shared" ref="F212:F217" si="24">SUM(B212:E212)</f>
        <v>2.19</v>
      </c>
      <c r="H212" t="s">
        <v>11</v>
      </c>
      <c r="I212"/>
    </row>
    <row r="213" spans="1:9">
      <c r="B213" s="7">
        <v>0.84</v>
      </c>
      <c r="C213" s="8">
        <v>0.25</v>
      </c>
      <c r="D213" s="8">
        <v>1.1000000000000001</v>
      </c>
      <c r="E213" s="5">
        <v>1.2</v>
      </c>
      <c r="F213" s="7">
        <f t="shared" si="24"/>
        <v>3.3899999999999997</v>
      </c>
      <c r="H213" t="s">
        <v>12</v>
      </c>
      <c r="I213"/>
    </row>
    <row r="214" spans="1:9">
      <c r="B214" s="7">
        <v>0.84</v>
      </c>
      <c r="C214" s="8">
        <v>0.25</v>
      </c>
      <c r="D214" s="8">
        <v>1.1000000000000001</v>
      </c>
      <c r="E214" s="5">
        <v>2.2000000000000002</v>
      </c>
      <c r="F214" s="7">
        <f t="shared" si="24"/>
        <v>4.3900000000000006</v>
      </c>
      <c r="H214" t="s">
        <v>13</v>
      </c>
      <c r="I214"/>
    </row>
    <row r="215" spans="1:9" s="1" customFormat="1">
      <c r="A215" s="1" t="s">
        <v>72</v>
      </c>
      <c r="B215" s="18">
        <v>0.44</v>
      </c>
      <c r="C215" s="19">
        <v>0.11</v>
      </c>
      <c r="D215" s="19">
        <v>0.2</v>
      </c>
      <c r="E215" s="20">
        <v>0.12</v>
      </c>
      <c r="F215" s="18">
        <f t="shared" si="24"/>
        <v>0.87</v>
      </c>
      <c r="G215" s="20">
        <f>AVERAGE(F215:F218)</f>
        <v>1.2124999999999999</v>
      </c>
      <c r="H215" s="1" t="s">
        <v>10</v>
      </c>
      <c r="I215" s="1" t="s">
        <v>73</v>
      </c>
    </row>
    <row r="216" spans="1:9">
      <c r="B216" s="7">
        <v>0.44</v>
      </c>
      <c r="C216" s="8">
        <v>0.11</v>
      </c>
      <c r="D216" s="8">
        <v>0.2</v>
      </c>
      <c r="E216" s="5">
        <v>0.32</v>
      </c>
      <c r="F216" s="7">
        <f t="shared" si="24"/>
        <v>1.07</v>
      </c>
      <c r="H216" t="s">
        <v>11</v>
      </c>
      <c r="I216"/>
    </row>
    <row r="217" spans="1:9">
      <c r="B217" s="7">
        <v>0.44</v>
      </c>
      <c r="C217" s="8">
        <v>0.11</v>
      </c>
      <c r="E217" s="5">
        <v>0.87</v>
      </c>
      <c r="F217" s="7">
        <f t="shared" si="24"/>
        <v>1.42</v>
      </c>
      <c r="H217" t="s">
        <v>13</v>
      </c>
      <c r="I217"/>
    </row>
    <row r="218" spans="1:9">
      <c r="B218" s="7">
        <v>0.44</v>
      </c>
      <c r="D218" s="8">
        <v>0.83</v>
      </c>
      <c r="E218" s="5">
        <v>0.22</v>
      </c>
      <c r="F218" s="7">
        <f>SUM(B218:E218)</f>
        <v>1.49</v>
      </c>
      <c r="H218" t="s">
        <v>12</v>
      </c>
      <c r="I218"/>
    </row>
    <row r="219" spans="1:9" s="1" customFormat="1">
      <c r="A219" s="1" t="s">
        <v>74</v>
      </c>
      <c r="B219" s="18">
        <v>1.1000000000000001</v>
      </c>
      <c r="C219" s="19"/>
      <c r="D219" s="19"/>
      <c r="E219" s="20">
        <v>1.6</v>
      </c>
      <c r="F219" s="18">
        <f>SUM(B219:E219)</f>
        <v>2.7</v>
      </c>
      <c r="G219" s="20">
        <f>AVERAGE(F219:F222)</f>
        <v>2.4300000000000002</v>
      </c>
      <c r="H219" s="1" t="s">
        <v>13</v>
      </c>
    </row>
    <row r="220" spans="1:9">
      <c r="B220" s="7">
        <v>1.1000000000000001</v>
      </c>
      <c r="C220" s="8">
        <v>0.28000000000000003</v>
      </c>
      <c r="E220" s="5">
        <v>0.41</v>
      </c>
      <c r="F220" s="7">
        <f t="shared" ref="F220:F224" si="25">SUM(B220:E220)</f>
        <v>1.79</v>
      </c>
      <c r="H220" t="s">
        <v>10</v>
      </c>
      <c r="I220"/>
    </row>
    <row r="221" spans="1:9">
      <c r="B221" s="7">
        <v>1.1000000000000001</v>
      </c>
      <c r="C221" s="8">
        <v>0.28000000000000003</v>
      </c>
      <c r="D221" s="8">
        <v>0.28000000000000003</v>
      </c>
      <c r="E221" s="5">
        <v>1.1000000000000001</v>
      </c>
      <c r="F221" s="7">
        <f t="shared" si="25"/>
        <v>2.7600000000000002</v>
      </c>
      <c r="H221" t="s">
        <v>12</v>
      </c>
      <c r="I221"/>
    </row>
    <row r="222" spans="1:9">
      <c r="B222" s="7">
        <v>1.1000000000000001</v>
      </c>
      <c r="C222" s="8">
        <v>0.28000000000000003</v>
      </c>
      <c r="D222" s="8">
        <v>0.28000000000000003</v>
      </c>
      <c r="E222" s="5">
        <v>0.81</v>
      </c>
      <c r="F222" s="7">
        <f t="shared" si="25"/>
        <v>2.4700000000000002</v>
      </c>
      <c r="H222" t="s">
        <v>11</v>
      </c>
      <c r="I222"/>
    </row>
    <row r="223" spans="1:9" s="1" customFormat="1">
      <c r="A223" s="1" t="s">
        <v>75</v>
      </c>
      <c r="B223" s="18">
        <v>0.74</v>
      </c>
      <c r="C223" s="19"/>
      <c r="D223" s="19"/>
      <c r="E223" s="20">
        <v>2.2999999999999998</v>
      </c>
      <c r="F223" s="18">
        <f t="shared" si="25"/>
        <v>3.04</v>
      </c>
      <c r="G223" s="20">
        <f>AVERAGE(F223:F225)</f>
        <v>3.6533333333333338</v>
      </c>
      <c r="H223" s="1" t="s">
        <v>10</v>
      </c>
    </row>
    <row r="224" spans="1:9">
      <c r="B224" s="7">
        <v>0.74</v>
      </c>
      <c r="C224" s="8">
        <v>0.56999999999999995</v>
      </c>
      <c r="E224" s="5">
        <v>3</v>
      </c>
      <c r="F224" s="7">
        <f t="shared" si="25"/>
        <v>4.3100000000000005</v>
      </c>
      <c r="H224" t="s">
        <v>12</v>
      </c>
      <c r="I224"/>
    </row>
    <row r="225" spans="1:9">
      <c r="B225" s="7">
        <v>0.74</v>
      </c>
      <c r="C225" s="8">
        <v>0.56999999999999995</v>
      </c>
      <c r="E225" s="5">
        <v>2.2999999999999998</v>
      </c>
      <c r="F225" s="7">
        <f>SUM(B225:E225)</f>
        <v>3.61</v>
      </c>
      <c r="H225" t="s">
        <v>13</v>
      </c>
      <c r="I225"/>
    </row>
    <row r="226" spans="1:9" s="1" customFormat="1">
      <c r="A226" s="1" t="s">
        <v>76</v>
      </c>
      <c r="B226" s="18">
        <v>0.19</v>
      </c>
      <c r="C226" s="19"/>
      <c r="D226" s="19"/>
      <c r="E226" s="20">
        <v>0.26</v>
      </c>
      <c r="F226" s="18">
        <f t="shared" ref="F226:F228" si="26">SUM(B226:E226)</f>
        <v>0.45</v>
      </c>
      <c r="G226" s="20">
        <f>AVERAGE(F226:F229)</f>
        <v>0.57974999999999999</v>
      </c>
      <c r="H226" s="1" t="s">
        <v>12</v>
      </c>
    </row>
    <row r="227" spans="1:9">
      <c r="B227" s="7">
        <v>0.19</v>
      </c>
      <c r="C227" s="8">
        <v>3.3000000000000002E-2</v>
      </c>
      <c r="D227" s="8">
        <v>0.11</v>
      </c>
      <c r="E227" s="5">
        <v>0.65</v>
      </c>
      <c r="F227" s="7">
        <f t="shared" si="26"/>
        <v>0.9830000000000001</v>
      </c>
      <c r="H227" t="s">
        <v>10</v>
      </c>
      <c r="I227"/>
    </row>
    <row r="228" spans="1:9">
      <c r="B228" s="7">
        <v>0.19</v>
      </c>
      <c r="C228" s="8">
        <v>3.3000000000000002E-2</v>
      </c>
      <c r="D228" s="8">
        <v>0.11</v>
      </c>
      <c r="E228" s="5">
        <v>0.16</v>
      </c>
      <c r="F228" s="7">
        <f t="shared" si="26"/>
        <v>0.49299999999999999</v>
      </c>
      <c r="H228" t="s">
        <v>11</v>
      </c>
      <c r="I228"/>
    </row>
    <row r="229" spans="1:9">
      <c r="B229" s="7">
        <v>0.19</v>
      </c>
      <c r="C229" s="8">
        <v>3.3000000000000002E-2</v>
      </c>
      <c r="E229" s="5">
        <v>0.17</v>
      </c>
      <c r="F229" s="7">
        <f t="shared" ref="F229:F245" si="27">SUM(B229:E229)</f>
        <v>0.39300000000000002</v>
      </c>
      <c r="H229" t="s">
        <v>13</v>
      </c>
      <c r="I229"/>
    </row>
    <row r="230" spans="1:9" s="1" customFormat="1">
      <c r="A230" s="1" t="s">
        <v>77</v>
      </c>
      <c r="B230" s="18">
        <v>2.2999999999999998</v>
      </c>
      <c r="C230" s="19">
        <v>1.8</v>
      </c>
      <c r="D230" s="19"/>
      <c r="E230" s="20">
        <v>1</v>
      </c>
      <c r="F230" s="18">
        <f t="shared" si="27"/>
        <v>5.0999999999999996</v>
      </c>
      <c r="G230" s="20">
        <f>AVERAGE(F230:F233)</f>
        <v>6.17</v>
      </c>
      <c r="H230" s="1" t="s">
        <v>10</v>
      </c>
    </row>
    <row r="231" spans="1:9">
      <c r="B231" s="7">
        <v>2.2999999999999998</v>
      </c>
      <c r="C231" s="8">
        <v>1.8</v>
      </c>
      <c r="E231" s="5">
        <v>0.88</v>
      </c>
      <c r="F231" s="7">
        <f t="shared" si="27"/>
        <v>4.9799999999999995</v>
      </c>
      <c r="H231" t="s">
        <v>11</v>
      </c>
      <c r="I231"/>
    </row>
    <row r="232" spans="1:9">
      <c r="B232" s="7">
        <v>2.2999999999999998</v>
      </c>
      <c r="C232" s="8">
        <v>1.7</v>
      </c>
      <c r="E232" s="5">
        <v>1.6</v>
      </c>
      <c r="F232" s="7">
        <f t="shared" si="27"/>
        <v>5.6</v>
      </c>
      <c r="H232" t="s">
        <v>12</v>
      </c>
      <c r="I232"/>
    </row>
    <row r="233" spans="1:9">
      <c r="B233" s="7">
        <v>2.2999999999999998</v>
      </c>
      <c r="C233" s="8">
        <v>1.7</v>
      </c>
      <c r="E233" s="5">
        <v>5</v>
      </c>
      <c r="F233" s="7">
        <f t="shared" si="27"/>
        <v>9</v>
      </c>
      <c r="H233" t="s">
        <v>13</v>
      </c>
      <c r="I233"/>
    </row>
    <row r="234" spans="1:9" s="1" customFormat="1">
      <c r="A234" s="1" t="s">
        <v>78</v>
      </c>
      <c r="B234" s="18">
        <v>0.79</v>
      </c>
      <c r="C234" s="19">
        <v>0.64</v>
      </c>
      <c r="D234" s="19"/>
      <c r="E234" s="20">
        <v>9.1999999999999998E-2</v>
      </c>
      <c r="F234" s="18">
        <f t="shared" si="27"/>
        <v>1.5220000000000002</v>
      </c>
      <c r="G234" s="20">
        <f>AVERAGE(F234:F237)</f>
        <v>2.0005000000000002</v>
      </c>
      <c r="H234" s="1" t="s">
        <v>10</v>
      </c>
    </row>
    <row r="235" spans="1:9">
      <c r="B235" s="7">
        <v>0.79</v>
      </c>
      <c r="C235" s="8">
        <v>0.64</v>
      </c>
      <c r="E235" s="5">
        <v>0.43</v>
      </c>
      <c r="F235" s="7">
        <f t="shared" si="27"/>
        <v>1.86</v>
      </c>
      <c r="H235" t="s">
        <v>11</v>
      </c>
      <c r="I235"/>
    </row>
    <row r="236" spans="1:9">
      <c r="B236" s="7">
        <v>0.79</v>
      </c>
      <c r="C236" s="8">
        <v>0.24</v>
      </c>
      <c r="E236" s="5">
        <v>0.96</v>
      </c>
      <c r="F236" s="7">
        <f t="shared" si="27"/>
        <v>1.99</v>
      </c>
      <c r="H236" t="s">
        <v>12</v>
      </c>
      <c r="I236"/>
    </row>
    <row r="237" spans="1:9">
      <c r="B237" s="7">
        <v>0.79</v>
      </c>
      <c r="C237" s="8">
        <v>0.24</v>
      </c>
      <c r="E237" s="5">
        <v>1.6</v>
      </c>
      <c r="F237" s="7">
        <f t="shared" si="27"/>
        <v>2.63</v>
      </c>
      <c r="H237" t="s">
        <v>13</v>
      </c>
      <c r="I237"/>
    </row>
    <row r="238" spans="1:9" s="1" customFormat="1">
      <c r="A238" s="1" t="s">
        <v>79</v>
      </c>
      <c r="B238" s="18">
        <v>1</v>
      </c>
      <c r="C238" s="19">
        <v>0.23</v>
      </c>
      <c r="D238" s="19"/>
      <c r="E238" s="20">
        <v>0.51</v>
      </c>
      <c r="F238" s="18">
        <f t="shared" si="27"/>
        <v>1.74</v>
      </c>
      <c r="G238" s="20">
        <f>AVERAGE(F238:F241)</f>
        <v>2.1749999999999998</v>
      </c>
      <c r="H238" s="1" t="s">
        <v>10</v>
      </c>
    </row>
    <row r="239" spans="1:9">
      <c r="B239" s="7">
        <v>1</v>
      </c>
      <c r="C239" s="8">
        <v>0.23</v>
      </c>
      <c r="E239" s="5">
        <v>0.42</v>
      </c>
      <c r="F239" s="7">
        <f t="shared" si="27"/>
        <v>1.65</v>
      </c>
      <c r="H239" t="s">
        <v>11</v>
      </c>
      <c r="I239"/>
    </row>
    <row r="240" spans="1:9">
      <c r="B240" s="7">
        <v>1</v>
      </c>
      <c r="C240" s="8">
        <v>0.37</v>
      </c>
      <c r="E240" s="5">
        <v>0.87</v>
      </c>
      <c r="F240" s="7">
        <f t="shared" si="27"/>
        <v>2.2400000000000002</v>
      </c>
      <c r="H240" t="s">
        <v>12</v>
      </c>
      <c r="I240"/>
    </row>
    <row r="241" spans="1:9">
      <c r="B241" s="7">
        <v>1</v>
      </c>
      <c r="C241" s="8">
        <v>0.37</v>
      </c>
      <c r="E241" s="5">
        <v>1.7</v>
      </c>
      <c r="F241" s="7">
        <f t="shared" si="27"/>
        <v>3.0700000000000003</v>
      </c>
      <c r="H241" t="s">
        <v>13</v>
      </c>
      <c r="I241"/>
    </row>
    <row r="242" spans="1:9" s="1" customFormat="1">
      <c r="A242" s="1" t="s">
        <v>80</v>
      </c>
      <c r="B242" s="18">
        <v>1.3</v>
      </c>
      <c r="C242" s="19">
        <v>0.25</v>
      </c>
      <c r="D242" s="19"/>
      <c r="E242" s="20">
        <v>0.31</v>
      </c>
      <c r="F242" s="18">
        <f t="shared" si="27"/>
        <v>1.86</v>
      </c>
      <c r="G242" s="20">
        <f>AVERAGE(F242:F245)</f>
        <v>2.2225000000000001</v>
      </c>
      <c r="H242" s="1" t="s">
        <v>10</v>
      </c>
    </row>
    <row r="243" spans="1:9">
      <c r="B243" s="7">
        <v>1.3</v>
      </c>
      <c r="C243" s="8">
        <v>0.25</v>
      </c>
      <c r="E243" s="5">
        <v>0.39</v>
      </c>
      <c r="F243" s="7">
        <f t="shared" si="27"/>
        <v>1.94</v>
      </c>
      <c r="H243" t="s">
        <v>11</v>
      </c>
      <c r="I243"/>
    </row>
    <row r="244" spans="1:9">
      <c r="B244" s="7">
        <v>1.3</v>
      </c>
      <c r="C244" s="8">
        <v>0.17</v>
      </c>
      <c r="E244" s="5">
        <v>0.65</v>
      </c>
      <c r="F244" s="7">
        <f t="shared" si="27"/>
        <v>2.12</v>
      </c>
      <c r="H244" t="s">
        <v>12</v>
      </c>
      <c r="I244"/>
    </row>
    <row r="245" spans="1:9">
      <c r="B245" s="7">
        <v>1.3</v>
      </c>
      <c r="C245" s="8">
        <v>0.17</v>
      </c>
      <c r="E245" s="5">
        <v>1.5</v>
      </c>
      <c r="F245" s="7">
        <f t="shared" si="27"/>
        <v>2.9699999999999998</v>
      </c>
      <c r="H245" t="s">
        <v>13</v>
      </c>
      <c r="I245"/>
    </row>
    <row r="246" spans="1:9" s="1" customFormat="1">
      <c r="A246" s="1" t="s">
        <v>81</v>
      </c>
      <c r="B246" s="18">
        <v>7.5</v>
      </c>
      <c r="C246" s="19"/>
      <c r="D246" s="19"/>
      <c r="E246" s="20">
        <v>10</v>
      </c>
      <c r="F246" s="18">
        <f t="shared" ref="F246:F247" si="28">SUM(B246:E246)</f>
        <v>17.5</v>
      </c>
      <c r="G246" s="20">
        <f>AVERAGE(F246:F248)</f>
        <v>16.333333333333332</v>
      </c>
      <c r="H246" s="1" t="s">
        <v>12</v>
      </c>
    </row>
    <row r="247" spans="1:9">
      <c r="B247" s="7">
        <v>7.5</v>
      </c>
      <c r="C247" s="8">
        <v>2.8</v>
      </c>
      <c r="E247" s="5">
        <v>5.9</v>
      </c>
      <c r="F247" s="7">
        <f t="shared" si="28"/>
        <v>16.200000000000003</v>
      </c>
      <c r="H247" t="s">
        <v>10</v>
      </c>
      <c r="I247"/>
    </row>
    <row r="248" spans="1:9">
      <c r="B248" s="7">
        <v>7.5</v>
      </c>
      <c r="C248" s="8">
        <v>2.8</v>
      </c>
      <c r="E248" s="5">
        <v>5</v>
      </c>
      <c r="F248" s="7">
        <f>SUM(B248:E248)</f>
        <v>15.3</v>
      </c>
      <c r="H248" t="s">
        <v>11</v>
      </c>
      <c r="I248"/>
    </row>
    <row r="249" spans="1:9" s="1" customFormat="1">
      <c r="A249" s="1" t="s">
        <v>82</v>
      </c>
      <c r="B249" s="18">
        <v>1.8</v>
      </c>
      <c r="C249" s="19"/>
      <c r="D249" s="19"/>
      <c r="E249" s="20">
        <v>2.1</v>
      </c>
      <c r="F249" s="18">
        <f t="shared" ref="F249:F251" si="29">SUM(B249:E249)</f>
        <v>3.9000000000000004</v>
      </c>
      <c r="G249" s="20">
        <f>AVERAGE(F249:F252)</f>
        <v>3.4325000000000001</v>
      </c>
      <c r="H249" s="1" t="s">
        <v>13</v>
      </c>
    </row>
    <row r="250" spans="1:9">
      <c r="B250" s="7">
        <v>1.8</v>
      </c>
      <c r="C250" s="8">
        <v>0.46</v>
      </c>
      <c r="E250" s="5">
        <v>1.2</v>
      </c>
      <c r="F250" s="7">
        <f t="shared" si="29"/>
        <v>3.46</v>
      </c>
      <c r="H250" t="s">
        <v>12</v>
      </c>
      <c r="I250"/>
    </row>
    <row r="251" spans="1:9">
      <c r="B251" s="7">
        <v>1.8</v>
      </c>
      <c r="C251" s="8">
        <v>0.46</v>
      </c>
      <c r="D251" s="8">
        <v>0.46</v>
      </c>
      <c r="E251" s="5">
        <v>0.41</v>
      </c>
      <c r="F251" s="7">
        <f t="shared" si="29"/>
        <v>3.1300000000000003</v>
      </c>
      <c r="H251" t="s">
        <v>10</v>
      </c>
      <c r="I251"/>
    </row>
    <row r="252" spans="1:9">
      <c r="B252" s="7">
        <v>1.8</v>
      </c>
      <c r="C252" s="8">
        <v>0.46</v>
      </c>
      <c r="D252" s="8">
        <v>0.46</v>
      </c>
      <c r="E252" s="5">
        <v>0.52</v>
      </c>
      <c r="F252" s="7">
        <f>SUM(B252:E252)</f>
        <v>3.24</v>
      </c>
      <c r="H252" t="s">
        <v>11</v>
      </c>
      <c r="I252"/>
    </row>
    <row r="253" spans="1:9" s="1" customFormat="1">
      <c r="A253" s="1" t="s">
        <v>83</v>
      </c>
      <c r="B253" s="18">
        <v>1.6</v>
      </c>
      <c r="C253" s="19"/>
      <c r="D253" s="19"/>
      <c r="E253" s="20">
        <v>0.76</v>
      </c>
      <c r="F253" s="18">
        <f t="shared" ref="F253:F258" si="30">SUM(B253:E253)</f>
        <v>2.3600000000000003</v>
      </c>
      <c r="G253" s="20">
        <f>AVERAGE(F253:F255)</f>
        <v>2.4900000000000002</v>
      </c>
      <c r="H253" s="1" t="s">
        <v>10</v>
      </c>
      <c r="I253" s="1" t="s">
        <v>13</v>
      </c>
    </row>
    <row r="254" spans="1:9">
      <c r="B254" s="7">
        <v>1.6</v>
      </c>
      <c r="C254" s="8">
        <v>0.17</v>
      </c>
      <c r="E254" s="5">
        <v>0.93</v>
      </c>
      <c r="F254" s="7">
        <f t="shared" si="30"/>
        <v>2.7</v>
      </c>
      <c r="H254" t="s">
        <v>12</v>
      </c>
      <c r="I254"/>
    </row>
    <row r="255" spans="1:9">
      <c r="B255" s="7">
        <v>1.6</v>
      </c>
      <c r="C255" s="8">
        <v>0.17</v>
      </c>
      <c r="E255" s="5">
        <v>0.64</v>
      </c>
      <c r="F255" s="7">
        <f t="shared" si="30"/>
        <v>2.41</v>
      </c>
      <c r="H255" t="s">
        <v>11</v>
      </c>
      <c r="I255"/>
    </row>
    <row r="256" spans="1:9" s="1" customFormat="1">
      <c r="A256" s="1" t="s">
        <v>84</v>
      </c>
      <c r="B256" s="18">
        <v>1.5</v>
      </c>
      <c r="C256" s="19"/>
      <c r="D256" s="19"/>
      <c r="E256" s="20">
        <v>2</v>
      </c>
      <c r="F256" s="18">
        <f t="shared" si="30"/>
        <v>3.5</v>
      </c>
      <c r="G256" s="20">
        <f>AVERAGE(F256:F259)</f>
        <v>2.9202500000000002</v>
      </c>
      <c r="H256" s="1" t="s">
        <v>13</v>
      </c>
    </row>
    <row r="257" spans="1:9">
      <c r="B257" s="7">
        <v>1.5</v>
      </c>
      <c r="C257" s="8">
        <v>4.7E-2</v>
      </c>
      <c r="E257" s="5">
        <v>0.35</v>
      </c>
      <c r="F257" s="7">
        <f t="shared" si="30"/>
        <v>1.8969999999999998</v>
      </c>
      <c r="H257" t="s">
        <v>11</v>
      </c>
      <c r="I257"/>
    </row>
    <row r="258" spans="1:9">
      <c r="B258" s="7">
        <v>1.5</v>
      </c>
      <c r="C258" s="8">
        <v>4.7E-2</v>
      </c>
      <c r="D258" s="8">
        <v>0.38</v>
      </c>
      <c r="E258" s="5">
        <v>1.9</v>
      </c>
      <c r="F258" s="7">
        <f t="shared" si="30"/>
        <v>3.827</v>
      </c>
      <c r="H258" t="s">
        <v>12</v>
      </c>
      <c r="I258"/>
    </row>
    <row r="259" spans="1:9">
      <c r="B259" s="7">
        <v>1.5</v>
      </c>
      <c r="C259" s="8">
        <v>4.7E-2</v>
      </c>
      <c r="D259" s="8">
        <v>0.38</v>
      </c>
      <c r="E259" s="5">
        <v>0.53</v>
      </c>
      <c r="F259" s="7">
        <f>SUM(B259:E259)</f>
        <v>2.4569999999999999</v>
      </c>
      <c r="H259" t="s">
        <v>10</v>
      </c>
      <c r="I259"/>
    </row>
    <row r="260" spans="1:9" s="1" customFormat="1">
      <c r="A260" s="1" t="s">
        <v>85</v>
      </c>
      <c r="B260" s="18">
        <v>0.75</v>
      </c>
      <c r="C260" s="19"/>
      <c r="D260" s="19"/>
      <c r="E260" s="20">
        <v>2.5</v>
      </c>
      <c r="F260" s="18">
        <f t="shared" ref="F260:F262" si="31">SUM(B260:E260)</f>
        <v>3.25</v>
      </c>
      <c r="G260" s="20">
        <f>AVERAGE(F260:F263)</f>
        <v>2.4899999999999998</v>
      </c>
      <c r="H260" s="1" t="s">
        <v>13</v>
      </c>
    </row>
    <row r="261" spans="1:9">
      <c r="B261" s="7">
        <v>0.75</v>
      </c>
      <c r="C261" s="8">
        <v>0.41</v>
      </c>
      <c r="E261" s="5">
        <v>0.59</v>
      </c>
      <c r="F261" s="7">
        <f t="shared" si="31"/>
        <v>1.75</v>
      </c>
      <c r="H261" t="s">
        <v>10</v>
      </c>
      <c r="I261"/>
    </row>
    <row r="262" spans="1:9">
      <c r="B262" s="7">
        <v>0.75</v>
      </c>
      <c r="C262" s="8">
        <v>0.41</v>
      </c>
      <c r="D262" s="8">
        <v>0.12</v>
      </c>
      <c r="E262" s="5">
        <v>1.4</v>
      </c>
      <c r="F262" s="7">
        <f t="shared" si="31"/>
        <v>2.6799999999999997</v>
      </c>
      <c r="H262" t="s">
        <v>12</v>
      </c>
      <c r="I262"/>
    </row>
    <row r="263" spans="1:9">
      <c r="B263" s="7">
        <v>0.75</v>
      </c>
      <c r="C263" s="8">
        <v>0.41</v>
      </c>
      <c r="D263" s="8">
        <v>0.12</v>
      </c>
      <c r="E263" s="5">
        <v>1</v>
      </c>
      <c r="F263" s="7">
        <f>SUM(B263:E263)</f>
        <v>2.2799999999999998</v>
      </c>
      <c r="H263" t="s">
        <v>11</v>
      </c>
      <c r="I263"/>
    </row>
    <row r="264" spans="1:9" s="1" customFormat="1">
      <c r="A264" s="1" t="s">
        <v>86</v>
      </c>
      <c r="B264" s="18">
        <v>0.9</v>
      </c>
      <c r="C264" s="19"/>
      <c r="D264" s="19"/>
      <c r="E264" s="20">
        <v>0.89</v>
      </c>
      <c r="F264" s="18">
        <f t="shared" ref="F264:F266" si="32">SUM(B264:E264)</f>
        <v>1.79</v>
      </c>
      <c r="G264" s="20">
        <f>AVERAGE(F264:F267)</f>
        <v>1.845</v>
      </c>
      <c r="H264" s="1" t="s">
        <v>12</v>
      </c>
    </row>
    <row r="265" spans="1:9">
      <c r="B265" s="7">
        <v>0.9</v>
      </c>
      <c r="C265" s="8">
        <v>0.25</v>
      </c>
      <c r="D265" s="8">
        <v>0.11</v>
      </c>
      <c r="E265" s="5">
        <v>0.21</v>
      </c>
      <c r="F265" s="7">
        <f t="shared" si="32"/>
        <v>1.47</v>
      </c>
      <c r="H265" t="s">
        <v>10</v>
      </c>
      <c r="I265"/>
    </row>
    <row r="266" spans="1:9">
      <c r="B266" s="7">
        <v>0.9</v>
      </c>
      <c r="C266" s="8">
        <v>0.25</v>
      </c>
      <c r="D266" s="8">
        <v>0.11</v>
      </c>
      <c r="E266" s="5">
        <v>1.3</v>
      </c>
      <c r="F266" s="7">
        <f t="shared" si="32"/>
        <v>2.56</v>
      </c>
      <c r="H266" t="s">
        <v>13</v>
      </c>
      <c r="I266"/>
    </row>
    <row r="267" spans="1:9">
      <c r="B267" s="7">
        <v>0.9</v>
      </c>
      <c r="C267" s="8">
        <v>0.25</v>
      </c>
      <c r="E267" s="5">
        <v>0.41</v>
      </c>
      <c r="F267" s="7">
        <f>SUM(B267:E267)</f>
        <v>1.5599999999999998</v>
      </c>
      <c r="H267" t="s">
        <v>11</v>
      </c>
      <c r="I267"/>
    </row>
    <row r="268" spans="1:9" s="1" customFormat="1">
      <c r="A268" s="1" t="s">
        <v>87</v>
      </c>
      <c r="B268" s="18">
        <v>1.3</v>
      </c>
      <c r="C268" s="19">
        <v>7.0999999999999994E-2</v>
      </c>
      <c r="D268" s="19"/>
      <c r="E268" s="20">
        <v>0.1</v>
      </c>
      <c r="F268" s="18">
        <f>SUM(B268:E268)</f>
        <v>1.4710000000000001</v>
      </c>
      <c r="G268" s="20">
        <f>AVERAGE(F268:F271)</f>
        <v>1.5529999999999999</v>
      </c>
      <c r="H268" s="1" t="s">
        <v>10</v>
      </c>
    </row>
    <row r="269" spans="1:9">
      <c r="B269" s="7">
        <v>1.3</v>
      </c>
      <c r="C269" s="8">
        <v>7.0999999999999994E-2</v>
      </c>
      <c r="E269" s="5">
        <v>0.21</v>
      </c>
      <c r="F269" s="7">
        <f>SUM(B269:E269)</f>
        <v>1.581</v>
      </c>
      <c r="H269" t="s">
        <v>11</v>
      </c>
      <c r="I269"/>
    </row>
    <row r="270" spans="1:9">
      <c r="B270" s="7">
        <v>1.3</v>
      </c>
      <c r="C270" s="8">
        <v>0.03</v>
      </c>
      <c r="E270" s="5">
        <v>0.28000000000000003</v>
      </c>
      <c r="F270" s="7">
        <f>SUM(B270:E270)</f>
        <v>1.61</v>
      </c>
      <c r="H270" t="s">
        <v>12</v>
      </c>
      <c r="I270"/>
    </row>
    <row r="271" spans="1:9">
      <c r="B271" s="7">
        <v>1.3</v>
      </c>
      <c r="C271" s="8">
        <v>0.03</v>
      </c>
      <c r="E271" s="5">
        <v>0.22</v>
      </c>
      <c r="F271" s="7">
        <f>SUM(B271:E271)</f>
        <v>1.55</v>
      </c>
      <c r="H271" t="s">
        <v>13</v>
      </c>
      <c r="I271"/>
    </row>
    <row r="272" spans="1:9" s="1" customFormat="1">
      <c r="A272" s="1" t="s">
        <v>88</v>
      </c>
      <c r="B272" s="18">
        <v>2</v>
      </c>
      <c r="C272" s="19"/>
      <c r="D272" s="19"/>
      <c r="E272" s="20">
        <v>0.75</v>
      </c>
      <c r="F272" s="18">
        <f t="shared" ref="F272:F282" si="33">SUM(B272:E272)</f>
        <v>2.75</v>
      </c>
      <c r="G272" s="20">
        <f>AVERAGE(F272:F275)</f>
        <v>3.6775000000000002</v>
      </c>
      <c r="H272" s="1" t="s">
        <v>10</v>
      </c>
    </row>
    <row r="273" spans="1:9">
      <c r="B273" s="7">
        <v>2</v>
      </c>
      <c r="C273" s="8">
        <v>0.38</v>
      </c>
      <c r="E273" s="5">
        <v>0</v>
      </c>
      <c r="F273" s="7">
        <f t="shared" si="33"/>
        <v>2.38</v>
      </c>
      <c r="H273" t="s">
        <v>11</v>
      </c>
      <c r="I273"/>
    </row>
    <row r="274" spans="1:9">
      <c r="B274" s="7">
        <v>2</v>
      </c>
      <c r="C274" s="8">
        <v>0.38</v>
      </c>
      <c r="D274" s="8">
        <v>0.56000000000000005</v>
      </c>
      <c r="E274" s="5">
        <v>2.1</v>
      </c>
      <c r="F274" s="7">
        <f t="shared" si="33"/>
        <v>5.04</v>
      </c>
      <c r="H274" t="s">
        <v>12</v>
      </c>
      <c r="I274"/>
    </row>
    <row r="275" spans="1:9">
      <c r="B275" s="7">
        <v>2</v>
      </c>
      <c r="C275" s="8">
        <v>0.38</v>
      </c>
      <c r="D275" s="8">
        <v>0.56000000000000005</v>
      </c>
      <c r="E275" s="5">
        <v>1.6</v>
      </c>
      <c r="F275" s="7">
        <f t="shared" si="33"/>
        <v>4.54</v>
      </c>
      <c r="H275" t="s">
        <v>13</v>
      </c>
      <c r="I275"/>
    </row>
    <row r="276" spans="1:9" s="1" customFormat="1">
      <c r="A276" s="1" t="s">
        <v>89</v>
      </c>
      <c r="B276" s="18">
        <v>1.3</v>
      </c>
      <c r="C276" s="19">
        <v>0.36</v>
      </c>
      <c r="D276" s="19"/>
      <c r="E276" s="20">
        <v>0.42</v>
      </c>
      <c r="F276" s="18">
        <f t="shared" si="33"/>
        <v>2.08</v>
      </c>
      <c r="G276" s="20">
        <f>AVERAGE(F276:F279)</f>
        <v>2.3544999999999998</v>
      </c>
      <c r="H276" s="1" t="s">
        <v>10</v>
      </c>
    </row>
    <row r="277" spans="1:9">
      <c r="B277" s="7">
        <v>1.3</v>
      </c>
      <c r="C277" s="8">
        <v>0.36</v>
      </c>
      <c r="E277" s="5">
        <v>0.4</v>
      </c>
      <c r="F277" s="7">
        <f t="shared" si="33"/>
        <v>2.06</v>
      </c>
      <c r="H277" t="s">
        <v>11</v>
      </c>
      <c r="I277"/>
    </row>
    <row r="278" spans="1:9">
      <c r="B278" s="7">
        <v>1.3</v>
      </c>
      <c r="C278" s="8">
        <v>8.8999999999999996E-2</v>
      </c>
      <c r="E278" s="5">
        <v>1.1000000000000001</v>
      </c>
      <c r="F278" s="7">
        <f t="shared" si="33"/>
        <v>2.4889999999999999</v>
      </c>
      <c r="H278" t="s">
        <v>12</v>
      </c>
      <c r="I278"/>
    </row>
    <row r="279" spans="1:9">
      <c r="B279" s="7">
        <v>1.3</v>
      </c>
      <c r="C279" s="8">
        <v>8.8999999999999996E-2</v>
      </c>
      <c r="E279" s="5">
        <v>1.4</v>
      </c>
      <c r="F279" s="7">
        <f t="shared" si="33"/>
        <v>2.7889999999999997</v>
      </c>
      <c r="H279" t="s">
        <v>13</v>
      </c>
      <c r="I279"/>
    </row>
    <row r="280" spans="1:9" s="1" customFormat="1">
      <c r="A280" s="1" t="s">
        <v>90</v>
      </c>
      <c r="B280" s="18">
        <v>1.2</v>
      </c>
      <c r="C280" s="19"/>
      <c r="D280" s="19"/>
      <c r="E280" s="20">
        <v>2.1</v>
      </c>
      <c r="F280" s="18">
        <f t="shared" si="33"/>
        <v>3.3</v>
      </c>
      <c r="G280" s="20">
        <f>AVERAGE(F280:F283)</f>
        <v>3.1799999999999997</v>
      </c>
      <c r="H280" s="1" t="s">
        <v>13</v>
      </c>
    </row>
    <row r="281" spans="1:9">
      <c r="B281" s="7">
        <v>1.2</v>
      </c>
      <c r="C281" s="8">
        <v>0.46</v>
      </c>
      <c r="E281" s="5">
        <v>1.1000000000000001</v>
      </c>
      <c r="F281" s="7">
        <f t="shared" si="33"/>
        <v>2.76</v>
      </c>
      <c r="H281" t="s">
        <v>10</v>
      </c>
      <c r="I281"/>
    </row>
    <row r="282" spans="1:9">
      <c r="B282" s="7">
        <v>1.2</v>
      </c>
      <c r="C282" s="8">
        <v>0.46</v>
      </c>
      <c r="D282" s="8">
        <v>0.17</v>
      </c>
      <c r="E282" s="5">
        <v>1.6</v>
      </c>
      <c r="F282" s="7">
        <f t="shared" si="33"/>
        <v>3.4299999999999997</v>
      </c>
      <c r="H282" t="s">
        <v>12</v>
      </c>
      <c r="I282"/>
    </row>
    <row r="283" spans="1:9">
      <c r="B283" s="7">
        <v>1.2</v>
      </c>
      <c r="C283" s="8">
        <v>0.46</v>
      </c>
      <c r="D283" s="8">
        <v>0.17</v>
      </c>
      <c r="E283" s="5">
        <v>1.4</v>
      </c>
      <c r="F283" s="7">
        <f>SUM(B283:E283)</f>
        <v>3.2299999999999995</v>
      </c>
      <c r="H283" t="s">
        <v>11</v>
      </c>
      <c r="I283"/>
    </row>
    <row r="284" spans="1:9" s="1" customFormat="1">
      <c r="A284" s="1" t="s">
        <v>91</v>
      </c>
      <c r="B284" s="18">
        <v>3.7</v>
      </c>
      <c r="C284" s="19">
        <v>0.34</v>
      </c>
      <c r="D284" s="19"/>
      <c r="E284" s="20">
        <v>0.81</v>
      </c>
      <c r="F284" s="18">
        <f t="shared" ref="F284:F293" si="34">SUM(B284:E284)</f>
        <v>4.8499999999999996</v>
      </c>
      <c r="G284" s="20">
        <f>AVERAGE(F284:F286)</f>
        <v>5.2966666666666669</v>
      </c>
      <c r="H284" s="1" t="s">
        <v>10</v>
      </c>
      <c r="I284" s="1" t="s">
        <v>12</v>
      </c>
    </row>
    <row r="285" spans="1:9">
      <c r="B285" s="7">
        <v>3.7</v>
      </c>
      <c r="C285" s="8">
        <v>0.34</v>
      </c>
      <c r="E285" s="5">
        <v>1.1000000000000001</v>
      </c>
      <c r="F285" s="7">
        <f t="shared" si="34"/>
        <v>5.1400000000000006</v>
      </c>
      <c r="H285" t="s">
        <v>11</v>
      </c>
      <c r="I285"/>
    </row>
    <row r="286" spans="1:9">
      <c r="B286" s="7">
        <v>3.7</v>
      </c>
      <c r="E286" s="5">
        <v>2.2000000000000002</v>
      </c>
      <c r="F286" s="7">
        <f t="shared" si="34"/>
        <v>5.9</v>
      </c>
      <c r="H286" t="s">
        <v>13</v>
      </c>
      <c r="I286"/>
    </row>
    <row r="287" spans="1:9" s="1" customFormat="1">
      <c r="A287" s="1" t="s">
        <v>92</v>
      </c>
      <c r="B287" s="18">
        <v>0.61</v>
      </c>
      <c r="C287" s="19"/>
      <c r="D287" s="19"/>
      <c r="E287" s="20">
        <v>1.3</v>
      </c>
      <c r="F287" s="18">
        <f t="shared" si="34"/>
        <v>1.9100000000000001</v>
      </c>
      <c r="G287" s="20">
        <f>AVERAGE(F287:F290)</f>
        <v>1.8475000000000001</v>
      </c>
      <c r="H287" s="1" t="s">
        <v>12</v>
      </c>
    </row>
    <row r="288" spans="1:9">
      <c r="B288" s="7">
        <v>0.61</v>
      </c>
      <c r="C288" s="8">
        <v>0.23</v>
      </c>
      <c r="E288" s="5">
        <v>0.5</v>
      </c>
      <c r="F288" s="7">
        <f t="shared" si="34"/>
        <v>1.3399999999999999</v>
      </c>
      <c r="H288" t="s">
        <v>10</v>
      </c>
      <c r="I288"/>
    </row>
    <row r="289" spans="1:9">
      <c r="B289" s="7">
        <v>0.61</v>
      </c>
      <c r="C289" s="8">
        <v>0.23</v>
      </c>
      <c r="D289" s="8">
        <v>0.16</v>
      </c>
      <c r="E289" s="5">
        <v>1.5</v>
      </c>
      <c r="F289" s="7">
        <f t="shared" si="34"/>
        <v>2.5</v>
      </c>
      <c r="H289" t="s">
        <v>13</v>
      </c>
      <c r="I289"/>
    </row>
    <row r="290" spans="1:9">
      <c r="B290" s="7">
        <v>0.61</v>
      </c>
      <c r="C290" s="8">
        <v>0.23</v>
      </c>
      <c r="D290" s="8">
        <v>0.16</v>
      </c>
      <c r="E290" s="5">
        <v>0.64</v>
      </c>
      <c r="F290" s="7">
        <f t="shared" si="34"/>
        <v>1.6400000000000001</v>
      </c>
      <c r="H290" t="s">
        <v>11</v>
      </c>
      <c r="I290"/>
    </row>
    <row r="291" spans="1:9" s="1" customFormat="1">
      <c r="A291" s="1" t="s">
        <v>93</v>
      </c>
      <c r="B291" s="18">
        <v>1.2</v>
      </c>
      <c r="C291" s="19"/>
      <c r="D291" s="19"/>
      <c r="E291" s="20">
        <v>1.8</v>
      </c>
      <c r="F291" s="18">
        <f t="shared" si="34"/>
        <v>3</v>
      </c>
      <c r="G291" s="20">
        <f>AVERAGE(F291:F293)</f>
        <v>2.9800000000000004</v>
      </c>
      <c r="H291" s="1" t="s">
        <v>13</v>
      </c>
    </row>
    <row r="292" spans="1:9">
      <c r="B292" s="7">
        <v>1.2</v>
      </c>
      <c r="C292" s="8">
        <v>0.56000000000000005</v>
      </c>
      <c r="E292" s="5">
        <v>0.9</v>
      </c>
      <c r="F292" s="7">
        <f t="shared" si="34"/>
        <v>2.66</v>
      </c>
      <c r="H292" t="s">
        <v>12</v>
      </c>
      <c r="I292"/>
    </row>
    <row r="293" spans="1:9">
      <c r="B293" s="7">
        <v>1.2</v>
      </c>
      <c r="C293" s="8">
        <v>0.56000000000000005</v>
      </c>
      <c r="D293" s="8">
        <v>0.52</v>
      </c>
      <c r="E293" s="5">
        <v>1</v>
      </c>
      <c r="F293" s="7">
        <f t="shared" si="34"/>
        <v>3.2800000000000002</v>
      </c>
      <c r="H293" t="s">
        <v>10</v>
      </c>
      <c r="I293"/>
    </row>
    <row r="294" spans="1:9">
      <c r="B294" s="7">
        <v>1.2</v>
      </c>
      <c r="C294" s="8">
        <v>0.56000000000000005</v>
      </c>
      <c r="D294" s="8">
        <v>0.52</v>
      </c>
      <c r="E294" s="5">
        <v>0.51</v>
      </c>
      <c r="F294" s="7">
        <f>SUM(B294:E294)</f>
        <v>2.79</v>
      </c>
      <c r="H294" t="s">
        <v>11</v>
      </c>
      <c r="I294"/>
    </row>
    <row r="295" spans="1:9" s="1" customFormat="1">
      <c r="A295" s="1" t="s">
        <v>94</v>
      </c>
      <c r="B295" s="18">
        <v>0.34</v>
      </c>
      <c r="C295" s="19"/>
      <c r="D295" s="19"/>
      <c r="E295" s="20">
        <v>3.5999999999999997E-2</v>
      </c>
      <c r="F295" s="18">
        <f t="shared" ref="F295:F297" si="35">SUM(B295:E295)</f>
        <v>0.376</v>
      </c>
      <c r="G295" s="20">
        <f>AVERAGE(F295:F298)</f>
        <v>0.49625000000000008</v>
      </c>
      <c r="H295" s="1" t="s">
        <v>11</v>
      </c>
    </row>
    <row r="296" spans="1:9">
      <c r="B296" s="7">
        <v>0.34</v>
      </c>
      <c r="C296" s="8">
        <v>0.01</v>
      </c>
      <c r="E296" s="5">
        <v>1.7000000000000001E-2</v>
      </c>
      <c r="F296" s="7">
        <f t="shared" si="35"/>
        <v>0.36700000000000005</v>
      </c>
      <c r="H296" t="s">
        <v>10</v>
      </c>
      <c r="I296"/>
    </row>
    <row r="297" spans="1:9">
      <c r="B297" s="7">
        <v>0.34</v>
      </c>
      <c r="C297" s="8">
        <v>0.01</v>
      </c>
      <c r="D297" s="8">
        <v>5.6000000000000001E-2</v>
      </c>
      <c r="E297" s="5">
        <v>0.15</v>
      </c>
      <c r="F297" s="7">
        <f t="shared" si="35"/>
        <v>0.55600000000000005</v>
      </c>
      <c r="H297" t="s">
        <v>12</v>
      </c>
      <c r="I297"/>
    </row>
    <row r="298" spans="1:9">
      <c r="B298" s="7">
        <v>0.34</v>
      </c>
      <c r="C298" s="8">
        <v>0.01</v>
      </c>
      <c r="D298" s="8">
        <v>5.6000000000000001E-2</v>
      </c>
      <c r="E298" s="5">
        <v>0.28000000000000003</v>
      </c>
      <c r="F298" s="7">
        <f>SUM(B298:E298)</f>
        <v>0.68600000000000005</v>
      </c>
      <c r="H298" t="s">
        <v>13</v>
      </c>
      <c r="I298"/>
    </row>
    <row r="299" spans="1:9" s="1" customFormat="1">
      <c r="A299" s="1" t="s">
        <v>95</v>
      </c>
      <c r="B299" s="18">
        <v>2.2999999999999998</v>
      </c>
      <c r="C299" s="19"/>
      <c r="D299" s="19"/>
      <c r="E299" s="20">
        <v>3.4</v>
      </c>
      <c r="F299" s="18">
        <f t="shared" ref="F299:F300" si="36">SUM(B299:E299)</f>
        <v>5.6999999999999993</v>
      </c>
      <c r="G299" s="20">
        <f>AVERAGE(F299:F301)</f>
        <v>4.4066666666666663</v>
      </c>
      <c r="H299" s="1" t="s">
        <v>13</v>
      </c>
    </row>
    <row r="300" spans="1:9">
      <c r="B300" s="7">
        <v>2.2999999999999998</v>
      </c>
      <c r="C300" s="8">
        <v>0.11</v>
      </c>
      <c r="E300" s="5">
        <v>1.3</v>
      </c>
      <c r="F300" s="7">
        <f t="shared" si="36"/>
        <v>3.71</v>
      </c>
      <c r="H300" t="s">
        <v>12</v>
      </c>
      <c r="I300"/>
    </row>
    <row r="301" spans="1:9">
      <c r="B301" s="7">
        <v>2.2999999999999998</v>
      </c>
      <c r="C301" s="8">
        <v>0.11</v>
      </c>
      <c r="E301" s="5">
        <v>1.4</v>
      </c>
      <c r="F301" s="7">
        <f>SUM(B301:E301)</f>
        <v>3.8099999999999996</v>
      </c>
      <c r="H301" t="s">
        <v>11</v>
      </c>
      <c r="I301"/>
    </row>
    <row r="302" spans="1:9" s="1" customFormat="1">
      <c r="A302" s="1" t="s">
        <v>96</v>
      </c>
      <c r="B302" s="18">
        <v>0.52</v>
      </c>
      <c r="C302" s="19"/>
      <c r="D302" s="19"/>
      <c r="E302" s="20">
        <v>0.59</v>
      </c>
      <c r="F302" s="18">
        <f t="shared" ref="F302:F304" si="37">SUM(B302:E302)</f>
        <v>1.1099999999999999</v>
      </c>
      <c r="G302" s="20">
        <f>AVERAGE(F302:F305)</f>
        <v>1.4275</v>
      </c>
      <c r="H302" s="1" t="s">
        <v>12</v>
      </c>
    </row>
    <row r="303" spans="1:9">
      <c r="B303" s="7">
        <v>0.52</v>
      </c>
      <c r="C303" s="8">
        <v>0.15</v>
      </c>
      <c r="D303" s="8">
        <v>0.22</v>
      </c>
      <c r="E303" s="5">
        <v>0.28000000000000003</v>
      </c>
      <c r="F303" s="7">
        <f t="shared" si="37"/>
        <v>1.17</v>
      </c>
      <c r="H303" t="s">
        <v>10</v>
      </c>
      <c r="I303"/>
    </row>
    <row r="304" spans="1:9">
      <c r="B304" s="7">
        <v>0.52</v>
      </c>
      <c r="C304" s="8">
        <v>0.15</v>
      </c>
      <c r="D304" s="8">
        <v>0.22</v>
      </c>
      <c r="E304" s="5">
        <v>0.27</v>
      </c>
      <c r="F304" s="7">
        <f t="shared" si="37"/>
        <v>1.1600000000000001</v>
      </c>
      <c r="H304" t="s">
        <v>11</v>
      </c>
      <c r="I304"/>
    </row>
    <row r="305" spans="1:9">
      <c r="B305" s="7">
        <v>0.52</v>
      </c>
      <c r="C305" s="8">
        <v>0.15</v>
      </c>
      <c r="E305" s="5">
        <v>1.6</v>
      </c>
      <c r="F305" s="7">
        <f>SUM(B305:E305)</f>
        <v>2.27</v>
      </c>
      <c r="H305" t="s">
        <v>13</v>
      </c>
      <c r="I305"/>
    </row>
    <row r="306" spans="1:9" s="1" customFormat="1">
      <c r="A306" s="1" t="s">
        <v>97</v>
      </c>
      <c r="B306" s="18">
        <v>1.7</v>
      </c>
      <c r="C306" s="19"/>
      <c r="D306" s="19"/>
      <c r="E306" s="20">
        <v>3.3</v>
      </c>
      <c r="F306" s="18">
        <f t="shared" ref="F306:F312" si="38">SUM(B306:E306)</f>
        <v>5</v>
      </c>
      <c r="G306" s="20">
        <f>AVERAGE(F306:F309)</f>
        <v>4.2949999999999999</v>
      </c>
      <c r="H306" s="1" t="s">
        <v>13</v>
      </c>
    </row>
    <row r="307" spans="1:9">
      <c r="B307" s="7">
        <v>1.7</v>
      </c>
      <c r="C307" s="8">
        <v>0.31</v>
      </c>
      <c r="E307" s="5">
        <v>2.9</v>
      </c>
      <c r="F307" s="7">
        <f t="shared" si="38"/>
        <v>4.91</v>
      </c>
      <c r="H307" t="s">
        <v>12</v>
      </c>
      <c r="I307"/>
    </row>
    <row r="308" spans="1:9">
      <c r="B308" s="7">
        <v>1.7</v>
      </c>
      <c r="C308" s="8">
        <v>0.31</v>
      </c>
      <c r="D308" s="8">
        <v>0.94</v>
      </c>
      <c r="E308" s="5">
        <v>0.52</v>
      </c>
      <c r="F308" s="7">
        <f t="shared" si="38"/>
        <v>3.4699999999999998</v>
      </c>
      <c r="H308" t="s">
        <v>10</v>
      </c>
      <c r="I308"/>
    </row>
    <row r="309" spans="1:9">
      <c r="B309" s="7">
        <v>1.7</v>
      </c>
      <c r="C309" s="8">
        <v>0.31</v>
      </c>
      <c r="D309" s="8">
        <v>0.94</v>
      </c>
      <c r="E309" s="5">
        <v>0.85</v>
      </c>
      <c r="F309" s="7">
        <f t="shared" si="38"/>
        <v>3.8</v>
      </c>
      <c r="H309" t="s">
        <v>11</v>
      </c>
      <c r="I309"/>
    </row>
    <row r="310" spans="1:9" s="1" customFormat="1">
      <c r="A310" s="1" t="s">
        <v>98</v>
      </c>
      <c r="B310" s="18">
        <v>0.23</v>
      </c>
      <c r="C310" s="19"/>
      <c r="D310" s="19"/>
      <c r="E310" s="20">
        <v>0.34</v>
      </c>
      <c r="F310" s="18">
        <f t="shared" si="38"/>
        <v>0.57000000000000006</v>
      </c>
      <c r="G310" s="20">
        <f>AVERAGE(F310:F313)</f>
        <v>0.58325000000000005</v>
      </c>
      <c r="H310" s="1" t="s">
        <v>12</v>
      </c>
    </row>
    <row r="311" spans="1:9">
      <c r="B311" s="7">
        <v>0.23</v>
      </c>
      <c r="C311" s="8">
        <v>7.0999999999999994E-2</v>
      </c>
      <c r="D311" s="8">
        <v>0.1</v>
      </c>
      <c r="E311" s="5">
        <v>0.13</v>
      </c>
      <c r="F311" s="7">
        <f t="shared" si="38"/>
        <v>0.53100000000000003</v>
      </c>
      <c r="H311" t="s">
        <v>10</v>
      </c>
      <c r="I311"/>
    </row>
    <row r="312" spans="1:9">
      <c r="B312" s="7">
        <v>0.23</v>
      </c>
      <c r="C312" s="8">
        <v>7.0999999999999994E-2</v>
      </c>
      <c r="D312" s="8">
        <v>0.1</v>
      </c>
      <c r="E312" s="5">
        <v>0.17</v>
      </c>
      <c r="F312" s="7">
        <f t="shared" si="38"/>
        <v>0.57100000000000006</v>
      </c>
      <c r="H312" t="s">
        <v>11</v>
      </c>
      <c r="I312"/>
    </row>
    <row r="313" spans="1:9">
      <c r="B313" s="7">
        <v>0.23</v>
      </c>
      <c r="C313" s="8">
        <v>7.0999999999999994E-2</v>
      </c>
      <c r="E313" s="5">
        <v>0.36</v>
      </c>
      <c r="F313" s="7">
        <f t="shared" ref="F313:F318" si="39">SUM(B313:E313)</f>
        <v>0.66100000000000003</v>
      </c>
      <c r="H313" t="s">
        <v>13</v>
      </c>
      <c r="I313"/>
    </row>
    <row r="314" spans="1:9" s="1" customFormat="1">
      <c r="A314" s="1" t="s">
        <v>99</v>
      </c>
      <c r="B314" s="18">
        <v>1.2</v>
      </c>
      <c r="C314" s="19">
        <v>0.54</v>
      </c>
      <c r="D314" s="19"/>
      <c r="E314" s="20">
        <v>0.32</v>
      </c>
      <c r="F314" s="18">
        <f t="shared" si="39"/>
        <v>2.06</v>
      </c>
      <c r="G314" s="20">
        <f>AVERAGE(F314:F317)</f>
        <v>2.2875000000000001</v>
      </c>
      <c r="H314" s="1" t="s">
        <v>10</v>
      </c>
    </row>
    <row r="315" spans="1:9">
      <c r="B315" s="7">
        <v>1.2</v>
      </c>
      <c r="C315" s="8">
        <v>0.54</v>
      </c>
      <c r="E315" s="5">
        <v>0.39</v>
      </c>
      <c r="F315" s="7">
        <f t="shared" si="39"/>
        <v>2.13</v>
      </c>
      <c r="H315" t="s">
        <v>11</v>
      </c>
      <c r="I315"/>
    </row>
    <row r="316" spans="1:9">
      <c r="B316" s="7">
        <v>1.2</v>
      </c>
      <c r="C316" s="8">
        <v>0.13</v>
      </c>
      <c r="E316" s="5">
        <v>1.2</v>
      </c>
      <c r="F316" s="7">
        <f t="shared" si="39"/>
        <v>2.5300000000000002</v>
      </c>
      <c r="H316" t="s">
        <v>12</v>
      </c>
      <c r="I316"/>
    </row>
    <row r="317" spans="1:9">
      <c r="B317" s="7">
        <v>1.2</v>
      </c>
      <c r="C317" s="8">
        <v>0.13</v>
      </c>
      <c r="E317" s="5">
        <v>1.1000000000000001</v>
      </c>
      <c r="F317" s="7">
        <f t="shared" si="39"/>
        <v>2.4300000000000002</v>
      </c>
      <c r="H317" t="s">
        <v>13</v>
      </c>
      <c r="I317"/>
    </row>
    <row r="318" spans="1:9" s="1" customFormat="1">
      <c r="A318" s="1" t="s">
        <v>100</v>
      </c>
      <c r="B318" s="18">
        <v>1.7</v>
      </c>
      <c r="C318" s="19"/>
      <c r="D318" s="19"/>
      <c r="E318" s="20">
        <v>2.4</v>
      </c>
      <c r="F318" s="18">
        <f t="shared" si="39"/>
        <v>4.0999999999999996</v>
      </c>
      <c r="G318" s="20">
        <f>AVERAGE(F318:F321)</f>
        <v>3.4474999999999998</v>
      </c>
      <c r="H318" s="1" t="s">
        <v>12</v>
      </c>
      <c r="I318" s="1" t="s">
        <v>101</v>
      </c>
    </row>
    <row r="319" spans="1:9">
      <c r="B319" s="7">
        <v>1.7</v>
      </c>
      <c r="C319" s="8">
        <v>0.28999999999999998</v>
      </c>
      <c r="D319" s="8">
        <v>0.3</v>
      </c>
      <c r="E319" s="5">
        <v>0.56000000000000005</v>
      </c>
      <c r="F319" s="7">
        <f t="shared" ref="F319:F330" si="40">SUM(B319:E319)</f>
        <v>2.85</v>
      </c>
      <c r="H319" t="s">
        <v>10</v>
      </c>
      <c r="I319"/>
    </row>
    <row r="320" spans="1:9">
      <c r="B320" s="7">
        <v>1.7</v>
      </c>
      <c r="C320" s="8">
        <v>0.28999999999999998</v>
      </c>
      <c r="D320" s="8">
        <v>0.3</v>
      </c>
      <c r="E320" s="5">
        <v>0.48</v>
      </c>
      <c r="F320" s="7">
        <f t="shared" si="40"/>
        <v>2.77</v>
      </c>
      <c r="H320" t="s">
        <v>11</v>
      </c>
      <c r="I320"/>
    </row>
    <row r="321" spans="1:9">
      <c r="B321" s="7">
        <v>1.7</v>
      </c>
      <c r="C321" s="8">
        <v>0.28999999999999998</v>
      </c>
      <c r="D321" s="8">
        <v>0.78</v>
      </c>
      <c r="E321" s="5">
        <v>1.3</v>
      </c>
      <c r="F321" s="7">
        <f t="shared" si="40"/>
        <v>4.07</v>
      </c>
      <c r="H321" t="s">
        <v>13</v>
      </c>
      <c r="I321"/>
    </row>
    <row r="322" spans="1:9" s="1" customFormat="1">
      <c r="A322" s="1" t="s">
        <v>102</v>
      </c>
      <c r="B322" s="18">
        <v>1.8</v>
      </c>
      <c r="C322" s="19">
        <v>0.56000000000000005</v>
      </c>
      <c r="D322" s="19"/>
      <c r="E322" s="20">
        <v>0.99</v>
      </c>
      <c r="F322" s="18">
        <f t="shared" si="40"/>
        <v>3.3500000000000005</v>
      </c>
      <c r="G322" s="20">
        <f>AVERAGE(F322:F325)</f>
        <v>4.3825000000000003</v>
      </c>
      <c r="H322" s="1" t="s">
        <v>10</v>
      </c>
    </row>
    <row r="323" spans="1:9">
      <c r="B323" s="7">
        <v>1.8</v>
      </c>
      <c r="C323" s="8">
        <v>0.56000000000000005</v>
      </c>
      <c r="E323" s="5">
        <v>0.46</v>
      </c>
      <c r="F323" s="7">
        <f t="shared" si="40"/>
        <v>2.8200000000000003</v>
      </c>
      <c r="H323" t="s">
        <v>11</v>
      </c>
      <c r="I323"/>
    </row>
    <row r="324" spans="1:9">
      <c r="B324" s="7">
        <v>1.8</v>
      </c>
      <c r="C324" s="8">
        <v>0.73</v>
      </c>
      <c r="E324" s="5">
        <v>3.1</v>
      </c>
      <c r="F324" s="7">
        <f t="shared" si="40"/>
        <v>5.6300000000000008</v>
      </c>
      <c r="H324" t="s">
        <v>12</v>
      </c>
      <c r="I324"/>
    </row>
    <row r="325" spans="1:9">
      <c r="B325" s="7">
        <v>1.8</v>
      </c>
      <c r="C325" s="8">
        <v>0.73</v>
      </c>
      <c r="E325" s="5">
        <v>3.2</v>
      </c>
      <c r="F325" s="7">
        <f t="shared" si="40"/>
        <v>5.73</v>
      </c>
      <c r="H325" t="s">
        <v>13</v>
      </c>
      <c r="I325"/>
    </row>
    <row r="326" spans="1:9" s="1" customFormat="1">
      <c r="A326" s="1" t="s">
        <v>103</v>
      </c>
      <c r="B326" s="18">
        <v>0.81</v>
      </c>
      <c r="C326" s="19"/>
      <c r="D326" s="19"/>
      <c r="E326" s="20">
        <v>6.8</v>
      </c>
      <c r="F326" s="18">
        <f t="shared" si="40"/>
        <v>7.6099999999999994</v>
      </c>
      <c r="G326" s="20">
        <f>AVERAGE(F326:F329)</f>
        <v>3.5924999999999998</v>
      </c>
      <c r="H326" s="1" t="s">
        <v>12</v>
      </c>
    </row>
    <row r="327" spans="1:9">
      <c r="B327" s="7">
        <v>0.81</v>
      </c>
      <c r="C327" s="8">
        <v>0.33</v>
      </c>
      <c r="D327" s="8">
        <v>0.14000000000000001</v>
      </c>
      <c r="E327" s="5">
        <v>0.67</v>
      </c>
      <c r="F327" s="7">
        <f t="shared" si="40"/>
        <v>1.9500000000000002</v>
      </c>
      <c r="H327" t="s">
        <v>10</v>
      </c>
      <c r="I327"/>
    </row>
    <row r="328" spans="1:9">
      <c r="B328" s="7">
        <v>0.81</v>
      </c>
      <c r="C328" s="8">
        <v>0.33</v>
      </c>
      <c r="D328" s="8">
        <v>0.14000000000000001</v>
      </c>
      <c r="E328" s="5">
        <v>0.69</v>
      </c>
      <c r="F328" s="7">
        <f t="shared" si="40"/>
        <v>1.9700000000000002</v>
      </c>
      <c r="H328" t="s">
        <v>11</v>
      </c>
      <c r="I328"/>
    </row>
    <row r="329" spans="1:9">
      <c r="B329" s="7">
        <v>0.81</v>
      </c>
      <c r="C329" s="8">
        <v>0.33</v>
      </c>
      <c r="E329" s="5">
        <v>1.7</v>
      </c>
      <c r="F329" s="7">
        <f t="shared" si="40"/>
        <v>2.84</v>
      </c>
      <c r="H329" t="s">
        <v>13</v>
      </c>
      <c r="I329"/>
    </row>
    <row r="330" spans="1:9" s="1" customFormat="1">
      <c r="A330" s="1" t="s">
        <v>104</v>
      </c>
      <c r="B330" s="18">
        <v>0.61</v>
      </c>
      <c r="C330" s="19">
        <v>0.87</v>
      </c>
      <c r="D330" s="19"/>
      <c r="E330" s="20">
        <v>0.46</v>
      </c>
      <c r="F330" s="18">
        <f t="shared" si="40"/>
        <v>1.94</v>
      </c>
      <c r="G330" s="20">
        <f>AVERAGE(F330:F332)</f>
        <v>2.4099999999999997</v>
      </c>
      <c r="H330" s="1" t="s">
        <v>10</v>
      </c>
    </row>
    <row r="331" spans="1:9">
      <c r="B331" s="7">
        <v>0.61</v>
      </c>
      <c r="C331" s="8">
        <v>0.87</v>
      </c>
      <c r="E331" s="5">
        <v>0.4</v>
      </c>
      <c r="F331" s="7">
        <f>SUM(B331:E331)</f>
        <v>1.88</v>
      </c>
      <c r="H331" t="s">
        <v>11</v>
      </c>
      <c r="I331"/>
    </row>
    <row r="332" spans="1:9" s="6" customFormat="1" ht="17.100000000000001" thickBot="1">
      <c r="B332" s="26">
        <v>0.61</v>
      </c>
      <c r="C332" s="10"/>
      <c r="D332" s="10"/>
      <c r="E332" s="27">
        <v>2.8</v>
      </c>
      <c r="F332" s="26">
        <f>SUM(B332:E332)</f>
        <v>3.4099999999999997</v>
      </c>
      <c r="G332" s="27"/>
      <c r="H332" s="6" t="s">
        <v>13</v>
      </c>
    </row>
    <row r="333" spans="1:9">
      <c r="A333" t="s">
        <v>105</v>
      </c>
      <c r="B333" s="7">
        <v>1.6</v>
      </c>
      <c r="E333" s="5">
        <v>5.6</v>
      </c>
      <c r="F333" s="7">
        <f>SUM(B333:E333)</f>
        <v>7.1999999999999993</v>
      </c>
      <c r="G333" s="20">
        <f>AVERAGE(F333:F336)</f>
        <v>4.7474999999999996</v>
      </c>
      <c r="H333" t="s">
        <v>13</v>
      </c>
      <c r="I333"/>
    </row>
    <row r="334" spans="1:9">
      <c r="B334" s="7">
        <v>1.6</v>
      </c>
      <c r="C334" s="8">
        <v>0.53</v>
      </c>
      <c r="E334" s="5">
        <v>1.2</v>
      </c>
      <c r="F334" s="7">
        <f t="shared" ref="F334:F335" si="41">SUM(B334:E334)</f>
        <v>3.33</v>
      </c>
      <c r="H334" t="s">
        <v>10</v>
      </c>
      <c r="I334"/>
    </row>
    <row r="335" spans="1:9">
      <c r="B335" s="7">
        <v>1.6</v>
      </c>
      <c r="C335" s="8">
        <v>0.53</v>
      </c>
      <c r="D335" s="8">
        <v>0.4</v>
      </c>
      <c r="E335" s="5">
        <v>2.2999999999999998</v>
      </c>
      <c r="F335" s="7">
        <f t="shared" si="41"/>
        <v>4.83</v>
      </c>
      <c r="H335" t="s">
        <v>12</v>
      </c>
      <c r="I335"/>
    </row>
    <row r="336" spans="1:9">
      <c r="B336" s="7">
        <v>1.6</v>
      </c>
      <c r="C336" s="8">
        <v>0.53</v>
      </c>
      <c r="D336" s="8">
        <v>0.4</v>
      </c>
      <c r="E336" s="5">
        <v>1.1000000000000001</v>
      </c>
      <c r="F336" s="7">
        <f>SUM(B336:E336)</f>
        <v>3.63</v>
      </c>
      <c r="H336" t="s">
        <v>11</v>
      </c>
      <c r="I336"/>
    </row>
    <row r="337" spans="1:9" s="1" customFormat="1">
      <c r="A337" s="1" t="s">
        <v>106</v>
      </c>
      <c r="B337" s="18">
        <v>1</v>
      </c>
      <c r="C337" s="19">
        <v>0.28999999999999998</v>
      </c>
      <c r="D337" s="19"/>
      <c r="E337" s="20">
        <v>0.45</v>
      </c>
      <c r="F337" s="18">
        <f t="shared" ref="F337:F339" si="42">SUM(B337:E337)</f>
        <v>1.74</v>
      </c>
      <c r="G337" s="20">
        <f>AVERAGE(F337:F340)</f>
        <v>2.25</v>
      </c>
      <c r="H337" s="1" t="s">
        <v>10</v>
      </c>
    </row>
    <row r="338" spans="1:9">
      <c r="B338" s="7">
        <v>1</v>
      </c>
      <c r="C338" s="8">
        <v>0.28999999999999998</v>
      </c>
      <c r="E338" s="5">
        <v>0.54</v>
      </c>
      <c r="F338" s="7">
        <f t="shared" si="42"/>
        <v>1.83</v>
      </c>
      <c r="H338" t="s">
        <v>11</v>
      </c>
      <c r="I338"/>
    </row>
    <row r="339" spans="1:9">
      <c r="B339" s="7">
        <v>1</v>
      </c>
      <c r="C339" s="8">
        <v>0.24</v>
      </c>
      <c r="E339" s="5">
        <v>0.95</v>
      </c>
      <c r="F339" s="7">
        <f t="shared" si="42"/>
        <v>2.19</v>
      </c>
      <c r="H339" t="s">
        <v>12</v>
      </c>
      <c r="I339"/>
    </row>
    <row r="340" spans="1:9">
      <c r="B340" s="7">
        <v>1</v>
      </c>
      <c r="C340" s="8">
        <v>0.24</v>
      </c>
      <c r="E340" s="5">
        <v>2</v>
      </c>
      <c r="F340" s="7">
        <f>SUM(B340:E340)</f>
        <v>3.24</v>
      </c>
      <c r="H340" t="s">
        <v>13</v>
      </c>
      <c r="I340"/>
    </row>
    <row r="341" spans="1:9" s="1" customFormat="1">
      <c r="A341" s="1" t="s">
        <v>107</v>
      </c>
      <c r="B341" s="18">
        <v>0.59</v>
      </c>
      <c r="C341" s="19"/>
      <c r="D341" s="19"/>
      <c r="E341" s="20">
        <v>0.36</v>
      </c>
      <c r="F341" s="18">
        <f t="shared" ref="F341:F343" si="43">SUM(B341:E341)</f>
        <v>0.95</v>
      </c>
      <c r="G341" s="20">
        <f>AVERAGE(F341:F344)</f>
        <v>1.3149999999999999</v>
      </c>
      <c r="H341" s="1" t="s">
        <v>12</v>
      </c>
    </row>
    <row r="342" spans="1:9">
      <c r="B342" s="7">
        <v>0.59</v>
      </c>
      <c r="C342" s="8">
        <v>0.3</v>
      </c>
      <c r="D342" s="8">
        <v>0.3</v>
      </c>
      <c r="E342" s="5">
        <v>0.34</v>
      </c>
      <c r="F342" s="7">
        <f t="shared" si="43"/>
        <v>1.53</v>
      </c>
      <c r="H342" t="s">
        <v>10</v>
      </c>
      <c r="I342"/>
    </row>
    <row r="343" spans="1:9">
      <c r="B343" s="7">
        <v>0.59</v>
      </c>
      <c r="C343" s="8">
        <v>0.3</v>
      </c>
      <c r="D343" s="8">
        <v>0.3</v>
      </c>
      <c r="E343" s="5">
        <v>0.1</v>
      </c>
      <c r="F343" s="7">
        <f t="shared" si="43"/>
        <v>1.29</v>
      </c>
      <c r="H343" t="s">
        <v>11</v>
      </c>
      <c r="I343"/>
    </row>
    <row r="344" spans="1:9">
      <c r="B344" s="7">
        <v>0.59</v>
      </c>
      <c r="C344" s="8">
        <v>0.3</v>
      </c>
      <c r="E344" s="5">
        <v>0.6</v>
      </c>
      <c r="F344" s="7">
        <f>SUM(B344:E344)</f>
        <v>1.4899999999999998</v>
      </c>
      <c r="H344" t="s">
        <v>13</v>
      </c>
      <c r="I344"/>
    </row>
    <row r="345" spans="1:9" s="1" customFormat="1">
      <c r="A345" s="1" t="s">
        <v>108</v>
      </c>
      <c r="B345" s="18">
        <v>0.56999999999999995</v>
      </c>
      <c r="C345" s="19"/>
      <c r="D345" s="19"/>
      <c r="E345" s="20">
        <v>0.21</v>
      </c>
      <c r="F345" s="18">
        <f t="shared" ref="F345" si="44">SUM(B345:E345)</f>
        <v>0.77999999999999992</v>
      </c>
      <c r="G345" s="20">
        <f>AVERAGE(F345:F346)</f>
        <v>0.90500000000000003</v>
      </c>
      <c r="H345" s="1" t="s">
        <v>10</v>
      </c>
      <c r="I345" s="1" t="s">
        <v>109</v>
      </c>
    </row>
    <row r="346" spans="1:9">
      <c r="B346" s="7">
        <v>0.56999999999999995</v>
      </c>
      <c r="E346" s="5">
        <v>0.46</v>
      </c>
      <c r="F346" s="7">
        <f>SUM(B346:E346)</f>
        <v>1.03</v>
      </c>
      <c r="H346" t="s">
        <v>11</v>
      </c>
      <c r="I346"/>
    </row>
    <row r="347" spans="1:9" s="1" customFormat="1">
      <c r="A347" s="1" t="s">
        <v>110</v>
      </c>
      <c r="B347" s="18">
        <v>0.93</v>
      </c>
      <c r="C347" s="19"/>
      <c r="D347" s="19"/>
      <c r="E347" s="20">
        <v>1.4</v>
      </c>
      <c r="F347" s="18">
        <f>SUM(B347:E347)</f>
        <v>2.33</v>
      </c>
      <c r="G347" s="20">
        <f>AVERAGE(F347:F350)</f>
        <v>2.2725</v>
      </c>
      <c r="H347" s="1" t="s">
        <v>13</v>
      </c>
    </row>
    <row r="348" spans="1:9">
      <c r="B348" s="7">
        <v>0.93</v>
      </c>
      <c r="C348" s="8">
        <v>0.32</v>
      </c>
      <c r="E348" s="5">
        <v>1.3</v>
      </c>
      <c r="F348" s="7">
        <f t="shared" ref="F348:F353" si="45">SUM(B348:E348)</f>
        <v>2.5499999999999998</v>
      </c>
      <c r="H348" t="s">
        <v>12</v>
      </c>
      <c r="I348"/>
    </row>
    <row r="349" spans="1:9">
      <c r="B349" s="7">
        <v>0.93</v>
      </c>
      <c r="C349" s="8">
        <v>0.32</v>
      </c>
      <c r="D349" s="8">
        <v>0.48</v>
      </c>
      <c r="E349" s="5">
        <v>0.45</v>
      </c>
      <c r="F349" s="7">
        <f t="shared" si="45"/>
        <v>2.1800000000000002</v>
      </c>
      <c r="H349" t="s">
        <v>10</v>
      </c>
      <c r="I349"/>
    </row>
    <row r="350" spans="1:9">
      <c r="B350" s="7">
        <v>0.93</v>
      </c>
      <c r="C350" s="8">
        <v>0.32</v>
      </c>
      <c r="D350" s="8">
        <v>0.48</v>
      </c>
      <c r="E350" s="5">
        <v>0.3</v>
      </c>
      <c r="F350" s="7">
        <f t="shared" si="45"/>
        <v>2.0299999999999998</v>
      </c>
      <c r="H350" t="s">
        <v>11</v>
      </c>
      <c r="I350"/>
    </row>
    <row r="351" spans="1:9" s="1" customFormat="1">
      <c r="A351" s="1" t="s">
        <v>111</v>
      </c>
      <c r="B351" s="18">
        <v>0.6</v>
      </c>
      <c r="C351" s="19">
        <v>0.16</v>
      </c>
      <c r="D351" s="19"/>
      <c r="E351" s="20">
        <v>0.28000000000000003</v>
      </c>
      <c r="F351" s="18">
        <f t="shared" si="45"/>
        <v>1.04</v>
      </c>
      <c r="G351" s="20">
        <f>AVERAGE(F351:F354)</f>
        <v>1.0449999999999999</v>
      </c>
      <c r="H351" s="1" t="s">
        <v>10</v>
      </c>
    </row>
    <row r="352" spans="1:9">
      <c r="B352" s="7">
        <v>0.6</v>
      </c>
      <c r="C352" s="8">
        <v>0.16</v>
      </c>
      <c r="E352" s="5">
        <v>0.14000000000000001</v>
      </c>
      <c r="F352" s="7">
        <f t="shared" si="45"/>
        <v>0.9</v>
      </c>
      <c r="H352" t="s">
        <v>11</v>
      </c>
      <c r="I352"/>
    </row>
    <row r="353" spans="1:9">
      <c r="B353" s="7">
        <v>0.6</v>
      </c>
      <c r="C353" s="8">
        <v>0.11</v>
      </c>
      <c r="E353" s="5">
        <v>0.42</v>
      </c>
      <c r="F353" s="7">
        <f t="shared" si="45"/>
        <v>1.1299999999999999</v>
      </c>
      <c r="H353" t="s">
        <v>12</v>
      </c>
      <c r="I353"/>
    </row>
    <row r="354" spans="1:9">
      <c r="B354" s="7">
        <v>0.6</v>
      </c>
      <c r="C354" s="8">
        <v>0.11</v>
      </c>
      <c r="E354" s="5">
        <v>0.4</v>
      </c>
      <c r="F354" s="7">
        <f>SUM(B354:E354)</f>
        <v>1.1099999999999999</v>
      </c>
      <c r="H354" t="s">
        <v>13</v>
      </c>
      <c r="I354"/>
    </row>
    <row r="355" spans="1:9" s="1" customFormat="1">
      <c r="A355" s="1" t="s">
        <v>112</v>
      </c>
      <c r="B355" s="18">
        <v>0.73</v>
      </c>
      <c r="C355" s="19"/>
      <c r="D355" s="19"/>
      <c r="E355" s="20">
        <v>3.2</v>
      </c>
      <c r="F355" s="18">
        <f t="shared" ref="F355:F360" si="46">SUM(B355:E355)</f>
        <v>3.93</v>
      </c>
      <c r="G355" s="20">
        <f>AVERAGE(F355:F357)</f>
        <v>3.6766666666666672</v>
      </c>
      <c r="H355" s="1" t="s">
        <v>13</v>
      </c>
    </row>
    <row r="356" spans="1:9">
      <c r="B356" s="7">
        <v>0.73</v>
      </c>
      <c r="C356" s="8">
        <v>1.7</v>
      </c>
      <c r="E356" s="5">
        <v>0.04</v>
      </c>
      <c r="F356" s="7">
        <f t="shared" si="46"/>
        <v>2.4699999999999998</v>
      </c>
      <c r="H356" t="s">
        <v>12</v>
      </c>
      <c r="I356"/>
    </row>
    <row r="357" spans="1:9">
      <c r="B357" s="7">
        <v>0.73</v>
      </c>
      <c r="C357" s="8">
        <v>1.7</v>
      </c>
      <c r="E357" s="5">
        <v>2.2000000000000002</v>
      </c>
      <c r="F357" s="7">
        <f t="shared" si="46"/>
        <v>4.63</v>
      </c>
      <c r="H357" t="s">
        <v>11</v>
      </c>
      <c r="I357"/>
    </row>
    <row r="358" spans="1:9" s="1" customFormat="1">
      <c r="A358" s="1" t="s">
        <v>113</v>
      </c>
      <c r="B358" s="18">
        <v>0.65</v>
      </c>
      <c r="C358" s="19"/>
      <c r="D358" s="19"/>
      <c r="E358" s="20">
        <v>0.57999999999999996</v>
      </c>
      <c r="F358" s="18">
        <f t="shared" si="46"/>
        <v>1.23</v>
      </c>
      <c r="G358" s="20">
        <f>AVERAGE(F358:F361)</f>
        <v>1.4387500000000002</v>
      </c>
      <c r="H358" s="1" t="s">
        <v>12</v>
      </c>
    </row>
    <row r="359" spans="1:9">
      <c r="B359" s="7">
        <v>0.65</v>
      </c>
      <c r="C359" s="8">
        <v>9.5000000000000001E-2</v>
      </c>
      <c r="D359" s="8">
        <v>0.22</v>
      </c>
      <c r="E359" s="5">
        <v>0.21</v>
      </c>
      <c r="F359" s="7">
        <f t="shared" si="46"/>
        <v>1.175</v>
      </c>
      <c r="H359" t="s">
        <v>10</v>
      </c>
      <c r="I359"/>
    </row>
    <row r="360" spans="1:9">
      <c r="B360" s="7">
        <v>0.65</v>
      </c>
      <c r="C360" s="8">
        <v>9.5000000000000001E-2</v>
      </c>
      <c r="D360" s="8">
        <v>0.22</v>
      </c>
      <c r="E360" s="5">
        <v>1.2</v>
      </c>
      <c r="F360" s="7">
        <f t="shared" si="46"/>
        <v>2.165</v>
      </c>
      <c r="H360" t="s">
        <v>13</v>
      </c>
      <c r="I360"/>
    </row>
    <row r="361" spans="1:9">
      <c r="B361" s="7">
        <v>0.65</v>
      </c>
      <c r="C361" s="8">
        <v>9.5000000000000001E-2</v>
      </c>
      <c r="E361" s="5">
        <v>0.44</v>
      </c>
      <c r="F361" s="7">
        <f>SUM(B361:E361)</f>
        <v>1.1850000000000001</v>
      </c>
      <c r="H361" t="s">
        <v>11</v>
      </c>
      <c r="I361"/>
    </row>
    <row r="362" spans="1:9" s="1" customFormat="1">
      <c r="A362" s="1" t="s">
        <v>114</v>
      </c>
      <c r="B362" s="18">
        <v>1.3</v>
      </c>
      <c r="C362" s="19"/>
      <c r="D362" s="19"/>
      <c r="E362" s="20">
        <v>2.2000000000000002</v>
      </c>
      <c r="F362" s="18">
        <f t="shared" ref="F362:F368" si="47">SUM(B362:E362)</f>
        <v>3.5</v>
      </c>
      <c r="G362" s="20">
        <f>AVERAGE(F362:F365)</f>
        <v>3.6375000000000002</v>
      </c>
      <c r="H362" s="1" t="s">
        <v>12</v>
      </c>
    </row>
    <row r="363" spans="1:9">
      <c r="B363" s="7">
        <v>1.3</v>
      </c>
      <c r="C363" s="8">
        <v>0.36</v>
      </c>
      <c r="D363" s="8">
        <v>0.64</v>
      </c>
      <c r="E363" s="5">
        <v>0.08</v>
      </c>
      <c r="F363" s="7">
        <f t="shared" si="47"/>
        <v>2.3800000000000003</v>
      </c>
      <c r="H363" t="s">
        <v>10</v>
      </c>
      <c r="I363"/>
    </row>
    <row r="364" spans="1:9">
      <c r="B364" s="7">
        <v>1.3</v>
      </c>
      <c r="C364" s="8">
        <v>0.36</v>
      </c>
      <c r="D364" s="8">
        <v>0.64</v>
      </c>
      <c r="E364" s="5">
        <v>4.0999999999999996</v>
      </c>
      <c r="F364" s="7">
        <f t="shared" si="47"/>
        <v>6.4</v>
      </c>
      <c r="H364" t="s">
        <v>13</v>
      </c>
      <c r="I364"/>
    </row>
    <row r="365" spans="1:9">
      <c r="B365" s="7">
        <v>1.3</v>
      </c>
      <c r="C365" s="8">
        <v>0.36</v>
      </c>
      <c r="E365" s="5">
        <v>0.61</v>
      </c>
      <c r="F365" s="7">
        <f t="shared" si="47"/>
        <v>2.27</v>
      </c>
      <c r="H365" t="s">
        <v>11</v>
      </c>
      <c r="I365"/>
    </row>
    <row r="366" spans="1:9" s="1" customFormat="1">
      <c r="A366" s="1" t="s">
        <v>115</v>
      </c>
      <c r="B366" s="18">
        <v>0.12</v>
      </c>
      <c r="C366" s="19"/>
      <c r="D366" s="19"/>
      <c r="E366" s="20">
        <v>5.1999999999999998E-2</v>
      </c>
      <c r="F366" s="18">
        <f t="shared" si="47"/>
        <v>0.17199999999999999</v>
      </c>
      <c r="G366" s="20">
        <f>AVERAGE(F366:F369)</f>
        <v>0.20249999999999996</v>
      </c>
      <c r="H366" s="1" t="s">
        <v>13</v>
      </c>
    </row>
    <row r="367" spans="1:9">
      <c r="B367" s="7">
        <v>0.12</v>
      </c>
      <c r="C367" s="8">
        <v>0.02</v>
      </c>
      <c r="E367" s="5">
        <v>0.11</v>
      </c>
      <c r="F367" s="7">
        <f t="shared" si="47"/>
        <v>0.25</v>
      </c>
      <c r="H367" t="s">
        <v>12</v>
      </c>
      <c r="I367"/>
    </row>
    <row r="368" spans="1:9">
      <c r="B368" s="7">
        <v>0.12</v>
      </c>
      <c r="C368" s="8">
        <v>0.02</v>
      </c>
      <c r="D368" s="8">
        <v>2.8000000000000001E-2</v>
      </c>
      <c r="E368" s="5">
        <v>5.1999999999999998E-2</v>
      </c>
      <c r="F368" s="7">
        <f t="shared" si="47"/>
        <v>0.21999999999999997</v>
      </c>
      <c r="H368" t="s">
        <v>10</v>
      </c>
      <c r="I368"/>
    </row>
    <row r="369" spans="1:9">
      <c r="B369" s="7">
        <v>0.12</v>
      </c>
      <c r="C369" s="8">
        <v>0.02</v>
      </c>
      <c r="D369" s="8">
        <v>2.8000000000000001E-2</v>
      </c>
      <c r="E369" s="5">
        <v>0</v>
      </c>
      <c r="F369" s="7">
        <f>SUM(B369:E369)</f>
        <v>0.16799999999999998</v>
      </c>
      <c r="H369" t="s">
        <v>11</v>
      </c>
      <c r="I369"/>
    </row>
    <row r="370" spans="1:9" s="1" customFormat="1">
      <c r="A370" s="1" t="s">
        <v>116</v>
      </c>
      <c r="B370" s="18">
        <v>0.51</v>
      </c>
      <c r="C370" s="19"/>
      <c r="D370" s="19"/>
      <c r="E370" s="20">
        <v>3.2</v>
      </c>
      <c r="F370" s="18">
        <f t="shared" ref="F370:F372" si="48">SUM(B370:E370)</f>
        <v>3.71</v>
      </c>
      <c r="G370" s="20">
        <f>AVERAGE(F370:F373)</f>
        <v>2.0950000000000002</v>
      </c>
      <c r="H370" s="1" t="s">
        <v>13</v>
      </c>
    </row>
    <row r="371" spans="1:9">
      <c r="B371" s="7">
        <v>0.51</v>
      </c>
      <c r="C371" s="8">
        <v>0.04</v>
      </c>
      <c r="E371" s="5">
        <v>1.9</v>
      </c>
      <c r="F371" s="7">
        <f t="shared" si="48"/>
        <v>2.4500000000000002</v>
      </c>
      <c r="H371" t="s">
        <v>12</v>
      </c>
      <c r="I371"/>
    </row>
    <row r="372" spans="1:9">
      <c r="B372" s="7">
        <v>0.51</v>
      </c>
      <c r="C372" s="8">
        <v>0.04</v>
      </c>
      <c r="D372" s="8">
        <v>0.22</v>
      </c>
      <c r="E372" s="5">
        <v>0.21</v>
      </c>
      <c r="F372" s="7">
        <f t="shared" si="48"/>
        <v>0.98</v>
      </c>
      <c r="H372" t="s">
        <v>10</v>
      </c>
      <c r="I372"/>
    </row>
    <row r="373" spans="1:9">
      <c r="B373" s="7">
        <v>0.51</v>
      </c>
      <c r="C373" s="8">
        <v>0.04</v>
      </c>
      <c r="D373" s="8">
        <v>0.22</v>
      </c>
      <c r="E373" s="5">
        <v>0.47</v>
      </c>
      <c r="F373" s="7">
        <f>SUM(B373:E373)</f>
        <v>1.24</v>
      </c>
      <c r="H373" t="s">
        <v>11</v>
      </c>
      <c r="I373"/>
    </row>
    <row r="374" spans="1:9" s="1" customFormat="1">
      <c r="A374" s="1" t="s">
        <v>117</v>
      </c>
      <c r="B374" s="18">
        <v>8.3000000000000004E-2</v>
      </c>
      <c r="C374" s="19"/>
      <c r="D374" s="19"/>
      <c r="E374" s="20">
        <v>0</v>
      </c>
      <c r="F374" s="18">
        <f t="shared" ref="F374:F400" si="49">SUM(B374:E374)</f>
        <v>8.3000000000000004E-2</v>
      </c>
      <c r="G374" s="20">
        <f>AVERAGE(F374:F377)</f>
        <v>0.14850000000000002</v>
      </c>
      <c r="H374" s="1" t="s">
        <v>10</v>
      </c>
    </row>
    <row r="375" spans="1:9">
      <c r="B375" s="7">
        <v>8.3000000000000004E-2</v>
      </c>
      <c r="E375" s="5">
        <v>0</v>
      </c>
      <c r="F375" s="7">
        <f t="shared" si="49"/>
        <v>8.3000000000000004E-2</v>
      </c>
      <c r="H375" t="s">
        <v>11</v>
      </c>
      <c r="I375"/>
    </row>
    <row r="376" spans="1:9">
      <c r="B376" s="7">
        <v>8.3000000000000004E-2</v>
      </c>
      <c r="C376" s="8">
        <v>4.2000000000000003E-2</v>
      </c>
      <c r="E376" s="5">
        <v>0.14000000000000001</v>
      </c>
      <c r="F376" s="7">
        <f t="shared" si="49"/>
        <v>0.26500000000000001</v>
      </c>
      <c r="H376" t="s">
        <v>12</v>
      </c>
      <c r="I376"/>
    </row>
    <row r="377" spans="1:9">
      <c r="B377" s="7">
        <v>8.3000000000000004E-2</v>
      </c>
      <c r="C377" s="8">
        <v>4.2000000000000003E-2</v>
      </c>
      <c r="E377" s="5">
        <v>3.7999999999999999E-2</v>
      </c>
      <c r="F377" s="7">
        <f t="shared" si="49"/>
        <v>0.16300000000000001</v>
      </c>
      <c r="H377" t="s">
        <v>13</v>
      </c>
      <c r="I377"/>
    </row>
    <row r="378" spans="1:9" s="1" customFormat="1">
      <c r="A378" s="1" t="s">
        <v>118</v>
      </c>
      <c r="B378" s="18">
        <v>0.28000000000000003</v>
      </c>
      <c r="C378" s="19"/>
      <c r="D378" s="19"/>
      <c r="E378" s="20">
        <v>0.11</v>
      </c>
      <c r="F378" s="18">
        <f t="shared" si="49"/>
        <v>0.39</v>
      </c>
      <c r="G378" s="20">
        <f>AVERAGE(F378:F381)</f>
        <v>0.387575</v>
      </c>
      <c r="H378" s="1" t="s">
        <v>13</v>
      </c>
    </row>
    <row r="379" spans="1:9">
      <c r="B379" s="7">
        <v>0.28000000000000003</v>
      </c>
      <c r="C379" s="8">
        <v>8.0999999999999996E-3</v>
      </c>
      <c r="E379" s="5">
        <v>2.5000000000000001E-2</v>
      </c>
      <c r="F379" s="7">
        <f t="shared" si="49"/>
        <v>0.31310000000000004</v>
      </c>
      <c r="H379" t="s">
        <v>12</v>
      </c>
      <c r="I379"/>
    </row>
    <row r="380" spans="1:9">
      <c r="B380" s="7">
        <v>0.28000000000000003</v>
      </c>
      <c r="C380" s="8">
        <v>8.0999999999999996E-3</v>
      </c>
      <c r="D380" s="8">
        <v>7.4999999999999997E-2</v>
      </c>
      <c r="E380" s="5">
        <v>5.8999999999999997E-2</v>
      </c>
      <c r="F380" s="7">
        <f t="shared" si="49"/>
        <v>0.42210000000000003</v>
      </c>
      <c r="H380" t="s">
        <v>10</v>
      </c>
      <c r="I380"/>
    </row>
    <row r="381" spans="1:9">
      <c r="B381" s="7">
        <v>0.28000000000000003</v>
      </c>
      <c r="C381" s="8">
        <v>8.0999999999999996E-3</v>
      </c>
      <c r="D381" s="8">
        <v>7.4999999999999997E-2</v>
      </c>
      <c r="E381" s="5">
        <v>6.2E-2</v>
      </c>
      <c r="F381" s="7">
        <f t="shared" si="49"/>
        <v>0.42510000000000003</v>
      </c>
      <c r="H381" t="s">
        <v>11</v>
      </c>
      <c r="I381"/>
    </row>
    <row r="382" spans="1:9" s="1" customFormat="1">
      <c r="A382" s="1" t="s">
        <v>119</v>
      </c>
      <c r="B382" s="18">
        <v>0.61</v>
      </c>
      <c r="C382" s="19"/>
      <c r="D382" s="19"/>
      <c r="E382" s="20">
        <v>1.8</v>
      </c>
      <c r="F382" s="18">
        <f t="shared" si="49"/>
        <v>2.41</v>
      </c>
      <c r="G382" s="20">
        <f>AVERAGE(F382:F385)</f>
        <v>1.9849999999999999</v>
      </c>
      <c r="H382" s="1" t="s">
        <v>12</v>
      </c>
    </row>
    <row r="383" spans="1:9">
      <c r="B383" s="7">
        <v>0.61</v>
      </c>
      <c r="C383" s="8">
        <v>0.21</v>
      </c>
      <c r="E383" s="5">
        <v>0.17</v>
      </c>
      <c r="F383" s="7">
        <f t="shared" si="49"/>
        <v>0.99</v>
      </c>
      <c r="H383" t="s">
        <v>10</v>
      </c>
      <c r="I383"/>
    </row>
    <row r="384" spans="1:9">
      <c r="B384" s="7">
        <v>0.61</v>
      </c>
      <c r="C384" s="8">
        <v>0.21</v>
      </c>
      <c r="D384" s="8">
        <v>0.86</v>
      </c>
      <c r="E384" s="5">
        <v>1</v>
      </c>
      <c r="F384" s="7">
        <f t="shared" si="49"/>
        <v>2.6799999999999997</v>
      </c>
      <c r="H384" t="s">
        <v>13</v>
      </c>
      <c r="I384"/>
    </row>
    <row r="385" spans="1:9">
      <c r="B385" s="7">
        <v>0.61</v>
      </c>
      <c r="C385" s="8">
        <v>0.21</v>
      </c>
      <c r="D385" s="8">
        <v>0.86</v>
      </c>
      <c r="E385" s="5">
        <v>0.18</v>
      </c>
      <c r="F385" s="7">
        <f t="shared" si="49"/>
        <v>1.8599999999999999</v>
      </c>
      <c r="H385" t="s">
        <v>11</v>
      </c>
      <c r="I385"/>
    </row>
    <row r="386" spans="1:9" s="1" customFormat="1">
      <c r="A386" s="1" t="s">
        <v>120</v>
      </c>
      <c r="B386" s="18">
        <v>5.8000000000000003E-2</v>
      </c>
      <c r="C386" s="19"/>
      <c r="D386" s="19"/>
      <c r="E386" s="20">
        <v>0</v>
      </c>
      <c r="F386" s="18">
        <f t="shared" si="49"/>
        <v>5.8000000000000003E-2</v>
      </c>
      <c r="G386" s="20">
        <f>AVERAGE(F386:F389)</f>
        <v>0.14624999999999999</v>
      </c>
      <c r="H386" s="1" t="s">
        <v>10</v>
      </c>
    </row>
    <row r="387" spans="1:9">
      <c r="B387" s="7">
        <v>5.8000000000000003E-2</v>
      </c>
      <c r="E387" s="5">
        <v>0</v>
      </c>
      <c r="F387" s="7">
        <f t="shared" si="49"/>
        <v>5.8000000000000003E-2</v>
      </c>
      <c r="H387" t="s">
        <v>11</v>
      </c>
      <c r="I387"/>
    </row>
    <row r="388" spans="1:9">
      <c r="B388" s="7">
        <v>5.8000000000000003E-2</v>
      </c>
      <c r="C388" s="8">
        <v>1.6E-2</v>
      </c>
      <c r="E388" s="5">
        <v>0.28999999999999998</v>
      </c>
      <c r="F388" s="7">
        <f t="shared" si="49"/>
        <v>0.36399999999999999</v>
      </c>
      <c r="H388" t="s">
        <v>12</v>
      </c>
      <c r="I388"/>
    </row>
    <row r="389" spans="1:9">
      <c r="B389" s="7">
        <v>5.8000000000000003E-2</v>
      </c>
      <c r="C389" s="8">
        <v>1.6E-2</v>
      </c>
      <c r="E389" s="5">
        <v>3.1E-2</v>
      </c>
      <c r="F389" s="7">
        <f t="shared" si="49"/>
        <v>0.10500000000000001</v>
      </c>
      <c r="H389" t="s">
        <v>13</v>
      </c>
      <c r="I389"/>
    </row>
    <row r="390" spans="1:9" s="1" customFormat="1">
      <c r="A390" s="1" t="s">
        <v>121</v>
      </c>
      <c r="B390" s="18">
        <v>0.64</v>
      </c>
      <c r="C390" s="19"/>
      <c r="D390" s="19"/>
      <c r="E390" s="20">
        <v>0.54</v>
      </c>
      <c r="F390" s="18">
        <f t="shared" si="49"/>
        <v>1.1800000000000002</v>
      </c>
      <c r="G390" s="20">
        <f>AVERAGE(F390:F393)</f>
        <v>1.1924999999999999</v>
      </c>
      <c r="H390" s="1" t="s">
        <v>13</v>
      </c>
    </row>
    <row r="391" spans="1:9">
      <c r="B391" s="7">
        <v>0.64</v>
      </c>
      <c r="C391" s="8">
        <v>0.13</v>
      </c>
      <c r="E391" s="5">
        <v>0.55000000000000004</v>
      </c>
      <c r="F391" s="7">
        <f t="shared" si="49"/>
        <v>1.32</v>
      </c>
      <c r="H391" t="s">
        <v>12</v>
      </c>
      <c r="I391"/>
    </row>
    <row r="392" spans="1:9">
      <c r="B392" s="7">
        <v>0.64</v>
      </c>
      <c r="C392" s="8">
        <v>0.13</v>
      </c>
      <c r="D392" s="8">
        <v>0.18</v>
      </c>
      <c r="E392" s="5">
        <v>0.19</v>
      </c>
      <c r="F392" s="7">
        <f t="shared" si="49"/>
        <v>1.1399999999999999</v>
      </c>
      <c r="H392" t="s">
        <v>10</v>
      </c>
      <c r="I392"/>
    </row>
    <row r="393" spans="1:9">
      <c r="B393" s="7">
        <v>0.64</v>
      </c>
      <c r="C393" s="8">
        <v>0.13</v>
      </c>
      <c r="D393" s="8">
        <v>0.18</v>
      </c>
      <c r="E393" s="5">
        <v>0.18</v>
      </c>
      <c r="F393" s="7">
        <f t="shared" si="49"/>
        <v>1.1299999999999999</v>
      </c>
      <c r="H393" t="s">
        <v>11</v>
      </c>
      <c r="I393"/>
    </row>
    <row r="394" spans="1:9" s="1" customFormat="1">
      <c r="A394" s="1" t="s">
        <v>122</v>
      </c>
      <c r="B394" s="18">
        <v>0.2</v>
      </c>
      <c r="C394" s="19"/>
      <c r="D394" s="19"/>
      <c r="E394" s="20">
        <v>1.7999999999999999E-2</v>
      </c>
      <c r="F394" s="18">
        <f t="shared" si="49"/>
        <v>0.218</v>
      </c>
      <c r="G394" s="20">
        <f>AVERAGE(F394:F397)</f>
        <v>0.26800000000000002</v>
      </c>
      <c r="H394" s="1" t="s">
        <v>13</v>
      </c>
    </row>
    <row r="395" spans="1:9">
      <c r="B395" s="7">
        <v>0.2</v>
      </c>
      <c r="C395" s="8">
        <v>1.7999999999999999E-2</v>
      </c>
      <c r="E395" s="5">
        <v>0.2</v>
      </c>
      <c r="F395" s="7">
        <f t="shared" si="49"/>
        <v>0.41800000000000004</v>
      </c>
      <c r="H395" t="s">
        <v>12</v>
      </c>
      <c r="I395"/>
    </row>
    <row r="396" spans="1:9">
      <c r="B396" s="7">
        <v>0.2</v>
      </c>
      <c r="C396" s="8">
        <v>1.7999999999999999E-2</v>
      </c>
      <c r="E396" s="5">
        <v>0</v>
      </c>
      <c r="F396" s="7">
        <f t="shared" si="49"/>
        <v>0.218</v>
      </c>
      <c r="H396" t="s">
        <v>10</v>
      </c>
      <c r="I396"/>
    </row>
    <row r="397" spans="1:9">
      <c r="B397" s="7">
        <v>0.2</v>
      </c>
      <c r="C397" s="8">
        <v>1.7999999999999999E-2</v>
      </c>
      <c r="E397" s="5">
        <v>0</v>
      </c>
      <c r="F397" s="7">
        <f t="shared" si="49"/>
        <v>0.218</v>
      </c>
      <c r="H397" t="s">
        <v>11</v>
      </c>
      <c r="I397"/>
    </row>
    <row r="398" spans="1:9" s="1" customFormat="1">
      <c r="A398" s="1" t="s">
        <v>123</v>
      </c>
      <c r="B398" s="18">
        <v>0.76</v>
      </c>
      <c r="C398" s="19"/>
      <c r="D398" s="19"/>
      <c r="E398" s="20">
        <v>1.1000000000000001</v>
      </c>
      <c r="F398" s="18">
        <f t="shared" si="49"/>
        <v>1.86</v>
      </c>
      <c r="G398" s="20">
        <f>AVERAGE(F398:F401)</f>
        <v>1.7625000000000002</v>
      </c>
      <c r="H398" s="1" t="s">
        <v>13</v>
      </c>
    </row>
    <row r="399" spans="1:9">
      <c r="B399" s="7">
        <v>0.76</v>
      </c>
      <c r="C399" s="8">
        <v>0.32</v>
      </c>
      <c r="E399" s="5">
        <v>1.2</v>
      </c>
      <c r="F399" s="7">
        <f t="shared" si="49"/>
        <v>2.2800000000000002</v>
      </c>
      <c r="H399" t="s">
        <v>12</v>
      </c>
      <c r="I399"/>
    </row>
    <row r="400" spans="1:9">
      <c r="B400" s="7">
        <v>0.76</v>
      </c>
      <c r="C400" s="8">
        <v>0.32</v>
      </c>
      <c r="D400" s="8">
        <v>0.1</v>
      </c>
      <c r="E400" s="5">
        <v>0.25</v>
      </c>
      <c r="F400" s="7">
        <f t="shared" si="49"/>
        <v>1.4300000000000002</v>
      </c>
      <c r="H400" t="s">
        <v>10</v>
      </c>
      <c r="I400"/>
    </row>
    <row r="401" spans="1:9">
      <c r="B401" s="7">
        <v>0.76</v>
      </c>
      <c r="C401" s="8">
        <v>0.32</v>
      </c>
      <c r="D401" s="8">
        <v>0.1</v>
      </c>
      <c r="E401" s="5">
        <v>0.3</v>
      </c>
      <c r="F401" s="7">
        <f>SUM(B401:E401)</f>
        <v>1.4800000000000002</v>
      </c>
      <c r="H401" t="s">
        <v>11</v>
      </c>
      <c r="I401"/>
    </row>
    <row r="402" spans="1:9" s="1" customFormat="1">
      <c r="A402" s="1" t="s">
        <v>124</v>
      </c>
      <c r="B402" s="18">
        <v>0.73</v>
      </c>
      <c r="C402" s="19">
        <v>0.31</v>
      </c>
      <c r="D402" s="19"/>
      <c r="E402" s="20">
        <v>0.18</v>
      </c>
      <c r="F402" s="18">
        <f t="shared" ref="F402:F411" si="50">SUM(B402:E402)</f>
        <v>1.22</v>
      </c>
      <c r="G402" s="20">
        <f>AVERAGE(F402:F405)</f>
        <v>2.1</v>
      </c>
      <c r="H402" s="1" t="s">
        <v>10</v>
      </c>
    </row>
    <row r="403" spans="1:9">
      <c r="B403" s="7">
        <v>0.73</v>
      </c>
      <c r="C403" s="8">
        <v>0.31</v>
      </c>
      <c r="E403" s="5">
        <v>0.46</v>
      </c>
      <c r="F403" s="7">
        <f t="shared" si="50"/>
        <v>1.5</v>
      </c>
      <c r="H403" t="s">
        <v>11</v>
      </c>
      <c r="I403"/>
    </row>
    <row r="404" spans="1:9">
      <c r="B404" s="7">
        <v>0.73</v>
      </c>
      <c r="C404" s="8">
        <v>0.21</v>
      </c>
      <c r="E404" s="5">
        <v>1.8</v>
      </c>
      <c r="F404" s="7">
        <f t="shared" si="50"/>
        <v>2.74</v>
      </c>
      <c r="H404" t="s">
        <v>12</v>
      </c>
      <c r="I404"/>
    </row>
    <row r="405" spans="1:9">
      <c r="B405" s="7">
        <v>0.73</v>
      </c>
      <c r="C405" s="8">
        <v>0.21</v>
      </c>
      <c r="E405" s="5">
        <v>2</v>
      </c>
      <c r="F405" s="7">
        <f t="shared" si="50"/>
        <v>2.94</v>
      </c>
      <c r="H405" t="s">
        <v>13</v>
      </c>
      <c r="I405"/>
    </row>
    <row r="406" spans="1:9" s="1" customFormat="1">
      <c r="A406" s="1" t="s">
        <v>125</v>
      </c>
      <c r="B406" s="18">
        <v>0.35</v>
      </c>
      <c r="C406" s="19">
        <v>0.83</v>
      </c>
      <c r="D406" s="19"/>
      <c r="E406" s="20">
        <v>0.59</v>
      </c>
      <c r="F406" s="18">
        <f t="shared" si="50"/>
        <v>1.77</v>
      </c>
      <c r="G406" s="20">
        <f>AVERAGE(F406:F409)</f>
        <v>1.3475000000000001</v>
      </c>
      <c r="H406" s="1" t="s">
        <v>10</v>
      </c>
    </row>
    <row r="407" spans="1:9">
      <c r="B407" s="7">
        <v>0.35</v>
      </c>
      <c r="C407" s="8">
        <v>0.83</v>
      </c>
      <c r="E407" s="5">
        <v>0.45</v>
      </c>
      <c r="F407" s="7">
        <f t="shared" si="50"/>
        <v>1.63</v>
      </c>
      <c r="H407" t="s">
        <v>11</v>
      </c>
      <c r="I407"/>
    </row>
    <row r="408" spans="1:9">
      <c r="B408" s="7">
        <v>0.35</v>
      </c>
      <c r="C408" s="8">
        <v>0.19</v>
      </c>
      <c r="E408" s="5">
        <v>0.31</v>
      </c>
      <c r="F408" s="7">
        <f t="shared" si="50"/>
        <v>0.85000000000000009</v>
      </c>
      <c r="H408" t="s">
        <v>12</v>
      </c>
      <c r="I408"/>
    </row>
    <row r="409" spans="1:9">
      <c r="B409" s="7">
        <v>0.35</v>
      </c>
      <c r="C409" s="8">
        <v>0.19</v>
      </c>
      <c r="E409" s="5">
        <v>0.6</v>
      </c>
      <c r="F409" s="7">
        <f t="shared" si="50"/>
        <v>1.1400000000000001</v>
      </c>
      <c r="H409" t="s">
        <v>13</v>
      </c>
      <c r="I409"/>
    </row>
    <row r="410" spans="1:9" s="1" customFormat="1">
      <c r="A410" s="1" t="s">
        <v>126</v>
      </c>
      <c r="B410" s="18">
        <v>0.24</v>
      </c>
      <c r="C410" s="19">
        <v>0.63</v>
      </c>
      <c r="D410" s="19"/>
      <c r="E410" s="20">
        <v>4.8000000000000001E-2</v>
      </c>
      <c r="F410" s="18">
        <f t="shared" si="50"/>
        <v>0.91800000000000004</v>
      </c>
      <c r="G410" s="20">
        <f>AVERAGE(F410:F412)</f>
        <v>0.69766666666666666</v>
      </c>
      <c r="H410" s="1" t="s">
        <v>10</v>
      </c>
    </row>
    <row r="411" spans="1:9">
      <c r="B411" s="7">
        <v>0.24</v>
      </c>
      <c r="C411" s="8">
        <v>0.63</v>
      </c>
      <c r="E411" s="5">
        <v>1.2E-2</v>
      </c>
      <c r="F411" s="7">
        <f t="shared" si="50"/>
        <v>0.88200000000000001</v>
      </c>
      <c r="H411" t="s">
        <v>11</v>
      </c>
      <c r="I411"/>
    </row>
    <row r="412" spans="1:9">
      <c r="B412" s="7">
        <v>0.24</v>
      </c>
      <c r="E412" s="5">
        <v>5.2999999999999999E-2</v>
      </c>
      <c r="F412" s="7">
        <f>SUM(B412:E412)</f>
        <v>0.29299999999999998</v>
      </c>
      <c r="H412" t="s">
        <v>13</v>
      </c>
      <c r="I412"/>
    </row>
    <row r="413" spans="1:9" s="1" customFormat="1">
      <c r="A413" s="1" t="s">
        <v>127</v>
      </c>
      <c r="B413" s="18">
        <v>1.2</v>
      </c>
      <c r="C413" s="19"/>
      <c r="D413" s="19"/>
      <c r="E413" s="20">
        <v>1.1000000000000001</v>
      </c>
      <c r="F413" s="18">
        <f>SUM(B413:E413)</f>
        <v>2.2999999999999998</v>
      </c>
      <c r="G413" s="20">
        <f>AVERAGE(F413:F416)</f>
        <v>2.5249999999999999</v>
      </c>
      <c r="H413" s="1" t="s">
        <v>12</v>
      </c>
    </row>
    <row r="414" spans="1:9">
      <c r="B414" s="7">
        <v>1.2</v>
      </c>
      <c r="C414" s="8">
        <v>0.28000000000000003</v>
      </c>
      <c r="D414" s="8">
        <v>0.26</v>
      </c>
      <c r="E414" s="5">
        <v>0.52</v>
      </c>
      <c r="F414" s="7">
        <f t="shared" ref="F414:F419" si="51">SUM(B414:E414)</f>
        <v>2.2599999999999998</v>
      </c>
      <c r="H414" t="s">
        <v>10</v>
      </c>
      <c r="I414"/>
    </row>
    <row r="415" spans="1:9">
      <c r="B415" s="7">
        <v>1.2</v>
      </c>
      <c r="C415" s="8">
        <v>0.28000000000000003</v>
      </c>
      <c r="D415" s="8">
        <v>0.26</v>
      </c>
      <c r="E415" s="5">
        <v>0.52</v>
      </c>
      <c r="F415" s="7">
        <f t="shared" si="51"/>
        <v>2.2599999999999998</v>
      </c>
      <c r="H415" t="s">
        <v>11</v>
      </c>
      <c r="I415"/>
    </row>
    <row r="416" spans="1:9">
      <c r="B416" s="7">
        <v>1.2</v>
      </c>
      <c r="C416" s="8">
        <v>0.28000000000000003</v>
      </c>
      <c r="E416" s="5">
        <v>1.8</v>
      </c>
      <c r="F416" s="7">
        <f t="shared" si="51"/>
        <v>3.2800000000000002</v>
      </c>
      <c r="H416" t="s">
        <v>13</v>
      </c>
      <c r="I416"/>
    </row>
    <row r="417" spans="1:9" s="1" customFormat="1">
      <c r="A417" s="1" t="s">
        <v>128</v>
      </c>
      <c r="B417" s="18">
        <v>3.3</v>
      </c>
      <c r="C417" s="19"/>
      <c r="D417" s="19"/>
      <c r="E417" s="20">
        <v>0.68</v>
      </c>
      <c r="F417" s="18">
        <f t="shared" si="51"/>
        <v>3.98</v>
      </c>
      <c r="G417" s="20">
        <f>AVERAGE(F417:F420)</f>
        <v>7.7324999999999999</v>
      </c>
      <c r="H417" s="1" t="s">
        <v>10</v>
      </c>
    </row>
    <row r="418" spans="1:9">
      <c r="B418" s="7">
        <v>3.3</v>
      </c>
      <c r="C418" s="8">
        <v>0.45</v>
      </c>
      <c r="E418" s="5">
        <v>5.2</v>
      </c>
      <c r="F418" s="7">
        <f t="shared" si="51"/>
        <v>8.9499999999999993</v>
      </c>
      <c r="H418" t="s">
        <v>12</v>
      </c>
      <c r="I418"/>
    </row>
    <row r="419" spans="1:9">
      <c r="B419" s="7">
        <v>3.3</v>
      </c>
      <c r="C419" s="8">
        <v>0.45</v>
      </c>
      <c r="E419" s="5">
        <v>9.3000000000000007</v>
      </c>
      <c r="F419" s="7">
        <f t="shared" si="51"/>
        <v>13.05</v>
      </c>
      <c r="H419" t="s">
        <v>13</v>
      </c>
      <c r="I419"/>
    </row>
    <row r="420" spans="1:9">
      <c r="B420" s="7">
        <v>3.3</v>
      </c>
      <c r="C420" s="8">
        <v>0.45</v>
      </c>
      <c r="E420" s="5">
        <v>1.2</v>
      </c>
      <c r="F420" s="7">
        <f>SUM(B420:E420)</f>
        <v>4.95</v>
      </c>
      <c r="H420" t="s">
        <v>11</v>
      </c>
      <c r="I420"/>
    </row>
    <row r="421" spans="1:9" s="1" customFormat="1">
      <c r="A421" s="1" t="s">
        <v>129</v>
      </c>
      <c r="B421" s="18">
        <v>0.95</v>
      </c>
      <c r="C421" s="19"/>
      <c r="D421" s="19"/>
      <c r="E421" s="20">
        <v>1.2</v>
      </c>
      <c r="F421" s="18">
        <f t="shared" ref="F421:F427" si="52">SUM(B421:E421)</f>
        <v>2.15</v>
      </c>
      <c r="G421" s="20">
        <f>AVERAGE(F421:F424)</f>
        <v>2.0474999999999999</v>
      </c>
      <c r="H421" s="1" t="s">
        <v>12</v>
      </c>
    </row>
    <row r="422" spans="1:9">
      <c r="B422" s="7">
        <v>0.95</v>
      </c>
      <c r="C422" s="8">
        <v>0.15</v>
      </c>
      <c r="D422" s="8">
        <v>0.21</v>
      </c>
      <c r="E422" s="5">
        <v>0.38</v>
      </c>
      <c r="F422" s="7">
        <f t="shared" si="52"/>
        <v>1.69</v>
      </c>
      <c r="H422" t="s">
        <v>10</v>
      </c>
      <c r="I422"/>
    </row>
    <row r="423" spans="1:9">
      <c r="B423" s="7">
        <v>0.95</v>
      </c>
      <c r="C423" s="8">
        <v>0.15</v>
      </c>
      <c r="D423" s="8">
        <v>0.21</v>
      </c>
      <c r="E423" s="5">
        <v>1.3</v>
      </c>
      <c r="F423" s="7">
        <f t="shared" si="52"/>
        <v>2.61</v>
      </c>
      <c r="H423" t="s">
        <v>13</v>
      </c>
      <c r="I423"/>
    </row>
    <row r="424" spans="1:9">
      <c r="B424" s="7">
        <v>0.95</v>
      </c>
      <c r="C424" s="8">
        <v>0.15</v>
      </c>
      <c r="E424" s="5">
        <v>0.64</v>
      </c>
      <c r="F424" s="7">
        <f t="shared" si="52"/>
        <v>1.7399999999999998</v>
      </c>
      <c r="H424" t="s">
        <v>11</v>
      </c>
      <c r="I424"/>
    </row>
    <row r="425" spans="1:9" s="1" customFormat="1">
      <c r="A425" s="1" t="s">
        <v>130</v>
      </c>
      <c r="B425" s="18">
        <v>1.3</v>
      </c>
      <c r="C425" s="19">
        <v>0.31</v>
      </c>
      <c r="D425" s="19"/>
      <c r="E425" s="20">
        <v>0.7</v>
      </c>
      <c r="F425" s="18">
        <f t="shared" si="52"/>
        <v>2.31</v>
      </c>
      <c r="G425" s="20">
        <f>AVERAGE(F425:F428)</f>
        <v>3.0575000000000006</v>
      </c>
      <c r="H425" s="1" t="s">
        <v>10</v>
      </c>
    </row>
    <row r="426" spans="1:9">
      <c r="B426" s="7">
        <v>1.3</v>
      </c>
      <c r="C426" s="8">
        <v>0.31</v>
      </c>
      <c r="E426" s="5">
        <v>0.71</v>
      </c>
      <c r="F426" s="7">
        <f t="shared" si="52"/>
        <v>2.3200000000000003</v>
      </c>
      <c r="H426" t="s">
        <v>11</v>
      </c>
      <c r="I426"/>
    </row>
    <row r="427" spans="1:9">
      <c r="B427" s="7">
        <v>1.3</v>
      </c>
      <c r="C427" s="8">
        <v>1.2</v>
      </c>
      <c r="E427" s="5">
        <v>1.2</v>
      </c>
      <c r="F427" s="7">
        <f t="shared" si="52"/>
        <v>3.7</v>
      </c>
      <c r="H427" t="s">
        <v>12</v>
      </c>
      <c r="I427"/>
    </row>
    <row r="428" spans="1:9">
      <c r="B428" s="7">
        <v>1.3</v>
      </c>
      <c r="C428" s="8">
        <v>1.2</v>
      </c>
      <c r="E428" s="5">
        <v>1.4</v>
      </c>
      <c r="F428" s="7">
        <f>SUM(B428:E428)</f>
        <v>3.9</v>
      </c>
      <c r="H428" t="s">
        <v>13</v>
      </c>
      <c r="I428"/>
    </row>
    <row r="429" spans="1:9" s="1" customFormat="1">
      <c r="A429" s="1" t="s">
        <v>131</v>
      </c>
      <c r="B429" s="18">
        <v>2</v>
      </c>
      <c r="C429" s="19"/>
      <c r="D429" s="19"/>
      <c r="E429" s="20">
        <v>3.6</v>
      </c>
      <c r="F429" s="18">
        <f t="shared" ref="F429:F459" si="53">SUM(B429:E429)</f>
        <v>5.6</v>
      </c>
      <c r="G429" s="20">
        <f>AVERAGE(F429:F432)</f>
        <v>6.77</v>
      </c>
      <c r="H429" s="1" t="s">
        <v>12</v>
      </c>
    </row>
    <row r="430" spans="1:9">
      <c r="B430" s="7">
        <v>2</v>
      </c>
      <c r="C430" s="8">
        <v>0.92</v>
      </c>
      <c r="E430" s="5">
        <v>1.1000000000000001</v>
      </c>
      <c r="F430" s="7">
        <f t="shared" si="53"/>
        <v>4.0199999999999996</v>
      </c>
      <c r="H430" t="s">
        <v>10</v>
      </c>
      <c r="I430"/>
    </row>
    <row r="431" spans="1:9">
      <c r="B431" s="7">
        <v>2</v>
      </c>
      <c r="C431" s="8">
        <v>0.92</v>
      </c>
      <c r="D431" s="8">
        <v>0.41</v>
      </c>
      <c r="E431" s="5">
        <v>10</v>
      </c>
      <c r="F431" s="7">
        <f t="shared" si="53"/>
        <v>13.33</v>
      </c>
      <c r="H431" t="s">
        <v>13</v>
      </c>
      <c r="I431"/>
    </row>
    <row r="432" spans="1:9">
      <c r="B432" s="7">
        <v>2</v>
      </c>
      <c r="C432" s="8">
        <v>0.92</v>
      </c>
      <c r="D432" s="8">
        <v>0.41</v>
      </c>
      <c r="E432" s="5">
        <v>0.8</v>
      </c>
      <c r="F432" s="7">
        <f t="shared" si="53"/>
        <v>4.13</v>
      </c>
      <c r="H432" t="s">
        <v>11</v>
      </c>
      <c r="I432"/>
    </row>
    <row r="433" spans="1:9" s="1" customFormat="1">
      <c r="A433" s="1" t="s">
        <v>132</v>
      </c>
      <c r="B433" s="18">
        <v>0.46</v>
      </c>
      <c r="C433" s="19">
        <v>0.61</v>
      </c>
      <c r="D433" s="19"/>
      <c r="E433" s="20">
        <v>0.61</v>
      </c>
      <c r="F433" s="18">
        <f t="shared" si="53"/>
        <v>1.6800000000000002</v>
      </c>
      <c r="G433" s="20">
        <f>AVERAGE(F433:F436)</f>
        <v>1.7975000000000001</v>
      </c>
      <c r="H433" s="1" t="s">
        <v>10</v>
      </c>
    </row>
    <row r="434" spans="1:9">
      <c r="B434" s="7">
        <v>0.46</v>
      </c>
      <c r="C434" s="8">
        <v>0.61</v>
      </c>
      <c r="E434" s="5">
        <v>0.64</v>
      </c>
      <c r="F434" s="7">
        <f t="shared" si="53"/>
        <v>1.71</v>
      </c>
      <c r="H434" t="s">
        <v>11</v>
      </c>
      <c r="I434"/>
    </row>
    <row r="435" spans="1:9">
      <c r="B435" s="7">
        <v>0.46</v>
      </c>
      <c r="C435" s="8">
        <v>0.34</v>
      </c>
      <c r="E435" s="5">
        <v>1.2</v>
      </c>
      <c r="F435" s="7">
        <f t="shared" si="53"/>
        <v>2</v>
      </c>
      <c r="H435" t="s">
        <v>12</v>
      </c>
      <c r="I435"/>
    </row>
    <row r="436" spans="1:9">
      <c r="B436" s="7">
        <v>0.46</v>
      </c>
      <c r="C436" s="8">
        <v>0.34</v>
      </c>
      <c r="E436" s="5">
        <v>1</v>
      </c>
      <c r="F436" s="7">
        <f t="shared" si="53"/>
        <v>1.8</v>
      </c>
      <c r="H436" t="s">
        <v>13</v>
      </c>
      <c r="I436"/>
    </row>
    <row r="437" spans="1:9" s="1" customFormat="1">
      <c r="A437" s="1" t="s">
        <v>133</v>
      </c>
      <c r="B437" s="18">
        <v>0.64</v>
      </c>
      <c r="C437" s="19">
        <v>0.22</v>
      </c>
      <c r="D437" s="19"/>
      <c r="E437" s="20">
        <v>0.15</v>
      </c>
      <c r="F437" s="18">
        <f t="shared" si="53"/>
        <v>1.01</v>
      </c>
      <c r="G437" s="20">
        <f>AVERAGE(F437:F440)</f>
        <v>1.5499999999999998</v>
      </c>
      <c r="H437" s="1" t="s">
        <v>10</v>
      </c>
    </row>
    <row r="438" spans="1:9">
      <c r="B438" s="7">
        <v>0.64</v>
      </c>
      <c r="C438" s="8">
        <v>0.22</v>
      </c>
      <c r="E438" s="5">
        <v>0.38</v>
      </c>
      <c r="F438" s="7">
        <f t="shared" si="53"/>
        <v>1.24</v>
      </c>
      <c r="H438" t="s">
        <v>11</v>
      </c>
      <c r="I438"/>
    </row>
    <row r="439" spans="1:9">
      <c r="B439" s="7">
        <v>0.64</v>
      </c>
      <c r="C439" s="8">
        <v>0.31</v>
      </c>
      <c r="E439" s="5">
        <v>0.65</v>
      </c>
      <c r="F439" s="7">
        <f t="shared" si="53"/>
        <v>1.6</v>
      </c>
      <c r="H439" t="s">
        <v>12</v>
      </c>
      <c r="I439"/>
    </row>
    <row r="440" spans="1:9">
      <c r="B440" s="7">
        <v>0.64</v>
      </c>
      <c r="C440" s="8">
        <v>0.31</v>
      </c>
      <c r="E440" s="5">
        <v>1.4</v>
      </c>
      <c r="F440" s="7">
        <f t="shared" si="53"/>
        <v>2.3499999999999996</v>
      </c>
      <c r="H440" t="s">
        <v>13</v>
      </c>
      <c r="I440"/>
    </row>
    <row r="441" spans="1:9" s="1" customFormat="1">
      <c r="A441" s="1" t="s">
        <v>134</v>
      </c>
      <c r="B441" s="18">
        <v>0.17</v>
      </c>
      <c r="C441" s="19"/>
      <c r="D441" s="19"/>
      <c r="E441" s="20">
        <v>0.28999999999999998</v>
      </c>
      <c r="F441" s="18">
        <f t="shared" si="53"/>
        <v>0.45999999999999996</v>
      </c>
      <c r="G441" s="20">
        <f>AVERAGE(F441:F444)</f>
        <v>0.46625000000000005</v>
      </c>
      <c r="H441" s="1" t="s">
        <v>13</v>
      </c>
    </row>
    <row r="442" spans="1:9">
      <c r="B442" s="7">
        <v>0.17</v>
      </c>
      <c r="C442" s="8">
        <v>6.4000000000000001E-2</v>
      </c>
      <c r="E442" s="5">
        <v>0.56000000000000005</v>
      </c>
      <c r="F442" s="7">
        <f t="shared" si="53"/>
        <v>0.79400000000000004</v>
      </c>
      <c r="H442" t="s">
        <v>12</v>
      </c>
      <c r="I442"/>
    </row>
    <row r="443" spans="1:9">
      <c r="B443" s="7">
        <v>0.17</v>
      </c>
      <c r="C443" s="8">
        <v>6.4000000000000001E-2</v>
      </c>
      <c r="E443" s="5">
        <v>5.8999999999999997E-2</v>
      </c>
      <c r="F443" s="7">
        <f t="shared" si="53"/>
        <v>0.29300000000000004</v>
      </c>
      <c r="H443" t="s">
        <v>10</v>
      </c>
      <c r="I443"/>
    </row>
    <row r="444" spans="1:9">
      <c r="B444" s="7">
        <v>0.17</v>
      </c>
      <c r="C444" s="8">
        <v>6.4000000000000001E-2</v>
      </c>
      <c r="E444" s="5">
        <v>8.4000000000000005E-2</v>
      </c>
      <c r="F444" s="7">
        <f t="shared" si="53"/>
        <v>0.318</v>
      </c>
      <c r="H444" t="s">
        <v>11</v>
      </c>
      <c r="I444"/>
    </row>
    <row r="445" spans="1:9" s="1" customFormat="1">
      <c r="A445" s="1" t="s">
        <v>135</v>
      </c>
      <c r="B445" s="18">
        <v>0.66</v>
      </c>
      <c r="C445" s="19"/>
      <c r="D445" s="19"/>
      <c r="E445" s="20">
        <v>0.31</v>
      </c>
      <c r="F445" s="18">
        <f t="shared" si="53"/>
        <v>0.97</v>
      </c>
      <c r="G445" s="20">
        <f>AVERAGE(F445:F448)</f>
        <v>1.6775000000000002</v>
      </c>
      <c r="H445" s="1" t="s">
        <v>10</v>
      </c>
    </row>
    <row r="446" spans="1:9">
      <c r="B446" s="7">
        <v>0.66</v>
      </c>
      <c r="C446" s="8">
        <v>0.09</v>
      </c>
      <c r="E446" s="5">
        <v>0.71</v>
      </c>
      <c r="F446" s="7">
        <f t="shared" si="53"/>
        <v>1.46</v>
      </c>
      <c r="H446" t="s">
        <v>11</v>
      </c>
      <c r="I446"/>
    </row>
    <row r="447" spans="1:9">
      <c r="B447" s="7">
        <v>0.66</v>
      </c>
      <c r="C447" s="8">
        <v>0.09</v>
      </c>
      <c r="D447" s="8">
        <v>0.04</v>
      </c>
      <c r="E447" s="5">
        <v>1.6</v>
      </c>
      <c r="F447" s="7">
        <f t="shared" si="53"/>
        <v>2.39</v>
      </c>
      <c r="H447" t="s">
        <v>12</v>
      </c>
      <c r="I447"/>
    </row>
    <row r="448" spans="1:9">
      <c r="B448" s="7">
        <v>0.66</v>
      </c>
      <c r="C448" s="8">
        <v>0.09</v>
      </c>
      <c r="D448" s="8">
        <v>0.04</v>
      </c>
      <c r="E448" s="5">
        <v>1.1000000000000001</v>
      </c>
      <c r="F448" s="7">
        <f t="shared" si="53"/>
        <v>1.8900000000000001</v>
      </c>
      <c r="H448" t="s">
        <v>13</v>
      </c>
      <c r="I448"/>
    </row>
    <row r="449" spans="1:9" s="1" customFormat="1">
      <c r="A449" s="1" t="s">
        <v>136</v>
      </c>
      <c r="B449" s="18">
        <v>0.96</v>
      </c>
      <c r="C449" s="19"/>
      <c r="D449" s="19"/>
      <c r="E449" s="20">
        <v>0.88</v>
      </c>
      <c r="F449" s="18">
        <f t="shared" si="53"/>
        <v>1.8399999999999999</v>
      </c>
      <c r="G449" s="20">
        <f>AVERAGE(F449:F452)</f>
        <v>3.1349999999999998</v>
      </c>
      <c r="H449" s="1" t="s">
        <v>10</v>
      </c>
    </row>
    <row r="450" spans="1:9">
      <c r="B450" s="7">
        <v>0.96</v>
      </c>
      <c r="E450" s="5">
        <v>2.8</v>
      </c>
      <c r="F450" s="7">
        <f t="shared" si="53"/>
        <v>3.76</v>
      </c>
      <c r="H450" t="s">
        <v>13</v>
      </c>
      <c r="I450"/>
    </row>
    <row r="451" spans="1:9">
      <c r="B451" s="7">
        <v>0.96</v>
      </c>
      <c r="C451" s="8">
        <v>0.76</v>
      </c>
      <c r="E451" s="5">
        <v>2.2000000000000002</v>
      </c>
      <c r="F451" s="7">
        <f t="shared" si="53"/>
        <v>3.92</v>
      </c>
      <c r="H451" t="s">
        <v>12</v>
      </c>
      <c r="I451"/>
    </row>
    <row r="452" spans="1:9">
      <c r="B452" s="7">
        <v>0.96</v>
      </c>
      <c r="C452" s="8">
        <v>0.76</v>
      </c>
      <c r="E452" s="5">
        <v>1.3</v>
      </c>
      <c r="F452" s="7">
        <f t="shared" si="53"/>
        <v>3.02</v>
      </c>
      <c r="H452" t="s">
        <v>11</v>
      </c>
      <c r="I452"/>
    </row>
    <row r="453" spans="1:9" s="1" customFormat="1">
      <c r="A453" s="1" t="s">
        <v>137</v>
      </c>
      <c r="B453" s="18">
        <v>0.35</v>
      </c>
      <c r="C453" s="19"/>
      <c r="D453" s="19"/>
      <c r="E453" s="20">
        <v>1.7</v>
      </c>
      <c r="F453" s="18">
        <f t="shared" si="53"/>
        <v>2.0499999999999998</v>
      </c>
      <c r="G453" s="20">
        <f>AVERAGE(F453:F456)</f>
        <v>1.5649999999999999</v>
      </c>
      <c r="H453" s="1" t="s">
        <v>12</v>
      </c>
    </row>
    <row r="454" spans="1:9">
      <c r="B454" s="7">
        <v>0.35</v>
      </c>
      <c r="C454" s="8">
        <v>0.19</v>
      </c>
      <c r="D454" s="8">
        <v>0.39</v>
      </c>
      <c r="E454" s="5">
        <v>0.35</v>
      </c>
      <c r="F454" s="7">
        <f t="shared" si="53"/>
        <v>1.28</v>
      </c>
      <c r="H454" t="s">
        <v>10</v>
      </c>
      <c r="I454"/>
    </row>
    <row r="455" spans="1:9">
      <c r="B455" s="7">
        <v>0.35</v>
      </c>
      <c r="C455" s="8">
        <v>0.19</v>
      </c>
      <c r="D455" s="8">
        <v>0.39</v>
      </c>
      <c r="E455" s="5">
        <v>0.16</v>
      </c>
      <c r="F455" s="7">
        <f t="shared" si="53"/>
        <v>1.0900000000000001</v>
      </c>
      <c r="H455" t="s">
        <v>11</v>
      </c>
      <c r="I455"/>
    </row>
    <row r="456" spans="1:9">
      <c r="B456" s="7">
        <v>0.35</v>
      </c>
      <c r="C456" s="8">
        <v>0.19</v>
      </c>
      <c r="E456" s="5">
        <v>1.3</v>
      </c>
      <c r="F456" s="7">
        <f t="shared" si="53"/>
        <v>1.84</v>
      </c>
      <c r="H456" t="s">
        <v>13</v>
      </c>
      <c r="I456"/>
    </row>
    <row r="457" spans="1:9" s="1" customFormat="1">
      <c r="A457" s="1" t="s">
        <v>138</v>
      </c>
      <c r="B457" s="18">
        <v>0.83</v>
      </c>
      <c r="C457" s="19"/>
      <c r="D457" s="19"/>
      <c r="E457" s="20">
        <v>2.2999999999999998</v>
      </c>
      <c r="F457" s="18">
        <f t="shared" si="53"/>
        <v>3.13</v>
      </c>
      <c r="G457" s="20">
        <f>AVERAGE(F457:F460)</f>
        <v>3.2199999999999998</v>
      </c>
      <c r="H457" s="1" t="s">
        <v>13</v>
      </c>
    </row>
    <row r="458" spans="1:9">
      <c r="B458" s="7">
        <v>0.83</v>
      </c>
      <c r="C458" s="8">
        <v>0.55000000000000004</v>
      </c>
      <c r="E458" s="5">
        <v>0.95</v>
      </c>
      <c r="F458" s="7">
        <f t="shared" si="53"/>
        <v>2.33</v>
      </c>
      <c r="H458" t="s">
        <v>11</v>
      </c>
      <c r="I458"/>
    </row>
    <row r="459" spans="1:9">
      <c r="B459" s="7">
        <v>0.83</v>
      </c>
      <c r="C459" s="8">
        <v>0.55000000000000004</v>
      </c>
      <c r="D459" s="8">
        <v>1.1000000000000001</v>
      </c>
      <c r="E459" s="5">
        <v>2.2999999999999998</v>
      </c>
      <c r="F459" s="7">
        <f t="shared" si="53"/>
        <v>4.7799999999999994</v>
      </c>
      <c r="H459" t="s">
        <v>12</v>
      </c>
      <c r="I459"/>
    </row>
    <row r="460" spans="1:9">
      <c r="B460" s="7">
        <v>0.83</v>
      </c>
      <c r="C460" s="8">
        <v>0.55000000000000004</v>
      </c>
      <c r="D460" s="8">
        <v>1.1000000000000001</v>
      </c>
      <c r="E460" s="5">
        <v>0.16</v>
      </c>
      <c r="F460" s="7">
        <f>SUM(B460:E460)</f>
        <v>2.64</v>
      </c>
      <c r="H460" t="s">
        <v>10</v>
      </c>
      <c r="I460"/>
    </row>
    <row r="461" spans="1:9" s="1" customFormat="1">
      <c r="A461" s="1" t="s">
        <v>139</v>
      </c>
      <c r="B461" s="18">
        <v>0.52</v>
      </c>
      <c r="C461" s="19"/>
      <c r="D461" s="19"/>
      <c r="E461" s="20">
        <v>0.86</v>
      </c>
      <c r="F461" s="18">
        <f t="shared" ref="F461:F463" si="54">SUM(B461:E461)</f>
        <v>1.38</v>
      </c>
      <c r="G461" s="20">
        <f>AVERAGE(F461:F464)</f>
        <v>1.24</v>
      </c>
      <c r="H461" s="1" t="s">
        <v>13</v>
      </c>
    </row>
    <row r="462" spans="1:9">
      <c r="B462" s="7">
        <v>0.52</v>
      </c>
      <c r="C462" s="8">
        <v>0.1</v>
      </c>
      <c r="E462" s="5">
        <v>0.82</v>
      </c>
      <c r="F462" s="7">
        <f t="shared" si="54"/>
        <v>1.44</v>
      </c>
      <c r="H462" t="s">
        <v>12</v>
      </c>
      <c r="I462"/>
    </row>
    <row r="463" spans="1:9">
      <c r="B463" s="7">
        <v>0.52</v>
      </c>
      <c r="C463" s="8">
        <v>0.1</v>
      </c>
      <c r="D463" s="8">
        <v>0.23</v>
      </c>
      <c r="E463" s="5">
        <v>0.3</v>
      </c>
      <c r="F463" s="7">
        <f t="shared" si="54"/>
        <v>1.1499999999999999</v>
      </c>
      <c r="H463" t="s">
        <v>10</v>
      </c>
      <c r="I463"/>
    </row>
    <row r="464" spans="1:9">
      <c r="B464" s="7">
        <v>0.52</v>
      </c>
      <c r="C464" s="8">
        <v>0.1</v>
      </c>
      <c r="D464" s="8">
        <v>0.23</v>
      </c>
      <c r="E464" s="5">
        <v>0.14000000000000001</v>
      </c>
      <c r="F464" s="7">
        <f>SUM(B464:E464)</f>
        <v>0.99</v>
      </c>
      <c r="H464" t="s">
        <v>11</v>
      </c>
      <c r="I464"/>
    </row>
    <row r="465" spans="1:9" s="1" customFormat="1">
      <c r="A465" s="1" t="s">
        <v>140</v>
      </c>
      <c r="B465" s="18">
        <v>0.31</v>
      </c>
      <c r="C465" s="19">
        <v>0.68</v>
      </c>
      <c r="D465" s="19"/>
      <c r="E465" s="19">
        <v>0.11</v>
      </c>
      <c r="F465" s="18">
        <f t="shared" ref="F465:F467" si="55">SUM(B465:E465)</f>
        <v>1.1000000000000001</v>
      </c>
      <c r="G465" s="20">
        <f>AVERAGE(F465:F468)</f>
        <v>1.2725</v>
      </c>
      <c r="H465" s="1" t="s">
        <v>10</v>
      </c>
    </row>
    <row r="466" spans="1:9">
      <c r="B466" s="7">
        <v>0.31</v>
      </c>
      <c r="C466" s="8">
        <v>0.68</v>
      </c>
      <c r="E466" s="8">
        <v>0.28999999999999998</v>
      </c>
      <c r="F466" s="7">
        <f t="shared" si="55"/>
        <v>1.28</v>
      </c>
      <c r="H466" t="s">
        <v>11</v>
      </c>
      <c r="I466"/>
    </row>
    <row r="467" spans="1:9">
      <c r="B467" s="7">
        <v>0.31</v>
      </c>
      <c r="C467" s="8">
        <v>0.17</v>
      </c>
      <c r="E467" s="5">
        <v>1.3</v>
      </c>
      <c r="F467" s="7">
        <f t="shared" si="55"/>
        <v>1.78</v>
      </c>
      <c r="H467" t="s">
        <v>12</v>
      </c>
      <c r="I467"/>
    </row>
    <row r="468" spans="1:9">
      <c r="B468" s="7">
        <v>0.31</v>
      </c>
      <c r="C468" s="8">
        <v>0.17</v>
      </c>
      <c r="E468" s="5">
        <v>0.45</v>
      </c>
      <c r="F468" s="7">
        <f>SUM(B468:E468)</f>
        <v>0.92999999999999994</v>
      </c>
      <c r="H468" t="s">
        <v>13</v>
      </c>
      <c r="I468"/>
    </row>
    <row r="469" spans="1:9" s="1" customFormat="1">
      <c r="A469" s="1" t="s">
        <v>141</v>
      </c>
      <c r="B469" s="18">
        <v>0.56999999999999995</v>
      </c>
      <c r="C469" s="19">
        <v>0.38</v>
      </c>
      <c r="D469" s="19"/>
      <c r="E469" s="20">
        <v>0.46</v>
      </c>
      <c r="F469" s="18">
        <f t="shared" ref="F469:F479" si="56">SUM(B469:E469)</f>
        <v>1.41</v>
      </c>
      <c r="G469" s="20">
        <f>AVERAGE(F469:F472)</f>
        <v>2.2725</v>
      </c>
      <c r="H469" s="1" t="s">
        <v>10</v>
      </c>
    </row>
    <row r="470" spans="1:9">
      <c r="B470" s="7">
        <v>0.56999999999999995</v>
      </c>
      <c r="C470" s="8">
        <v>0.38</v>
      </c>
      <c r="E470" s="5">
        <v>3</v>
      </c>
      <c r="F470" s="7">
        <f t="shared" si="56"/>
        <v>3.95</v>
      </c>
      <c r="H470" t="s">
        <v>13</v>
      </c>
      <c r="I470"/>
    </row>
    <row r="471" spans="1:9">
      <c r="B471" s="7">
        <v>0.56999999999999995</v>
      </c>
      <c r="C471" s="8">
        <v>0.11</v>
      </c>
      <c r="E471" s="5">
        <v>1.6</v>
      </c>
      <c r="F471" s="7">
        <f t="shared" si="56"/>
        <v>2.2800000000000002</v>
      </c>
      <c r="H471" t="s">
        <v>12</v>
      </c>
      <c r="I471"/>
    </row>
    <row r="472" spans="1:9">
      <c r="B472" s="7">
        <v>0.56999999999999995</v>
      </c>
      <c r="C472" s="8">
        <v>0.11</v>
      </c>
      <c r="E472" s="5">
        <v>0.77</v>
      </c>
      <c r="F472" s="7">
        <f t="shared" si="56"/>
        <v>1.45</v>
      </c>
      <c r="H472" t="s">
        <v>11</v>
      </c>
      <c r="I472"/>
    </row>
    <row r="473" spans="1:9" s="1" customFormat="1">
      <c r="A473" s="1" t="s">
        <v>142</v>
      </c>
      <c r="B473" s="18">
        <v>0.6</v>
      </c>
      <c r="C473" s="19"/>
      <c r="D473" s="19"/>
      <c r="E473" s="20">
        <v>1.1000000000000001</v>
      </c>
      <c r="F473" s="18">
        <f t="shared" si="56"/>
        <v>1.7000000000000002</v>
      </c>
      <c r="G473" s="20">
        <f>AVERAGE(F473:F476)</f>
        <v>2.3824999999999998</v>
      </c>
      <c r="H473" s="1" t="s">
        <v>12</v>
      </c>
    </row>
    <row r="474" spans="1:9">
      <c r="B474" s="7">
        <v>0.6</v>
      </c>
      <c r="C474" s="8">
        <v>0.99</v>
      </c>
      <c r="E474" s="5">
        <v>0.25</v>
      </c>
      <c r="F474" s="7">
        <f t="shared" si="56"/>
        <v>1.8399999999999999</v>
      </c>
      <c r="H474" t="s">
        <v>10</v>
      </c>
      <c r="I474"/>
    </row>
    <row r="475" spans="1:9">
      <c r="B475" s="7">
        <v>0.6</v>
      </c>
      <c r="C475" s="8">
        <v>0.99</v>
      </c>
      <c r="D475" s="8">
        <v>0.28000000000000003</v>
      </c>
      <c r="E475" s="5">
        <v>1.9</v>
      </c>
      <c r="F475" s="7">
        <f t="shared" si="56"/>
        <v>3.7699999999999996</v>
      </c>
      <c r="H475" t="s">
        <v>13</v>
      </c>
      <c r="I475"/>
    </row>
    <row r="476" spans="1:9">
      <c r="B476" s="7">
        <v>0.6</v>
      </c>
      <c r="C476" s="8">
        <v>0.99</v>
      </c>
      <c r="D476" s="8">
        <v>0.28000000000000003</v>
      </c>
      <c r="E476" s="5">
        <v>0.35</v>
      </c>
      <c r="F476" s="7">
        <f t="shared" si="56"/>
        <v>2.2199999999999998</v>
      </c>
      <c r="H476" t="s">
        <v>11</v>
      </c>
      <c r="I476"/>
    </row>
    <row r="477" spans="1:9" s="1" customFormat="1">
      <c r="A477" s="1" t="s">
        <v>143</v>
      </c>
      <c r="B477" s="18">
        <v>0.4</v>
      </c>
      <c r="C477" s="19"/>
      <c r="D477" s="19"/>
      <c r="E477" s="20">
        <v>0.41</v>
      </c>
      <c r="F477" s="18">
        <f t="shared" si="56"/>
        <v>0.81</v>
      </c>
      <c r="G477" s="20">
        <f>AVERAGE(F477:F480)</f>
        <v>1.2150000000000001</v>
      </c>
      <c r="H477" s="1" t="s">
        <v>12</v>
      </c>
    </row>
    <row r="478" spans="1:9">
      <c r="B478" s="7">
        <v>0.4</v>
      </c>
      <c r="C478" s="8">
        <v>0.39</v>
      </c>
      <c r="E478" s="5">
        <v>0.67</v>
      </c>
      <c r="F478" s="7">
        <f t="shared" si="56"/>
        <v>1.46</v>
      </c>
      <c r="H478" t="s">
        <v>10</v>
      </c>
      <c r="I478"/>
    </row>
    <row r="479" spans="1:9">
      <c r="B479" s="7">
        <v>0.4</v>
      </c>
      <c r="C479" s="8">
        <v>0.39</v>
      </c>
      <c r="E479" s="5">
        <v>0.69</v>
      </c>
      <c r="F479" s="7">
        <f t="shared" si="56"/>
        <v>1.48</v>
      </c>
      <c r="H479" t="s">
        <v>11</v>
      </c>
      <c r="I479"/>
    </row>
    <row r="480" spans="1:9">
      <c r="B480" s="7">
        <v>0.4</v>
      </c>
      <c r="C480" s="8">
        <v>0.39</v>
      </c>
      <c r="E480" s="5">
        <v>0.32</v>
      </c>
      <c r="F480" s="7">
        <f>SUM(B480:E480)</f>
        <v>1.1100000000000001</v>
      </c>
      <c r="H480" t="s">
        <v>13</v>
      </c>
      <c r="I480"/>
    </row>
    <row r="481" spans="1:9" s="1" customFormat="1">
      <c r="A481" s="1" t="s">
        <v>144</v>
      </c>
      <c r="B481" s="18">
        <v>1.4</v>
      </c>
      <c r="C481" s="19"/>
      <c r="D481" s="19"/>
      <c r="E481" s="20">
        <v>7.4</v>
      </c>
      <c r="F481" s="18">
        <f t="shared" ref="F481" si="57">SUM(B481:E481)</f>
        <v>8.8000000000000007</v>
      </c>
      <c r="G481" s="20">
        <f>AVERAGE(F481:F482)</f>
        <v>8.9499999999999993</v>
      </c>
      <c r="H481" s="1" t="s">
        <v>12</v>
      </c>
    </row>
    <row r="482" spans="1:9">
      <c r="B482" s="7">
        <v>1.4</v>
      </c>
      <c r="E482" s="5">
        <v>7.7</v>
      </c>
      <c r="F482" s="7">
        <f>SUM(B482:E482)</f>
        <v>9.1</v>
      </c>
      <c r="H482" t="s">
        <v>11</v>
      </c>
      <c r="I482"/>
    </row>
    <row r="483" spans="1:9" s="1" customFormat="1">
      <c r="A483" s="1" t="s">
        <v>145</v>
      </c>
      <c r="B483" s="18">
        <v>0.22</v>
      </c>
      <c r="C483" s="19">
        <v>0.23</v>
      </c>
      <c r="D483" s="19"/>
      <c r="E483" s="20">
        <v>0.15</v>
      </c>
      <c r="F483" s="18">
        <f t="shared" ref="F483:F485" si="58">SUM(B483:E483)</f>
        <v>0.6</v>
      </c>
      <c r="G483" s="20">
        <f>AVERAGE(F483:F486)</f>
        <v>1.1200000000000001</v>
      </c>
      <c r="H483" s="1" t="s">
        <v>10</v>
      </c>
    </row>
    <row r="484" spans="1:9">
      <c r="B484" s="7">
        <v>0.22</v>
      </c>
      <c r="C484" s="8">
        <v>0.23</v>
      </c>
      <c r="E484" s="5">
        <v>0.45</v>
      </c>
      <c r="F484" s="7">
        <f t="shared" si="58"/>
        <v>0.9</v>
      </c>
      <c r="H484" t="s">
        <v>11</v>
      </c>
      <c r="I484"/>
    </row>
    <row r="485" spans="1:9">
      <c r="B485" s="7">
        <v>0.22</v>
      </c>
      <c r="C485" s="8">
        <v>0.42</v>
      </c>
      <c r="E485" s="5">
        <v>1.3</v>
      </c>
      <c r="F485" s="7">
        <f t="shared" si="58"/>
        <v>1.94</v>
      </c>
      <c r="H485" t="s">
        <v>12</v>
      </c>
      <c r="I485"/>
    </row>
    <row r="486" spans="1:9">
      <c r="B486" s="7">
        <v>0.22</v>
      </c>
      <c r="C486" s="8">
        <v>0.42</v>
      </c>
      <c r="E486" s="5">
        <v>0.4</v>
      </c>
      <c r="F486" s="7">
        <f>SUM(B486:E486)</f>
        <v>1.04</v>
      </c>
      <c r="H486" t="s">
        <v>13</v>
      </c>
      <c r="I486"/>
    </row>
    <row r="487" spans="1:9" s="1" customFormat="1">
      <c r="A487" s="1" t="s">
        <v>146</v>
      </c>
      <c r="B487" s="18">
        <v>0.12</v>
      </c>
      <c r="C487" s="19"/>
      <c r="D487" s="19"/>
      <c r="E487" s="20">
        <v>3.4000000000000002E-2</v>
      </c>
      <c r="F487" s="18">
        <f t="shared" ref="F487:F489" si="59">SUM(B487:E487)</f>
        <v>0.154</v>
      </c>
      <c r="G487" s="20">
        <f>AVERAGE(F487:F490)</f>
        <v>0.42799999999999999</v>
      </c>
      <c r="H487" s="1" t="s">
        <v>10</v>
      </c>
    </row>
    <row r="488" spans="1:9">
      <c r="B488" s="7">
        <v>0.12</v>
      </c>
      <c r="C488" s="8">
        <v>5.6000000000000001E-2</v>
      </c>
      <c r="E488" s="5">
        <v>0.15</v>
      </c>
      <c r="F488" s="7">
        <f t="shared" si="59"/>
        <v>0.32599999999999996</v>
      </c>
      <c r="H488" t="s">
        <v>11</v>
      </c>
      <c r="I488"/>
    </row>
    <row r="489" spans="1:9">
      <c r="B489" s="7">
        <v>0.12</v>
      </c>
      <c r="C489" s="8">
        <v>5.6000000000000001E-2</v>
      </c>
      <c r="E489" s="5">
        <v>0.26</v>
      </c>
      <c r="F489" s="7">
        <f t="shared" si="59"/>
        <v>0.436</v>
      </c>
      <c r="H489" t="s">
        <v>12</v>
      </c>
      <c r="I489"/>
    </row>
    <row r="490" spans="1:9">
      <c r="B490" s="7">
        <v>0.12</v>
      </c>
      <c r="C490" s="8">
        <v>5.6000000000000001E-2</v>
      </c>
      <c r="E490" s="5">
        <v>0.62</v>
      </c>
      <c r="F490" s="7">
        <f>SUM(B490:E490)</f>
        <v>0.79600000000000004</v>
      </c>
      <c r="H490" t="s">
        <v>13</v>
      </c>
      <c r="I490"/>
    </row>
    <row r="491" spans="1:9" s="1" customFormat="1">
      <c r="A491" s="1" t="s">
        <v>147</v>
      </c>
      <c r="B491" s="18">
        <v>1.8</v>
      </c>
      <c r="C491" s="19"/>
      <c r="D491" s="19"/>
      <c r="E491" s="20">
        <v>3.1</v>
      </c>
      <c r="F491" s="18">
        <f t="shared" ref="F491:F493" si="60">SUM(B491:E491)</f>
        <v>4.9000000000000004</v>
      </c>
      <c r="G491" s="20">
        <f>AVERAGE(F491:F494)</f>
        <v>4.8025000000000002</v>
      </c>
      <c r="H491" s="1" t="s">
        <v>12</v>
      </c>
    </row>
    <row r="492" spans="1:9">
      <c r="B492" s="7">
        <v>1.8</v>
      </c>
      <c r="C492" s="8">
        <v>0.63</v>
      </c>
      <c r="D492" s="8">
        <v>0.11</v>
      </c>
      <c r="E492" s="5">
        <v>1.2</v>
      </c>
      <c r="F492" s="7">
        <f t="shared" si="60"/>
        <v>3.74</v>
      </c>
      <c r="H492" t="s">
        <v>10</v>
      </c>
      <c r="I492"/>
    </row>
    <row r="493" spans="1:9">
      <c r="B493" s="7">
        <v>1.8</v>
      </c>
      <c r="C493" s="8">
        <v>0.63</v>
      </c>
      <c r="D493" s="8">
        <v>0.11</v>
      </c>
      <c r="E493" s="5">
        <v>4.5</v>
      </c>
      <c r="F493" s="7">
        <f t="shared" si="60"/>
        <v>7.04</v>
      </c>
      <c r="H493" t="s">
        <v>13</v>
      </c>
      <c r="I493"/>
    </row>
    <row r="494" spans="1:9">
      <c r="B494" s="7">
        <v>1.8</v>
      </c>
      <c r="C494" s="8">
        <v>0.63</v>
      </c>
      <c r="E494" s="5">
        <v>1.1000000000000001</v>
      </c>
      <c r="F494" s="7">
        <f>SUM(B494:E494)</f>
        <v>3.5300000000000002</v>
      </c>
      <c r="H494" t="s">
        <v>11</v>
      </c>
      <c r="I494"/>
    </row>
    <row r="495" spans="1:9" s="1" customFormat="1">
      <c r="A495" s="1" t="s">
        <v>148</v>
      </c>
      <c r="B495" s="18">
        <v>0.77</v>
      </c>
      <c r="C495" s="19"/>
      <c r="D495" s="19"/>
      <c r="E495" s="20">
        <v>1.1000000000000001</v>
      </c>
      <c r="F495" s="18">
        <f t="shared" ref="F495:F497" si="61">SUM(B495:E495)</f>
        <v>1.87</v>
      </c>
      <c r="G495" s="20">
        <f>AVERAGE(F495:F498)</f>
        <v>2.3624999999999998</v>
      </c>
      <c r="H495" s="1" t="s">
        <v>12</v>
      </c>
    </row>
    <row r="496" spans="1:9">
      <c r="B496" s="7">
        <v>0.77</v>
      </c>
      <c r="C496" s="8">
        <v>0.2</v>
      </c>
      <c r="D496" s="8">
        <v>0.38</v>
      </c>
      <c r="E496" s="5">
        <v>0.53</v>
      </c>
      <c r="F496" s="7">
        <f t="shared" si="61"/>
        <v>1.8800000000000001</v>
      </c>
      <c r="H496" t="s">
        <v>10</v>
      </c>
      <c r="I496"/>
    </row>
    <row r="497" spans="1:9">
      <c r="B497" s="7">
        <v>0.77</v>
      </c>
      <c r="C497" s="8">
        <v>0.2</v>
      </c>
      <c r="D497" s="8">
        <v>0.38</v>
      </c>
      <c r="E497" s="5">
        <v>2.8</v>
      </c>
      <c r="F497" s="7">
        <f t="shared" si="61"/>
        <v>4.1500000000000004</v>
      </c>
      <c r="H497" t="s">
        <v>13</v>
      </c>
      <c r="I497"/>
    </row>
    <row r="498" spans="1:9">
      <c r="B498" s="7">
        <v>0.77</v>
      </c>
      <c r="C498" s="8">
        <v>0.2</v>
      </c>
      <c r="E498" s="5">
        <v>0.57999999999999996</v>
      </c>
      <c r="F498" s="7">
        <f>SUM(B498:E498)</f>
        <v>1.5499999999999998</v>
      </c>
      <c r="H498" t="s">
        <v>11</v>
      </c>
      <c r="I498"/>
    </row>
    <row r="499" spans="1:9" s="1" customFormat="1">
      <c r="A499" s="1" t="s">
        <v>149</v>
      </c>
      <c r="B499" s="18">
        <v>0.85</v>
      </c>
      <c r="C499" s="19"/>
      <c r="D499" s="19"/>
      <c r="E499" s="20">
        <v>0.8</v>
      </c>
      <c r="F499" s="18">
        <f t="shared" ref="F499:F500" si="62">SUM(B499:E499)</f>
        <v>1.65</v>
      </c>
      <c r="G499" s="20">
        <f>AVERAGE(F499:F501)</f>
        <v>1.7433333333333334</v>
      </c>
      <c r="H499" s="1" t="s">
        <v>12</v>
      </c>
    </row>
    <row r="500" spans="1:9">
      <c r="B500" s="7">
        <v>0.85</v>
      </c>
      <c r="C500" s="8">
        <v>0.38</v>
      </c>
      <c r="E500" s="5">
        <v>0.6</v>
      </c>
      <c r="F500" s="7">
        <f t="shared" si="62"/>
        <v>1.83</v>
      </c>
      <c r="H500" t="s">
        <v>10</v>
      </c>
      <c r="I500"/>
    </row>
    <row r="501" spans="1:9">
      <c r="B501" s="7">
        <v>0.85</v>
      </c>
      <c r="C501" s="8">
        <v>0.38</v>
      </c>
      <c r="E501" s="5">
        <v>0.52</v>
      </c>
      <c r="F501" s="7">
        <f>SUM(B501:E501)</f>
        <v>1.75</v>
      </c>
      <c r="H501" t="s">
        <v>11</v>
      </c>
      <c r="I501"/>
    </row>
    <row r="502" spans="1:9" s="1" customFormat="1">
      <c r="A502" s="1" t="s">
        <v>150</v>
      </c>
      <c r="B502" s="18">
        <v>0.85</v>
      </c>
      <c r="C502" s="19">
        <v>0.3</v>
      </c>
      <c r="D502" s="19"/>
      <c r="E502" s="20">
        <v>0.48</v>
      </c>
      <c r="F502" s="18">
        <f>SUM(B502:E502)</f>
        <v>1.63</v>
      </c>
      <c r="G502" s="20">
        <f>AVERAGE(F502:F505)</f>
        <v>2.0975000000000001</v>
      </c>
      <c r="H502" s="1" t="s">
        <v>10</v>
      </c>
    </row>
    <row r="503" spans="1:9">
      <c r="B503" s="7">
        <v>0.85</v>
      </c>
      <c r="C503" s="8">
        <v>0.3</v>
      </c>
      <c r="E503" s="5">
        <v>0.44</v>
      </c>
      <c r="F503" s="7">
        <f>SUM(B503:E503)</f>
        <v>1.5899999999999999</v>
      </c>
      <c r="H503" t="s">
        <v>11</v>
      </c>
      <c r="I503"/>
    </row>
    <row r="504" spans="1:9">
      <c r="B504" s="7">
        <v>0.85</v>
      </c>
      <c r="C504" s="8">
        <v>0.15</v>
      </c>
      <c r="E504" s="5">
        <v>0.97</v>
      </c>
      <c r="F504" s="7">
        <f>SUM(B504:E504)</f>
        <v>1.97</v>
      </c>
      <c r="H504" t="s">
        <v>12</v>
      </c>
      <c r="I504"/>
    </row>
    <row r="505" spans="1:9">
      <c r="B505" s="7">
        <v>0.85</v>
      </c>
      <c r="C505" s="8">
        <v>0.15</v>
      </c>
      <c r="E505" s="5">
        <v>2.2000000000000002</v>
      </c>
      <c r="F505" s="7">
        <f>SUM(B505:E505)</f>
        <v>3.2</v>
      </c>
      <c r="H505" t="s">
        <v>13</v>
      </c>
      <c r="I505"/>
    </row>
    <row r="506" spans="1:9" s="1" customFormat="1">
      <c r="A506" s="1" t="s">
        <v>151</v>
      </c>
      <c r="B506" s="18">
        <v>0.26</v>
      </c>
      <c r="C506" s="19"/>
      <c r="D506" s="19"/>
      <c r="E506" s="20">
        <v>0.49</v>
      </c>
      <c r="F506" s="18">
        <f t="shared" ref="F506:F512" si="63">SUM(B506:E506)</f>
        <v>0.75</v>
      </c>
      <c r="G506" s="20">
        <f>AVERAGE(F506:F509)</f>
        <v>0.747</v>
      </c>
      <c r="H506" s="1" t="s">
        <v>12</v>
      </c>
    </row>
    <row r="507" spans="1:9">
      <c r="B507" s="7">
        <v>0.26</v>
      </c>
      <c r="C507" s="8">
        <v>6.3E-2</v>
      </c>
      <c r="D507" s="8">
        <v>0.11</v>
      </c>
      <c r="E507" s="5">
        <v>9.9000000000000005E-2</v>
      </c>
      <c r="F507" s="7">
        <f t="shared" si="63"/>
        <v>0.53200000000000003</v>
      </c>
      <c r="H507" t="s">
        <v>10</v>
      </c>
      <c r="I507"/>
    </row>
    <row r="508" spans="1:9">
      <c r="B508" s="7">
        <v>0.26</v>
      </c>
      <c r="C508" s="8">
        <v>6.3E-2</v>
      </c>
      <c r="D508" s="8">
        <v>0.11</v>
      </c>
      <c r="E508" s="5">
        <v>0.19</v>
      </c>
      <c r="F508" s="7">
        <f t="shared" si="63"/>
        <v>0.623</v>
      </c>
      <c r="H508" t="s">
        <v>11</v>
      </c>
      <c r="I508"/>
    </row>
    <row r="509" spans="1:9">
      <c r="B509" s="7">
        <v>0.26</v>
      </c>
      <c r="C509" s="8">
        <v>6.3E-2</v>
      </c>
      <c r="E509" s="5">
        <v>0.76</v>
      </c>
      <c r="F509" s="7">
        <f t="shared" si="63"/>
        <v>1.083</v>
      </c>
      <c r="H509" t="s">
        <v>13</v>
      </c>
      <c r="I509"/>
    </row>
    <row r="510" spans="1:9" s="1" customFormat="1">
      <c r="A510" s="1" t="s">
        <v>152</v>
      </c>
      <c r="B510" s="18">
        <v>0.81</v>
      </c>
      <c r="C510" s="19"/>
      <c r="D510" s="19"/>
      <c r="E510" s="20">
        <v>0.69</v>
      </c>
      <c r="F510" s="18">
        <f t="shared" si="63"/>
        <v>1.5</v>
      </c>
      <c r="G510" s="20">
        <f>AVERAGE(F510:F513)</f>
        <v>2.0925000000000002</v>
      </c>
      <c r="H510" s="1" t="s">
        <v>12</v>
      </c>
    </row>
    <row r="511" spans="1:9">
      <c r="B511" s="7">
        <v>0.81</v>
      </c>
      <c r="C511" s="8">
        <v>0.37</v>
      </c>
      <c r="D511" s="8">
        <v>0.56999999999999995</v>
      </c>
      <c r="E511" s="5">
        <v>0.13</v>
      </c>
      <c r="F511" s="7">
        <f t="shared" si="63"/>
        <v>1.88</v>
      </c>
      <c r="H511" t="s">
        <v>10</v>
      </c>
      <c r="I511"/>
    </row>
    <row r="512" spans="1:9">
      <c r="B512" s="7">
        <v>0.81</v>
      </c>
      <c r="C512" s="8">
        <v>0.37</v>
      </c>
      <c r="D512" s="8">
        <v>0.56999999999999995</v>
      </c>
      <c r="E512" s="5">
        <v>0.36</v>
      </c>
      <c r="F512" s="7">
        <f t="shared" si="63"/>
        <v>2.11</v>
      </c>
      <c r="H512" t="s">
        <v>11</v>
      </c>
      <c r="I512"/>
    </row>
    <row r="513" spans="1:9">
      <c r="B513" s="7">
        <v>0.81</v>
      </c>
      <c r="C513" s="8">
        <v>0.37</v>
      </c>
      <c r="E513" s="5">
        <v>1.7</v>
      </c>
      <c r="F513" s="7">
        <f>SUM(B513:E513)</f>
        <v>2.88</v>
      </c>
      <c r="H513" t="s">
        <v>13</v>
      </c>
      <c r="I513"/>
    </row>
    <row r="514" spans="1:9" s="1" customFormat="1">
      <c r="A514" s="1" t="s">
        <v>153</v>
      </c>
      <c r="B514" s="18">
        <v>1.1000000000000001</v>
      </c>
      <c r="C514" s="19">
        <v>0.05</v>
      </c>
      <c r="D514" s="19"/>
      <c r="E514" s="20">
        <v>0.19</v>
      </c>
      <c r="F514" s="18">
        <f>SUM(B514:E514)</f>
        <v>1.34</v>
      </c>
      <c r="G514" s="20">
        <f>AVERAGE(F514:F517)</f>
        <v>2.0125000000000002</v>
      </c>
      <c r="H514" s="1" t="s">
        <v>10</v>
      </c>
    </row>
    <row r="515" spans="1:9">
      <c r="B515" s="7">
        <v>1.1000000000000001</v>
      </c>
      <c r="C515" s="8">
        <v>0.05</v>
      </c>
      <c r="E515" s="5">
        <v>0.56000000000000005</v>
      </c>
      <c r="F515" s="7">
        <f>SUM(B515:E515)</f>
        <v>1.7100000000000002</v>
      </c>
      <c r="H515" t="s">
        <v>11</v>
      </c>
      <c r="I515"/>
    </row>
    <row r="516" spans="1:9">
      <c r="B516" s="7">
        <v>1.1000000000000001</v>
      </c>
      <c r="C516" s="8">
        <v>0.39</v>
      </c>
      <c r="E516" s="5">
        <v>0.72</v>
      </c>
      <c r="F516" s="7">
        <f>SUM(B516:E516)</f>
        <v>2.21</v>
      </c>
      <c r="H516" t="s">
        <v>12</v>
      </c>
      <c r="I516"/>
    </row>
    <row r="517" spans="1:9">
      <c r="B517" s="7">
        <v>1.1000000000000001</v>
      </c>
      <c r="C517" s="8">
        <v>0.39</v>
      </c>
      <c r="E517" s="5">
        <v>1.3</v>
      </c>
      <c r="F517" s="7">
        <f>SUM(B517:E517)</f>
        <v>2.79</v>
      </c>
      <c r="H517" t="s">
        <v>13</v>
      </c>
      <c r="I517"/>
    </row>
    <row r="518" spans="1:9" s="1" customFormat="1">
      <c r="A518" s="1" t="s">
        <v>154</v>
      </c>
      <c r="B518" s="18">
        <v>0.33</v>
      </c>
      <c r="C518" s="19"/>
      <c r="D518" s="19"/>
      <c r="E518" s="20">
        <v>0.62</v>
      </c>
      <c r="F518" s="18">
        <f t="shared" ref="F518:F532" si="64">SUM(B518:E518)</f>
        <v>0.95</v>
      </c>
      <c r="G518" s="20">
        <f>AVERAGE(F518:F521)</f>
        <v>0.90700000000000003</v>
      </c>
      <c r="H518" s="1" t="s">
        <v>13</v>
      </c>
    </row>
    <row r="519" spans="1:9">
      <c r="B519" s="7">
        <v>0.33</v>
      </c>
      <c r="C519" s="8">
        <v>0.14000000000000001</v>
      </c>
      <c r="E519" s="5">
        <v>0.27</v>
      </c>
      <c r="F519" s="7">
        <f t="shared" si="64"/>
        <v>0.74</v>
      </c>
      <c r="H519" t="s">
        <v>10</v>
      </c>
      <c r="I519"/>
    </row>
    <row r="520" spans="1:9">
      <c r="B520" s="7">
        <v>0.33</v>
      </c>
      <c r="C520" s="8">
        <v>0.14000000000000001</v>
      </c>
      <c r="D520" s="8">
        <v>4.9000000000000002E-2</v>
      </c>
      <c r="E520" s="5">
        <v>0.53</v>
      </c>
      <c r="F520" s="7">
        <f t="shared" si="64"/>
        <v>1.0489999999999999</v>
      </c>
      <c r="H520" t="s">
        <v>12</v>
      </c>
      <c r="I520"/>
    </row>
    <row r="521" spans="1:9">
      <c r="B521" s="7">
        <v>0.33</v>
      </c>
      <c r="C521" s="8">
        <v>0.14000000000000001</v>
      </c>
      <c r="D521" s="8">
        <v>4.9000000000000002E-2</v>
      </c>
      <c r="E521" s="5">
        <v>0.37</v>
      </c>
      <c r="F521" s="7">
        <f t="shared" si="64"/>
        <v>0.88900000000000001</v>
      </c>
      <c r="H521" t="s">
        <v>11</v>
      </c>
      <c r="I521"/>
    </row>
    <row r="522" spans="1:9" s="1" customFormat="1">
      <c r="A522" s="1" t="s">
        <v>155</v>
      </c>
      <c r="B522" s="18">
        <v>0.75</v>
      </c>
      <c r="C522" s="19">
        <v>0.45</v>
      </c>
      <c r="D522" s="19"/>
      <c r="E522" s="20">
        <v>0.4</v>
      </c>
      <c r="F522" s="18">
        <f t="shared" si="64"/>
        <v>1.6</v>
      </c>
      <c r="G522" s="20">
        <f>AVERAGE(F522:F525)</f>
        <v>2.2425000000000002</v>
      </c>
      <c r="H522" s="1" t="s">
        <v>10</v>
      </c>
    </row>
    <row r="523" spans="1:9">
      <c r="B523" s="7">
        <v>0.75</v>
      </c>
      <c r="C523" s="8">
        <v>0.45</v>
      </c>
      <c r="E523" s="5">
        <v>0.69</v>
      </c>
      <c r="F523" s="7">
        <f t="shared" si="64"/>
        <v>1.89</v>
      </c>
      <c r="H523" t="s">
        <v>11</v>
      </c>
      <c r="I523"/>
    </row>
    <row r="524" spans="1:9">
      <c r="B524" s="7">
        <v>0.75</v>
      </c>
      <c r="C524" s="8">
        <v>0.28999999999999998</v>
      </c>
      <c r="E524" s="5">
        <v>1.7</v>
      </c>
      <c r="F524" s="7">
        <f t="shared" si="64"/>
        <v>2.74</v>
      </c>
      <c r="H524" t="s">
        <v>12</v>
      </c>
      <c r="I524"/>
    </row>
    <row r="525" spans="1:9" s="6" customFormat="1" ht="17.100000000000001" thickBot="1">
      <c r="B525" s="26">
        <v>0.75</v>
      </c>
      <c r="C525" s="10">
        <v>0.28999999999999998</v>
      </c>
      <c r="D525" s="10"/>
      <c r="E525" s="27">
        <v>1.7</v>
      </c>
      <c r="F525" s="26">
        <f t="shared" si="64"/>
        <v>2.74</v>
      </c>
      <c r="G525" s="27"/>
      <c r="H525" s="6" t="s">
        <v>13</v>
      </c>
    </row>
    <row r="526" spans="1:9">
      <c r="A526" t="s">
        <v>156</v>
      </c>
      <c r="B526" s="7">
        <v>1</v>
      </c>
      <c r="C526" s="8">
        <v>0.42</v>
      </c>
      <c r="E526" s="5">
        <v>0.43</v>
      </c>
      <c r="F526" s="7">
        <f t="shared" si="64"/>
        <v>1.8499999999999999</v>
      </c>
      <c r="G526" s="20">
        <f>AVERAGE(F526:F529)</f>
        <v>1.9649999999999999</v>
      </c>
      <c r="H526" t="s">
        <v>10</v>
      </c>
      <c r="I526"/>
    </row>
    <row r="527" spans="1:9">
      <c r="B527" s="7">
        <v>1</v>
      </c>
      <c r="C527" s="8">
        <v>0.42</v>
      </c>
      <c r="E527" s="5">
        <v>0.68</v>
      </c>
      <c r="F527" s="7">
        <f t="shared" si="64"/>
        <v>2.1</v>
      </c>
      <c r="H527" t="s">
        <v>11</v>
      </c>
      <c r="I527"/>
    </row>
    <row r="528" spans="1:9">
      <c r="B528" s="7">
        <v>1</v>
      </c>
      <c r="C528" s="8">
        <v>0.13</v>
      </c>
      <c r="E528" s="5">
        <v>0.84</v>
      </c>
      <c r="F528" s="7">
        <f t="shared" si="64"/>
        <v>1.9699999999999998</v>
      </c>
      <c r="H528" t="s">
        <v>12</v>
      </c>
      <c r="I528"/>
    </row>
    <row r="529" spans="1:9">
      <c r="B529" s="7">
        <v>1</v>
      </c>
      <c r="C529" s="8">
        <v>0.13</v>
      </c>
      <c r="E529" s="5">
        <v>0.81</v>
      </c>
      <c r="F529" s="7">
        <f t="shared" si="64"/>
        <v>1.94</v>
      </c>
      <c r="H529" t="s">
        <v>13</v>
      </c>
      <c r="I529"/>
    </row>
    <row r="530" spans="1:9" s="1" customFormat="1">
      <c r="A530" s="1" t="s">
        <v>157</v>
      </c>
      <c r="B530" s="18">
        <v>0.32</v>
      </c>
      <c r="C530" s="19"/>
      <c r="D530" s="19"/>
      <c r="E530" s="20">
        <v>0.61</v>
      </c>
      <c r="F530" s="18">
        <f t="shared" si="64"/>
        <v>0.92999999999999994</v>
      </c>
      <c r="G530" s="20">
        <f>AVERAGE(F530:F533)</f>
        <v>1.0117500000000001</v>
      </c>
      <c r="H530" s="1" t="s">
        <v>13</v>
      </c>
    </row>
    <row r="531" spans="1:9">
      <c r="B531" s="7">
        <v>0.32</v>
      </c>
      <c r="C531" s="8">
        <v>0.19</v>
      </c>
      <c r="E531" s="5">
        <v>0.67</v>
      </c>
      <c r="F531" s="7">
        <f t="shared" si="64"/>
        <v>1.1800000000000002</v>
      </c>
      <c r="H531" t="s">
        <v>12</v>
      </c>
      <c r="I531"/>
    </row>
    <row r="532" spans="1:9">
      <c r="B532" s="7">
        <v>0.32</v>
      </c>
      <c r="C532" s="8">
        <v>0.19</v>
      </c>
      <c r="D532" s="8">
        <v>0.24</v>
      </c>
      <c r="E532" s="5">
        <v>7.6999999999999999E-2</v>
      </c>
      <c r="F532" s="7">
        <f t="shared" si="64"/>
        <v>0.82699999999999996</v>
      </c>
      <c r="H532" t="s">
        <v>10</v>
      </c>
      <c r="I532"/>
    </row>
    <row r="533" spans="1:9">
      <c r="B533" s="7">
        <v>0.32</v>
      </c>
      <c r="C533" s="8">
        <v>0.19</v>
      </c>
      <c r="D533" s="8">
        <v>0.24</v>
      </c>
      <c r="E533" s="5">
        <v>0.36</v>
      </c>
      <c r="F533" s="7">
        <f>SUM(B533:E533)</f>
        <v>1.1099999999999999</v>
      </c>
      <c r="H533" t="s">
        <v>11</v>
      </c>
      <c r="I533"/>
    </row>
    <row r="534" spans="1:9" s="1" customFormat="1">
      <c r="A534" s="1" t="s">
        <v>158</v>
      </c>
      <c r="B534" s="18">
        <v>0.61</v>
      </c>
      <c r="C534" s="19"/>
      <c r="D534" s="19"/>
      <c r="E534" s="20">
        <v>0.84</v>
      </c>
      <c r="F534" s="18">
        <f t="shared" ref="F534:F548" si="65">SUM(B534:E534)</f>
        <v>1.45</v>
      </c>
      <c r="G534" s="20">
        <f>AVERAGE(F534:F535)</f>
        <v>1.095</v>
      </c>
      <c r="H534" s="1" t="s">
        <v>12</v>
      </c>
    </row>
    <row r="535" spans="1:9">
      <c r="B535" s="7">
        <v>0.61</v>
      </c>
      <c r="E535" s="5">
        <v>0.13</v>
      </c>
      <c r="F535" s="7">
        <f t="shared" si="65"/>
        <v>0.74</v>
      </c>
      <c r="H535" t="s">
        <v>10</v>
      </c>
      <c r="I535"/>
    </row>
    <row r="536" spans="1:9" s="1" customFormat="1">
      <c r="A536" s="1" t="s">
        <v>159</v>
      </c>
      <c r="B536" s="18">
        <v>0.86</v>
      </c>
      <c r="C536" s="19">
        <v>0.16</v>
      </c>
      <c r="D536" s="19"/>
      <c r="E536" s="20">
        <v>0.28999999999999998</v>
      </c>
      <c r="F536" s="18">
        <f t="shared" si="65"/>
        <v>1.31</v>
      </c>
      <c r="G536" s="20">
        <f>AVERAGE(F536:F539)</f>
        <v>1.6</v>
      </c>
      <c r="H536" s="1" t="s">
        <v>10</v>
      </c>
    </row>
    <row r="537" spans="1:9">
      <c r="B537" s="7">
        <v>0.86</v>
      </c>
      <c r="C537" s="8">
        <v>0.16</v>
      </c>
      <c r="E537" s="5">
        <v>0.19</v>
      </c>
      <c r="F537" s="7">
        <f t="shared" si="65"/>
        <v>1.21</v>
      </c>
      <c r="H537" t="s">
        <v>11</v>
      </c>
      <c r="I537"/>
    </row>
    <row r="538" spans="1:9">
      <c r="B538" s="7">
        <v>0.86</v>
      </c>
      <c r="C538" s="8">
        <v>0.12</v>
      </c>
      <c r="E538" s="5">
        <v>0.32</v>
      </c>
      <c r="F538" s="7">
        <f t="shared" si="65"/>
        <v>1.3</v>
      </c>
      <c r="H538" t="s">
        <v>12</v>
      </c>
      <c r="I538"/>
    </row>
    <row r="539" spans="1:9">
      <c r="B539" s="7">
        <v>0.86</v>
      </c>
      <c r="C539" s="8">
        <v>0.12</v>
      </c>
      <c r="E539" s="5">
        <v>1.6</v>
      </c>
      <c r="F539" s="7">
        <f t="shared" si="65"/>
        <v>2.58</v>
      </c>
      <c r="H539" t="s">
        <v>13</v>
      </c>
      <c r="I539"/>
    </row>
    <row r="540" spans="1:9" s="1" customFormat="1">
      <c r="A540" s="1" t="s">
        <v>160</v>
      </c>
      <c r="B540" s="18">
        <v>0.53</v>
      </c>
      <c r="C540" s="19">
        <v>0.34</v>
      </c>
      <c r="D540" s="19"/>
      <c r="E540" s="20">
        <v>0.22</v>
      </c>
      <c r="F540" s="18">
        <f t="shared" si="65"/>
        <v>1.0900000000000001</v>
      </c>
      <c r="G540" s="20">
        <f>AVERAGE(F540:F543)</f>
        <v>1.3050000000000002</v>
      </c>
      <c r="H540" s="1" t="s">
        <v>10</v>
      </c>
    </row>
    <row r="541" spans="1:9">
      <c r="B541" s="7">
        <v>0.53</v>
      </c>
      <c r="C541" s="8">
        <v>0.34</v>
      </c>
      <c r="E541" s="5">
        <v>0.31</v>
      </c>
      <c r="F541" s="7">
        <f t="shared" si="65"/>
        <v>1.1800000000000002</v>
      </c>
      <c r="H541" t="s">
        <v>11</v>
      </c>
      <c r="I541"/>
    </row>
    <row r="542" spans="1:9">
      <c r="B542" s="7">
        <v>0.53</v>
      </c>
      <c r="C542" s="8">
        <v>0.15</v>
      </c>
      <c r="E542" s="5">
        <v>0.64</v>
      </c>
      <c r="F542" s="7">
        <f t="shared" si="65"/>
        <v>1.32</v>
      </c>
      <c r="H542" t="s">
        <v>12</v>
      </c>
      <c r="I542"/>
    </row>
    <row r="543" spans="1:9">
      <c r="B543" s="7">
        <v>0.53</v>
      </c>
      <c r="C543" s="8">
        <v>0.15</v>
      </c>
      <c r="E543" s="5">
        <v>0.95</v>
      </c>
      <c r="F543" s="7">
        <f t="shared" si="65"/>
        <v>1.63</v>
      </c>
      <c r="H543" t="s">
        <v>13</v>
      </c>
      <c r="I543"/>
    </row>
    <row r="544" spans="1:9" s="1" customFormat="1">
      <c r="A544" s="1" t="s">
        <v>161</v>
      </c>
      <c r="B544" s="18">
        <v>0.44</v>
      </c>
      <c r="C544" s="19"/>
      <c r="D544" s="19"/>
      <c r="E544" s="20">
        <v>0.21</v>
      </c>
      <c r="F544" s="18">
        <f t="shared" si="65"/>
        <v>0.65</v>
      </c>
      <c r="G544" s="20">
        <f>AVERAGE(F544:F545)</f>
        <v>0.71500000000000008</v>
      </c>
      <c r="H544" s="1" t="s">
        <v>10</v>
      </c>
      <c r="I544" s="1" t="s">
        <v>162</v>
      </c>
    </row>
    <row r="545" spans="1:9">
      <c r="B545" s="7">
        <v>0.44</v>
      </c>
      <c r="E545" s="5">
        <v>0.34</v>
      </c>
      <c r="F545" s="7">
        <f t="shared" si="65"/>
        <v>0.78</v>
      </c>
      <c r="H545" t="s">
        <v>11</v>
      </c>
      <c r="I545"/>
    </row>
    <row r="546" spans="1:9" s="1" customFormat="1">
      <c r="A546" s="1" t="s">
        <v>163</v>
      </c>
      <c r="B546" s="18">
        <v>0.19</v>
      </c>
      <c r="C546" s="19">
        <v>1.7000000000000001E-2</v>
      </c>
      <c r="D546" s="19"/>
      <c r="E546" s="20">
        <v>1.7000000000000001E-2</v>
      </c>
      <c r="F546" s="18">
        <f t="shared" si="65"/>
        <v>0.22400000000000003</v>
      </c>
      <c r="G546" s="20">
        <f>AVERAGE(F546:F549)</f>
        <v>0.29849999999999999</v>
      </c>
      <c r="H546" s="1" t="s">
        <v>10</v>
      </c>
    </row>
    <row r="547" spans="1:9">
      <c r="B547" s="7">
        <v>0.19</v>
      </c>
      <c r="C547" s="8">
        <v>1.7000000000000001E-2</v>
      </c>
      <c r="E547" s="5">
        <v>3.5000000000000003E-2</v>
      </c>
      <c r="F547" s="7">
        <f t="shared" si="65"/>
        <v>0.24200000000000002</v>
      </c>
      <c r="H547" t="s">
        <v>11</v>
      </c>
      <c r="I547"/>
    </row>
    <row r="548" spans="1:9">
      <c r="B548" s="7">
        <v>0.19</v>
      </c>
      <c r="C548" s="8">
        <v>2.9000000000000001E-2</v>
      </c>
      <c r="E548" s="5">
        <v>0.15</v>
      </c>
      <c r="F548" s="7">
        <f t="shared" si="65"/>
        <v>0.36899999999999999</v>
      </c>
      <c r="H548" t="s">
        <v>12</v>
      </c>
      <c r="I548"/>
    </row>
    <row r="549" spans="1:9">
      <c r="B549" s="7">
        <v>0.19</v>
      </c>
      <c r="C549" s="8">
        <v>2.9000000000000001E-2</v>
      </c>
      <c r="E549" s="5">
        <v>0.14000000000000001</v>
      </c>
      <c r="F549" s="7">
        <f>SUM(B549:E549)</f>
        <v>0.35899999999999999</v>
      </c>
      <c r="H549" t="s">
        <v>13</v>
      </c>
      <c r="I549"/>
    </row>
    <row r="550" spans="1:9" s="1" customFormat="1">
      <c r="A550" s="1" t="s">
        <v>164</v>
      </c>
      <c r="B550" s="18">
        <v>0.52</v>
      </c>
      <c r="C550" s="19">
        <v>8.4000000000000005E-2</v>
      </c>
      <c r="D550" s="19"/>
      <c r="E550" s="20">
        <v>0.14000000000000001</v>
      </c>
      <c r="F550" s="18">
        <f>SUM(B550:E550)</f>
        <v>0.74399999999999999</v>
      </c>
      <c r="G550" s="20">
        <f>AVERAGE(F550:F553)</f>
        <v>1.387</v>
      </c>
      <c r="H550" s="1" t="s">
        <v>10</v>
      </c>
    </row>
    <row r="551" spans="1:9">
      <c r="B551" s="7">
        <v>0.52</v>
      </c>
      <c r="C551" s="8">
        <v>8.4000000000000005E-2</v>
      </c>
      <c r="E551" s="5">
        <v>0.42</v>
      </c>
      <c r="F551" s="7">
        <f>SUM(B551:E551)</f>
        <v>1.024</v>
      </c>
      <c r="H551" t="s">
        <v>11</v>
      </c>
      <c r="I551"/>
    </row>
    <row r="552" spans="1:9">
      <c r="B552" s="7">
        <v>0.52</v>
      </c>
      <c r="C552" s="8">
        <v>0.25</v>
      </c>
      <c r="E552" s="5">
        <v>0.84</v>
      </c>
      <c r="F552" s="7">
        <f>SUM(B552:E552)</f>
        <v>1.6099999999999999</v>
      </c>
      <c r="H552" t="s">
        <v>12</v>
      </c>
      <c r="I552"/>
    </row>
    <row r="553" spans="1:9">
      <c r="B553" s="7">
        <v>0.52</v>
      </c>
      <c r="C553" s="8">
        <v>0.25</v>
      </c>
      <c r="E553" s="5">
        <v>1.4</v>
      </c>
      <c r="F553" s="7">
        <f>SUM(B553:E553)</f>
        <v>2.17</v>
      </c>
      <c r="H553" t="s">
        <v>13</v>
      </c>
      <c r="I553"/>
    </row>
    <row r="554" spans="1:9" s="1" customFormat="1">
      <c r="A554" s="1" t="s">
        <v>165</v>
      </c>
      <c r="B554" s="18">
        <v>0.62</v>
      </c>
      <c r="C554" s="19"/>
      <c r="D554" s="19"/>
      <c r="E554" s="20">
        <v>0.22</v>
      </c>
      <c r="F554" s="18">
        <f t="shared" ref="F554:F564" si="66">SUM(B554:E554)</f>
        <v>0.84</v>
      </c>
      <c r="G554" s="20">
        <f>AVERAGE(F554:F557)</f>
        <v>0.98750000000000004</v>
      </c>
      <c r="H554" s="1" t="s">
        <v>10</v>
      </c>
    </row>
    <row r="555" spans="1:9">
      <c r="B555" s="7">
        <v>0.62</v>
      </c>
      <c r="E555" s="5">
        <v>0.16</v>
      </c>
      <c r="F555" s="7">
        <f t="shared" si="66"/>
        <v>0.78</v>
      </c>
      <c r="H555" t="s">
        <v>11</v>
      </c>
      <c r="I555"/>
    </row>
    <row r="556" spans="1:9">
      <c r="B556" s="7">
        <v>0.62</v>
      </c>
      <c r="C556" s="8">
        <v>0.12</v>
      </c>
      <c r="E556" s="5">
        <v>0.21</v>
      </c>
      <c r="F556" s="7">
        <f t="shared" si="66"/>
        <v>0.95</v>
      </c>
      <c r="H556" t="s">
        <v>12</v>
      </c>
      <c r="I556"/>
    </row>
    <row r="557" spans="1:9">
      <c r="B557" s="7">
        <v>0.62</v>
      </c>
      <c r="C557" s="8">
        <v>0.12</v>
      </c>
      <c r="E557" s="5">
        <v>0.64</v>
      </c>
      <c r="F557" s="7">
        <f t="shared" si="66"/>
        <v>1.38</v>
      </c>
      <c r="H557" t="s">
        <v>13</v>
      </c>
      <c r="I557"/>
    </row>
    <row r="558" spans="1:9" s="1" customFormat="1">
      <c r="A558" s="1" t="s">
        <v>166</v>
      </c>
      <c r="B558" s="18">
        <v>0.99</v>
      </c>
      <c r="C558" s="19"/>
      <c r="D558" s="19"/>
      <c r="E558" s="20">
        <v>0.33</v>
      </c>
      <c r="F558" s="18">
        <f t="shared" si="66"/>
        <v>1.32</v>
      </c>
      <c r="G558" s="20">
        <f>AVERAGE(F558:F561)</f>
        <v>1.5990000000000002</v>
      </c>
      <c r="H558" s="1" t="s">
        <v>10</v>
      </c>
      <c r="I558" s="1" t="s">
        <v>167</v>
      </c>
    </row>
    <row r="559" spans="1:9">
      <c r="B559" s="7">
        <v>0.99</v>
      </c>
      <c r="E559" s="5">
        <v>0.3</v>
      </c>
      <c r="F559" s="7">
        <f t="shared" si="66"/>
        <v>1.29</v>
      </c>
      <c r="H559" t="s">
        <v>11</v>
      </c>
      <c r="I559"/>
    </row>
    <row r="560" spans="1:9">
      <c r="B560" s="7">
        <v>5.2999999999999999E-2</v>
      </c>
      <c r="C560" s="8">
        <v>0.52</v>
      </c>
      <c r="E560" s="5">
        <v>0.64</v>
      </c>
      <c r="F560" s="7">
        <f t="shared" si="66"/>
        <v>1.2130000000000001</v>
      </c>
      <c r="H560" t="s">
        <v>12</v>
      </c>
      <c r="I560"/>
    </row>
    <row r="561" spans="1:9">
      <c r="B561" s="7">
        <v>5.2999999999999999E-2</v>
      </c>
      <c r="C561" s="8">
        <v>0.52</v>
      </c>
      <c r="E561" s="5">
        <v>2</v>
      </c>
      <c r="F561" s="7">
        <f t="shared" si="66"/>
        <v>2.573</v>
      </c>
      <c r="H561" t="s">
        <v>13</v>
      </c>
      <c r="I561"/>
    </row>
    <row r="562" spans="1:9" s="1" customFormat="1">
      <c r="A562" s="1" t="s">
        <v>168</v>
      </c>
      <c r="B562" s="18">
        <v>0.84</v>
      </c>
      <c r="C562" s="19"/>
      <c r="D562" s="19"/>
      <c r="E562" s="20">
        <v>1.1000000000000001</v>
      </c>
      <c r="F562" s="18">
        <f t="shared" si="66"/>
        <v>1.94</v>
      </c>
      <c r="G562" s="20">
        <f>AVERAGE(F562:F565)</f>
        <v>1.8774999999999999</v>
      </c>
      <c r="H562" s="1" t="s">
        <v>12</v>
      </c>
    </row>
    <row r="563" spans="1:9">
      <c r="B563" s="7">
        <v>0.84</v>
      </c>
      <c r="C563" s="8">
        <v>0.23</v>
      </c>
      <c r="D563" s="8">
        <v>0.13</v>
      </c>
      <c r="E563" s="5">
        <v>0.48</v>
      </c>
      <c r="F563" s="7">
        <f t="shared" si="66"/>
        <v>1.6800000000000002</v>
      </c>
      <c r="H563" t="s">
        <v>10</v>
      </c>
      <c r="I563"/>
    </row>
    <row r="564" spans="1:9">
      <c r="B564" s="7">
        <v>0.84</v>
      </c>
      <c r="C564" s="8">
        <v>0.23</v>
      </c>
      <c r="D564" s="8">
        <v>0.13</v>
      </c>
      <c r="E564" s="5">
        <v>0.52</v>
      </c>
      <c r="F564" s="7">
        <f t="shared" si="66"/>
        <v>1.7200000000000002</v>
      </c>
      <c r="H564" t="s">
        <v>11</v>
      </c>
      <c r="I564"/>
    </row>
    <row r="565" spans="1:9">
      <c r="B565" s="7">
        <v>0.84</v>
      </c>
      <c r="C565" s="8">
        <v>0.23</v>
      </c>
      <c r="E565" s="5">
        <v>1.1000000000000001</v>
      </c>
      <c r="F565" s="7">
        <f>SUM(B565:E565)</f>
        <v>2.17</v>
      </c>
      <c r="H565" t="s">
        <v>13</v>
      </c>
      <c r="I565"/>
    </row>
    <row r="566" spans="1:9" s="1" customFormat="1">
      <c r="A566" s="1" t="s">
        <v>169</v>
      </c>
      <c r="B566" s="18">
        <v>0.78</v>
      </c>
      <c r="C566" s="19"/>
      <c r="D566" s="19"/>
      <c r="E566" s="20">
        <v>0.85</v>
      </c>
      <c r="F566" s="18">
        <f t="shared" ref="F566:F588" si="67">SUM(B566:E566)</f>
        <v>1.63</v>
      </c>
      <c r="G566" s="20">
        <f>AVERAGE(F566:F569)</f>
        <v>1.5329999999999999</v>
      </c>
      <c r="H566" s="1" t="s">
        <v>13</v>
      </c>
    </row>
    <row r="567" spans="1:9">
      <c r="B567" s="7">
        <v>0.78</v>
      </c>
      <c r="C567" s="8">
        <v>8.4000000000000005E-2</v>
      </c>
      <c r="E567" s="5">
        <v>0.21</v>
      </c>
      <c r="F567" s="7">
        <f t="shared" si="67"/>
        <v>1.0740000000000001</v>
      </c>
      <c r="H567" t="s">
        <v>10</v>
      </c>
      <c r="I567"/>
    </row>
    <row r="568" spans="1:9">
      <c r="B568" s="7">
        <v>0.78</v>
      </c>
      <c r="C568" s="8">
        <v>8.4000000000000005E-2</v>
      </c>
      <c r="D568" s="8">
        <v>0.12</v>
      </c>
      <c r="E568" s="5">
        <v>1</v>
      </c>
      <c r="F568" s="7">
        <f t="shared" si="67"/>
        <v>1.984</v>
      </c>
      <c r="H568" t="s">
        <v>12</v>
      </c>
      <c r="I568"/>
    </row>
    <row r="569" spans="1:9">
      <c r="B569" s="7">
        <v>0.78</v>
      </c>
      <c r="C569" s="8">
        <v>8.4000000000000005E-2</v>
      </c>
      <c r="D569" s="8">
        <v>0.12</v>
      </c>
      <c r="E569" s="5">
        <v>0.46</v>
      </c>
      <c r="F569" s="7">
        <f t="shared" si="67"/>
        <v>1.444</v>
      </c>
      <c r="H569" t="s">
        <v>11</v>
      </c>
      <c r="I569"/>
    </row>
    <row r="570" spans="1:9" s="1" customFormat="1">
      <c r="A570" s="1" t="s">
        <v>170</v>
      </c>
      <c r="B570" s="18">
        <v>1.2</v>
      </c>
      <c r="C570" s="19"/>
      <c r="D570" s="19"/>
      <c r="E570" s="20">
        <v>0.95</v>
      </c>
      <c r="F570" s="18">
        <f t="shared" si="67"/>
        <v>2.15</v>
      </c>
      <c r="G570" s="20">
        <f>AVERAGE(F570:F573)</f>
        <v>2.5874999999999999</v>
      </c>
      <c r="H570" s="1" t="s">
        <v>12</v>
      </c>
    </row>
    <row r="571" spans="1:9">
      <c r="B571" s="7">
        <v>1.2</v>
      </c>
      <c r="C571" s="8">
        <v>0.08</v>
      </c>
      <c r="D571" s="8">
        <v>0.3</v>
      </c>
      <c r="E571" s="5">
        <v>0.44</v>
      </c>
      <c r="F571" s="7">
        <f t="shared" si="67"/>
        <v>2.02</v>
      </c>
      <c r="H571" t="s">
        <v>10</v>
      </c>
      <c r="I571"/>
    </row>
    <row r="572" spans="1:9">
      <c r="B572" s="7">
        <v>1.2</v>
      </c>
      <c r="C572" s="8">
        <v>0.08</v>
      </c>
      <c r="D572" s="8">
        <v>0.3</v>
      </c>
      <c r="E572" s="5">
        <v>0.72</v>
      </c>
      <c r="F572" s="7">
        <f t="shared" si="67"/>
        <v>2.2999999999999998</v>
      </c>
      <c r="H572" t="s">
        <v>11</v>
      </c>
      <c r="I572"/>
    </row>
    <row r="573" spans="1:9">
      <c r="B573" s="7">
        <v>1.2</v>
      </c>
      <c r="C573" s="8">
        <v>0.08</v>
      </c>
      <c r="E573" s="5">
        <v>2.6</v>
      </c>
      <c r="F573" s="7">
        <f t="shared" si="67"/>
        <v>3.88</v>
      </c>
      <c r="H573" t="s">
        <v>13</v>
      </c>
      <c r="I573"/>
    </row>
    <row r="574" spans="1:9" s="1" customFormat="1">
      <c r="A574" s="1" t="s">
        <v>171</v>
      </c>
      <c r="B574" s="18">
        <v>0.53</v>
      </c>
      <c r="C574" s="19">
        <v>0.25</v>
      </c>
      <c r="D574" s="19"/>
      <c r="E574" s="20">
        <v>0.16</v>
      </c>
      <c r="F574" s="18">
        <f t="shared" si="67"/>
        <v>0.94000000000000006</v>
      </c>
      <c r="G574" s="20">
        <f>AVERAGE(F574:F577)</f>
        <v>1.1600000000000001</v>
      </c>
      <c r="H574" s="1" t="s">
        <v>10</v>
      </c>
    </row>
    <row r="575" spans="1:9">
      <c r="B575" s="7">
        <v>0.53</v>
      </c>
      <c r="C575" s="8">
        <v>0.25</v>
      </c>
      <c r="E575" s="5">
        <v>0.25</v>
      </c>
      <c r="F575" s="7">
        <f t="shared" si="67"/>
        <v>1.03</v>
      </c>
      <c r="H575" t="s">
        <v>11</v>
      </c>
      <c r="I575"/>
    </row>
    <row r="576" spans="1:9">
      <c r="B576" s="7">
        <v>0.53</v>
      </c>
      <c r="C576" s="8">
        <v>0.16</v>
      </c>
      <c r="E576" s="5">
        <v>0.57999999999999996</v>
      </c>
      <c r="F576" s="7">
        <f t="shared" si="67"/>
        <v>1.27</v>
      </c>
      <c r="H576" t="s">
        <v>12</v>
      </c>
      <c r="I576"/>
    </row>
    <row r="577" spans="1:9">
      <c r="B577" s="7">
        <v>0.53</v>
      </c>
      <c r="C577" s="8">
        <v>0.16</v>
      </c>
      <c r="E577" s="5">
        <v>0.71</v>
      </c>
      <c r="F577" s="7">
        <f t="shared" si="67"/>
        <v>1.4</v>
      </c>
      <c r="H577" t="s">
        <v>13</v>
      </c>
      <c r="I577"/>
    </row>
    <row r="578" spans="1:9" s="1" customFormat="1">
      <c r="A578" s="1" t="s">
        <v>172</v>
      </c>
      <c r="B578" s="18">
        <v>0.36</v>
      </c>
      <c r="C578" s="19">
        <v>9.5000000000000001E-2</v>
      </c>
      <c r="D578" s="19"/>
      <c r="E578" s="20">
        <v>0.32</v>
      </c>
      <c r="F578" s="18">
        <f t="shared" si="67"/>
        <v>0.77499999999999991</v>
      </c>
      <c r="G578" s="20">
        <f>AVERAGE(F578:F581)</f>
        <v>0.96</v>
      </c>
      <c r="H578" s="1" t="s">
        <v>10</v>
      </c>
    </row>
    <row r="579" spans="1:9">
      <c r="B579" s="7">
        <v>0.36</v>
      </c>
      <c r="C579" s="8">
        <v>9.5000000000000001E-2</v>
      </c>
      <c r="E579" s="5">
        <v>0.16</v>
      </c>
      <c r="F579" s="7">
        <f t="shared" si="67"/>
        <v>0.61499999999999999</v>
      </c>
      <c r="H579" t="s">
        <v>11</v>
      </c>
      <c r="I579"/>
    </row>
    <row r="580" spans="1:9">
      <c r="B580" s="7">
        <v>0.36</v>
      </c>
      <c r="C580" s="8">
        <v>4.4999999999999998E-2</v>
      </c>
      <c r="E580" s="5">
        <v>0.93</v>
      </c>
      <c r="F580" s="7">
        <f t="shared" si="67"/>
        <v>1.335</v>
      </c>
      <c r="H580" t="s">
        <v>12</v>
      </c>
      <c r="I580"/>
    </row>
    <row r="581" spans="1:9">
      <c r="B581" s="7">
        <v>0.36</v>
      </c>
      <c r="C581" s="8">
        <v>4.4999999999999998E-2</v>
      </c>
      <c r="E581" s="5">
        <v>0.71</v>
      </c>
      <c r="F581" s="7">
        <f t="shared" si="67"/>
        <v>1.115</v>
      </c>
      <c r="H581" t="s">
        <v>13</v>
      </c>
      <c r="I581"/>
    </row>
    <row r="582" spans="1:9" s="1" customFormat="1">
      <c r="A582" s="1" t="s">
        <v>173</v>
      </c>
      <c r="B582" s="18">
        <v>0.46</v>
      </c>
      <c r="C582" s="19"/>
      <c r="D582" s="19"/>
      <c r="E582" s="20">
        <v>1.3</v>
      </c>
      <c r="F582" s="18">
        <f t="shared" si="67"/>
        <v>1.76</v>
      </c>
      <c r="G582" s="20">
        <f>AVERAGE(F582:F585)</f>
        <v>1.78</v>
      </c>
      <c r="H582" s="1" t="s">
        <v>13</v>
      </c>
    </row>
    <row r="583" spans="1:9">
      <c r="B583" s="7">
        <v>0.46</v>
      </c>
      <c r="C583" s="8">
        <v>0.13</v>
      </c>
      <c r="E583" s="5">
        <v>1.7</v>
      </c>
      <c r="F583" s="7">
        <f t="shared" si="67"/>
        <v>2.29</v>
      </c>
      <c r="H583" t="s">
        <v>12</v>
      </c>
      <c r="I583"/>
    </row>
    <row r="584" spans="1:9">
      <c r="B584" s="7">
        <v>0.46</v>
      </c>
      <c r="C584" s="8">
        <v>0.13</v>
      </c>
      <c r="D584" s="8">
        <v>0.37</v>
      </c>
      <c r="E584" s="5">
        <v>0.44</v>
      </c>
      <c r="F584" s="7">
        <f t="shared" si="67"/>
        <v>1.4000000000000001</v>
      </c>
      <c r="H584" t="s">
        <v>10</v>
      </c>
      <c r="I584"/>
    </row>
    <row r="585" spans="1:9">
      <c r="B585" s="7">
        <v>0.46</v>
      </c>
      <c r="C585" s="8">
        <v>0.13</v>
      </c>
      <c r="D585" s="8">
        <v>0.37</v>
      </c>
      <c r="E585" s="5">
        <v>0.71</v>
      </c>
      <c r="F585" s="7">
        <f t="shared" si="67"/>
        <v>1.67</v>
      </c>
      <c r="H585" t="s">
        <v>11</v>
      </c>
      <c r="I585"/>
    </row>
    <row r="586" spans="1:9" s="1" customFormat="1">
      <c r="A586" s="1" t="s">
        <v>174</v>
      </c>
      <c r="B586" s="18">
        <v>0.33</v>
      </c>
      <c r="C586" s="19">
        <v>0.14000000000000001</v>
      </c>
      <c r="D586" s="19"/>
      <c r="E586" s="20">
        <v>5.6000000000000001E-2</v>
      </c>
      <c r="F586" s="18">
        <f t="shared" si="67"/>
        <v>0.52600000000000002</v>
      </c>
      <c r="G586" s="20">
        <f>AVERAGE(F586:F589)</f>
        <v>0.70900000000000007</v>
      </c>
      <c r="H586" s="1" t="s">
        <v>10</v>
      </c>
    </row>
    <row r="587" spans="1:9">
      <c r="B587" s="7">
        <v>0.33</v>
      </c>
      <c r="C587" s="8">
        <v>0.14000000000000001</v>
      </c>
      <c r="E587" s="5">
        <v>0.1</v>
      </c>
      <c r="F587" s="7">
        <f t="shared" si="67"/>
        <v>0.57000000000000006</v>
      </c>
      <c r="H587" t="s">
        <v>11</v>
      </c>
      <c r="I587"/>
    </row>
    <row r="588" spans="1:9">
      <c r="B588" s="7">
        <v>0.33</v>
      </c>
      <c r="C588" s="8">
        <v>9.5000000000000001E-2</v>
      </c>
      <c r="E588" s="5">
        <v>0.3</v>
      </c>
      <c r="F588" s="7">
        <f t="shared" si="67"/>
        <v>0.72500000000000009</v>
      </c>
      <c r="H588" t="s">
        <v>12</v>
      </c>
      <c r="I588"/>
    </row>
    <row r="589" spans="1:9">
      <c r="B589" s="7">
        <v>0.33</v>
      </c>
      <c r="C589" s="8">
        <v>9.5000000000000001E-2</v>
      </c>
      <c r="E589" s="5">
        <v>0.59</v>
      </c>
      <c r="F589" s="7">
        <f t="shared" ref="F589:F603" si="68">SUM(B589:E589)</f>
        <v>1.0150000000000001</v>
      </c>
      <c r="H589" t="s">
        <v>13</v>
      </c>
      <c r="I589"/>
    </row>
    <row r="590" spans="1:9" s="1" customFormat="1">
      <c r="A590" s="1" t="s">
        <v>175</v>
      </c>
      <c r="B590" s="18">
        <v>0.44</v>
      </c>
      <c r="C590" s="19">
        <v>0.17</v>
      </c>
      <c r="D590" s="19"/>
      <c r="E590" s="20">
        <v>0.16</v>
      </c>
      <c r="F590" s="18">
        <f t="shared" si="68"/>
        <v>0.77</v>
      </c>
      <c r="G590" s="20">
        <f>AVERAGE(F590:F593)</f>
        <v>0.99575000000000002</v>
      </c>
      <c r="H590" s="1" t="s">
        <v>10</v>
      </c>
    </row>
    <row r="591" spans="1:9">
      <c r="B591" s="7">
        <v>0.44</v>
      </c>
      <c r="C591" s="8">
        <v>0.17</v>
      </c>
      <c r="E591" s="5">
        <v>9.9000000000000005E-2</v>
      </c>
      <c r="F591" s="7">
        <f t="shared" si="68"/>
        <v>0.70899999999999996</v>
      </c>
      <c r="H591" t="s">
        <v>11</v>
      </c>
      <c r="I591"/>
    </row>
    <row r="592" spans="1:9">
      <c r="B592" s="7">
        <v>0.44</v>
      </c>
      <c r="C592" s="8">
        <v>3.6999999999999998E-2</v>
      </c>
      <c r="E592" s="5">
        <v>0.97</v>
      </c>
      <c r="F592" s="7">
        <f t="shared" si="68"/>
        <v>1.4470000000000001</v>
      </c>
      <c r="H592" t="s">
        <v>12</v>
      </c>
      <c r="I592"/>
    </row>
    <row r="593" spans="1:9">
      <c r="B593" s="7">
        <v>0.44</v>
      </c>
      <c r="C593" s="8">
        <v>3.6999999999999998E-2</v>
      </c>
      <c r="E593" s="5">
        <v>0.57999999999999996</v>
      </c>
      <c r="F593" s="7">
        <f t="shared" si="68"/>
        <v>1.0569999999999999</v>
      </c>
      <c r="H593" t="s">
        <v>13</v>
      </c>
      <c r="I593"/>
    </row>
    <row r="594" spans="1:9" s="1" customFormat="1">
      <c r="A594" s="1" t="s">
        <v>176</v>
      </c>
      <c r="B594" s="18">
        <v>0.88</v>
      </c>
      <c r="C594" s="19">
        <v>0.11</v>
      </c>
      <c r="D594" s="19"/>
      <c r="E594" s="20">
        <v>0.3</v>
      </c>
      <c r="F594" s="18">
        <f t="shared" si="68"/>
        <v>1.29</v>
      </c>
      <c r="G594" s="20">
        <f>AVERAGE(F594:F597)</f>
        <v>1.895</v>
      </c>
      <c r="H594" s="1" t="s">
        <v>10</v>
      </c>
    </row>
    <row r="595" spans="1:9">
      <c r="B595" s="7">
        <v>0.88</v>
      </c>
      <c r="C595" s="8">
        <v>0.11</v>
      </c>
      <c r="E595" s="5">
        <v>0.34</v>
      </c>
      <c r="F595" s="7">
        <f t="shared" si="68"/>
        <v>1.33</v>
      </c>
      <c r="H595" t="s">
        <v>11</v>
      </c>
      <c r="I595"/>
    </row>
    <row r="596" spans="1:9">
      <c r="B596" s="7">
        <v>0.88</v>
      </c>
      <c r="C596" s="8">
        <v>0.25</v>
      </c>
      <c r="E596" s="5">
        <v>1.7</v>
      </c>
      <c r="F596" s="7">
        <f t="shared" si="68"/>
        <v>2.83</v>
      </c>
      <c r="H596" t="s">
        <v>12</v>
      </c>
      <c r="I596"/>
    </row>
    <row r="597" spans="1:9">
      <c r="B597" s="7">
        <v>0.88</v>
      </c>
      <c r="C597" s="8">
        <v>0.25</v>
      </c>
      <c r="E597" s="5">
        <v>1</v>
      </c>
      <c r="F597" s="7">
        <f t="shared" si="68"/>
        <v>2.13</v>
      </c>
      <c r="H597" t="s">
        <v>13</v>
      </c>
      <c r="I597"/>
    </row>
    <row r="598" spans="1:9" s="1" customFormat="1">
      <c r="A598" s="1" t="s">
        <v>177</v>
      </c>
      <c r="B598" s="18">
        <v>0.36</v>
      </c>
      <c r="C598" s="19"/>
      <c r="D598" s="19"/>
      <c r="E598" s="20">
        <v>0.21</v>
      </c>
      <c r="F598" s="18">
        <f t="shared" si="68"/>
        <v>0.56999999999999995</v>
      </c>
      <c r="G598" s="20">
        <f>AVERAGE(F598:F599)</f>
        <v>0.57499999999999996</v>
      </c>
      <c r="H598" s="1" t="s">
        <v>10</v>
      </c>
      <c r="I598" s="1" t="s">
        <v>12</v>
      </c>
    </row>
    <row r="599" spans="1:9">
      <c r="B599" s="7">
        <v>0.36</v>
      </c>
      <c r="E599" s="5">
        <v>0.22</v>
      </c>
      <c r="F599" s="7">
        <f t="shared" si="68"/>
        <v>0.57999999999999996</v>
      </c>
      <c r="H599" t="s">
        <v>11</v>
      </c>
      <c r="I599"/>
    </row>
    <row r="600" spans="1:9" s="1" customFormat="1">
      <c r="A600" s="1" t="s">
        <v>178</v>
      </c>
      <c r="B600" s="18">
        <v>0.93</v>
      </c>
      <c r="C600" s="19"/>
      <c r="D600" s="19"/>
      <c r="E600" s="20">
        <v>0.51</v>
      </c>
      <c r="F600" s="18">
        <f t="shared" si="68"/>
        <v>1.44</v>
      </c>
      <c r="G600" s="20">
        <f>AVERAGE(F600:F603)</f>
        <v>1.7175</v>
      </c>
      <c r="H600" s="1" t="s">
        <v>12</v>
      </c>
    </row>
    <row r="601" spans="1:9">
      <c r="B601" s="7">
        <v>0.93</v>
      </c>
      <c r="C601" s="8">
        <v>0.15</v>
      </c>
      <c r="D601" s="8">
        <v>0.19</v>
      </c>
      <c r="E601" s="5">
        <v>0.28999999999999998</v>
      </c>
      <c r="F601" s="7">
        <f t="shared" si="68"/>
        <v>1.56</v>
      </c>
      <c r="H601" t="s">
        <v>10</v>
      </c>
      <c r="I601"/>
    </row>
    <row r="602" spans="1:9">
      <c r="B602" s="7">
        <v>0.93</v>
      </c>
      <c r="C602" s="8">
        <v>0.15</v>
      </c>
      <c r="D602" s="8">
        <v>0.19</v>
      </c>
      <c r="E602" s="5">
        <v>0.32</v>
      </c>
      <c r="F602" s="7">
        <f t="shared" si="68"/>
        <v>1.59</v>
      </c>
      <c r="H602" t="s">
        <v>11</v>
      </c>
      <c r="I602"/>
    </row>
    <row r="603" spans="1:9">
      <c r="B603" s="7">
        <v>0.93</v>
      </c>
      <c r="C603" s="8">
        <v>0.15</v>
      </c>
      <c r="E603" s="5">
        <v>1.2</v>
      </c>
      <c r="F603" s="7">
        <f t="shared" si="68"/>
        <v>2.2800000000000002</v>
      </c>
      <c r="H603" t="s">
        <v>13</v>
      </c>
      <c r="I603"/>
    </row>
    <row r="604" spans="1:9" s="1" customFormat="1">
      <c r="A604" s="1" t="s">
        <v>179</v>
      </c>
      <c r="B604" s="18">
        <v>1.2</v>
      </c>
      <c r="C604" s="19"/>
      <c r="D604" s="19"/>
      <c r="E604" s="20">
        <v>4.5</v>
      </c>
      <c r="F604" s="18">
        <f t="shared" ref="F604:F614" si="69">SUM(B604:E604)</f>
        <v>5.7</v>
      </c>
      <c r="G604" s="20">
        <f>AVERAGE(F604:F607)</f>
        <v>5.82</v>
      </c>
      <c r="H604" s="1" t="s">
        <v>12</v>
      </c>
    </row>
    <row r="605" spans="1:9">
      <c r="B605" s="7">
        <v>1.2</v>
      </c>
      <c r="C605" s="8">
        <v>0.26</v>
      </c>
      <c r="D605" s="8">
        <v>1.6</v>
      </c>
      <c r="E605" s="5">
        <v>1.2</v>
      </c>
      <c r="F605" s="7">
        <f t="shared" si="69"/>
        <v>4.26</v>
      </c>
      <c r="H605" t="s">
        <v>10</v>
      </c>
      <c r="I605"/>
    </row>
    <row r="606" spans="1:9">
      <c r="B606" s="7">
        <v>1.2</v>
      </c>
      <c r="C606" s="8">
        <v>0.26</v>
      </c>
      <c r="D606" s="8">
        <v>1.6</v>
      </c>
      <c r="E606" s="5">
        <v>1.5</v>
      </c>
      <c r="F606" s="7">
        <f t="shared" si="69"/>
        <v>4.5600000000000005</v>
      </c>
      <c r="H606" t="s">
        <v>11</v>
      </c>
      <c r="I606"/>
    </row>
    <row r="607" spans="1:9">
      <c r="B607" s="7">
        <v>1.2</v>
      </c>
      <c r="C607" s="8">
        <v>0.26</v>
      </c>
      <c r="E607" s="5">
        <v>7.3</v>
      </c>
      <c r="F607" s="7">
        <f t="shared" si="69"/>
        <v>8.76</v>
      </c>
      <c r="H607" t="s">
        <v>13</v>
      </c>
      <c r="I607"/>
    </row>
    <row r="608" spans="1:9" s="1" customFormat="1">
      <c r="A608" s="1" t="s">
        <v>180</v>
      </c>
      <c r="B608" s="18">
        <v>0.68</v>
      </c>
      <c r="C608" s="19"/>
      <c r="D608" s="19"/>
      <c r="E608" s="20">
        <v>1.9</v>
      </c>
      <c r="F608" s="18">
        <f t="shared" si="69"/>
        <v>2.58</v>
      </c>
      <c r="G608" s="20">
        <f>AVERAGE(F608:F611)</f>
        <v>1.8825000000000001</v>
      </c>
      <c r="H608" s="1" t="s">
        <v>13</v>
      </c>
    </row>
    <row r="609" spans="1:9">
      <c r="B609" s="7">
        <v>0.68</v>
      </c>
      <c r="C609" s="8">
        <v>0.43</v>
      </c>
      <c r="E609" s="5">
        <v>0.25</v>
      </c>
      <c r="F609" s="7">
        <f t="shared" si="69"/>
        <v>1.36</v>
      </c>
      <c r="H609" t="s">
        <v>10</v>
      </c>
      <c r="I609"/>
    </row>
    <row r="610" spans="1:9">
      <c r="B610" s="7">
        <v>0.68</v>
      </c>
      <c r="C610" s="8">
        <v>0.43</v>
      </c>
      <c r="D610" s="8">
        <v>0.11</v>
      </c>
      <c r="E610" s="5">
        <v>1</v>
      </c>
      <c r="F610" s="7">
        <f t="shared" si="69"/>
        <v>2.2200000000000002</v>
      </c>
      <c r="H610" t="s">
        <v>12</v>
      </c>
      <c r="I610"/>
    </row>
    <row r="611" spans="1:9">
      <c r="B611" s="7">
        <v>0.68</v>
      </c>
      <c r="C611" s="8">
        <v>0.43</v>
      </c>
      <c r="D611" s="8">
        <v>0.11</v>
      </c>
      <c r="E611" s="5">
        <v>0.15</v>
      </c>
      <c r="F611" s="7">
        <f t="shared" si="69"/>
        <v>1.37</v>
      </c>
      <c r="H611" t="s">
        <v>11</v>
      </c>
      <c r="I611"/>
    </row>
    <row r="612" spans="1:9" s="1" customFormat="1">
      <c r="A612" s="1" t="s">
        <v>181</v>
      </c>
      <c r="B612" s="18">
        <v>0.68</v>
      </c>
      <c r="C612" s="19">
        <v>0.17</v>
      </c>
      <c r="D612" s="19"/>
      <c r="E612" s="20">
        <v>0.32</v>
      </c>
      <c r="F612" s="18">
        <f t="shared" si="69"/>
        <v>1.1700000000000002</v>
      </c>
      <c r="G612" s="20">
        <f>AVERAGE(F612:F615)</f>
        <v>1.6575000000000002</v>
      </c>
      <c r="H612" s="1" t="s">
        <v>10</v>
      </c>
    </row>
    <row r="613" spans="1:9">
      <c r="B613" s="7">
        <v>0.68</v>
      </c>
      <c r="C613" s="8">
        <v>0.17</v>
      </c>
      <c r="E613" s="5">
        <v>0.67</v>
      </c>
      <c r="F613" s="7">
        <f t="shared" si="69"/>
        <v>1.52</v>
      </c>
      <c r="H613" t="s">
        <v>11</v>
      </c>
      <c r="I613"/>
    </row>
    <row r="614" spans="1:9">
      <c r="B614" s="7">
        <v>0.68</v>
      </c>
      <c r="C614" s="8">
        <v>0.2</v>
      </c>
      <c r="E614" s="5">
        <v>0.57999999999999996</v>
      </c>
      <c r="F614" s="7">
        <f t="shared" si="69"/>
        <v>1.46</v>
      </c>
      <c r="H614" t="s">
        <v>12</v>
      </c>
      <c r="I614"/>
    </row>
    <row r="615" spans="1:9">
      <c r="B615" s="7">
        <v>0.68</v>
      </c>
      <c r="C615" s="8">
        <v>0.2</v>
      </c>
      <c r="E615" s="5">
        <v>1.6</v>
      </c>
      <c r="F615" s="7">
        <f>SUM(B615:E615)</f>
        <v>2.4800000000000004</v>
      </c>
      <c r="H615" t="s">
        <v>13</v>
      </c>
      <c r="I615"/>
    </row>
    <row r="616" spans="1:9" s="1" customFormat="1">
      <c r="A616" s="1" t="s">
        <v>182</v>
      </c>
      <c r="B616" s="18">
        <v>1.4</v>
      </c>
      <c r="C616" s="19"/>
      <c r="D616" s="19"/>
      <c r="E616" s="20">
        <v>0.42</v>
      </c>
      <c r="F616" s="18">
        <f t="shared" ref="F616:F618" si="70">SUM(B616:E616)</f>
        <v>1.8199999999999998</v>
      </c>
      <c r="G616" s="20">
        <f>AVERAGE(F616:F619)</f>
        <v>1.8550000000000002</v>
      </c>
      <c r="H616" s="1" t="s">
        <v>13</v>
      </c>
    </row>
    <row r="617" spans="1:9">
      <c r="B617" s="7">
        <v>1.4</v>
      </c>
      <c r="C617" s="8">
        <v>0.1</v>
      </c>
      <c r="E617" s="5">
        <v>0.5</v>
      </c>
      <c r="F617" s="7">
        <f t="shared" si="70"/>
        <v>2</v>
      </c>
      <c r="H617" t="s">
        <v>12</v>
      </c>
      <c r="I617"/>
    </row>
    <row r="618" spans="1:9">
      <c r="B618" s="7">
        <v>1.4</v>
      </c>
      <c r="C618" s="8">
        <v>0.1</v>
      </c>
      <c r="D618" s="8">
        <v>0.11</v>
      </c>
      <c r="E618" s="5">
        <v>0.13</v>
      </c>
      <c r="F618" s="7">
        <f t="shared" si="70"/>
        <v>1.7400000000000002</v>
      </c>
      <c r="H618" t="s">
        <v>10</v>
      </c>
      <c r="I618"/>
    </row>
    <row r="619" spans="1:9">
      <c r="B619" s="7">
        <v>1.4</v>
      </c>
      <c r="C619" s="8">
        <v>0.1</v>
      </c>
      <c r="D619" s="8">
        <v>0.11</v>
      </c>
      <c r="E619" s="5">
        <v>0.25</v>
      </c>
      <c r="F619" s="7">
        <f>SUM(B619:E619)</f>
        <v>1.86</v>
      </c>
      <c r="H619" t="s">
        <v>11</v>
      </c>
      <c r="I619"/>
    </row>
    <row r="620" spans="1:9" s="1" customFormat="1">
      <c r="A620" s="1" t="s">
        <v>183</v>
      </c>
      <c r="B620" s="18">
        <v>1.6</v>
      </c>
      <c r="C620" s="19"/>
      <c r="D620" s="19"/>
      <c r="E620" s="20">
        <v>0.93</v>
      </c>
      <c r="F620" s="18">
        <f t="shared" ref="F620:F630" si="71">SUM(B620:E620)</f>
        <v>2.5300000000000002</v>
      </c>
      <c r="G620" s="20">
        <f>AVERAGE(F620:F623)</f>
        <v>3.0850000000000004</v>
      </c>
      <c r="H620" s="1" t="s">
        <v>12</v>
      </c>
    </row>
    <row r="621" spans="1:9">
      <c r="B621" s="7">
        <v>1.6</v>
      </c>
      <c r="C621" s="8">
        <v>0.23</v>
      </c>
      <c r="D621" s="8">
        <v>0.12</v>
      </c>
      <c r="E621" s="5">
        <v>0.69</v>
      </c>
      <c r="F621" s="7">
        <f t="shared" si="71"/>
        <v>2.64</v>
      </c>
      <c r="H621" t="s">
        <v>10</v>
      </c>
      <c r="I621"/>
    </row>
    <row r="622" spans="1:9">
      <c r="B622" s="7">
        <v>1.6</v>
      </c>
      <c r="C622" s="8">
        <v>0.23</v>
      </c>
      <c r="D622" s="8">
        <v>0.12</v>
      </c>
      <c r="E622" s="5">
        <v>3</v>
      </c>
      <c r="F622" s="7">
        <f t="shared" si="71"/>
        <v>4.95</v>
      </c>
      <c r="H622" t="s">
        <v>13</v>
      </c>
      <c r="I622"/>
    </row>
    <row r="623" spans="1:9">
      <c r="B623" s="7">
        <v>1.6</v>
      </c>
      <c r="C623" s="8">
        <v>0.23</v>
      </c>
      <c r="E623" s="5">
        <v>0.39</v>
      </c>
      <c r="F623" s="7">
        <f t="shared" si="71"/>
        <v>2.2200000000000002</v>
      </c>
      <c r="H623" t="s">
        <v>11</v>
      </c>
      <c r="I623"/>
    </row>
    <row r="624" spans="1:9" s="1" customFormat="1">
      <c r="A624" s="1" t="s">
        <v>184</v>
      </c>
      <c r="B624" s="18">
        <v>0.65</v>
      </c>
      <c r="C624" s="19"/>
      <c r="D624" s="19"/>
      <c r="E624" s="20">
        <v>0.88</v>
      </c>
      <c r="F624" s="18">
        <f t="shared" si="71"/>
        <v>1.53</v>
      </c>
      <c r="G624" s="20">
        <f>AVERAGE(F624:F627)</f>
        <v>1.4975000000000001</v>
      </c>
      <c r="H624" s="1" t="s">
        <v>13</v>
      </c>
    </row>
    <row r="625" spans="1:9">
      <c r="B625" s="7">
        <v>0.65</v>
      </c>
      <c r="C625" s="8">
        <v>0.2</v>
      </c>
      <c r="E625" s="5">
        <v>0.67</v>
      </c>
      <c r="F625" s="7">
        <f t="shared" si="71"/>
        <v>1.52</v>
      </c>
      <c r="H625" t="s">
        <v>12</v>
      </c>
      <c r="I625"/>
    </row>
    <row r="626" spans="1:9">
      <c r="B626" s="7">
        <v>0.65</v>
      </c>
      <c r="C626" s="8">
        <v>0.2</v>
      </c>
      <c r="D626" s="8">
        <v>0.3</v>
      </c>
      <c r="E626" s="5">
        <v>0.27</v>
      </c>
      <c r="F626" s="7">
        <f t="shared" si="71"/>
        <v>1.4200000000000002</v>
      </c>
      <c r="H626" t="s">
        <v>10</v>
      </c>
      <c r="I626"/>
    </row>
    <row r="627" spans="1:9">
      <c r="B627" s="7">
        <v>0.65</v>
      </c>
      <c r="C627" s="8">
        <v>0.2</v>
      </c>
      <c r="D627" s="8">
        <v>0.3</v>
      </c>
      <c r="E627" s="5">
        <v>0.37</v>
      </c>
      <c r="F627" s="7">
        <f t="shared" si="71"/>
        <v>1.52</v>
      </c>
      <c r="H627" t="s">
        <v>11</v>
      </c>
      <c r="I627"/>
    </row>
    <row r="628" spans="1:9" s="1" customFormat="1">
      <c r="A628" s="1" t="s">
        <v>185</v>
      </c>
      <c r="B628" s="18">
        <v>0.67</v>
      </c>
      <c r="C628" s="19"/>
      <c r="D628" s="19"/>
      <c r="E628" s="20">
        <v>0.79</v>
      </c>
      <c r="F628" s="18">
        <f t="shared" si="71"/>
        <v>1.46</v>
      </c>
      <c r="G628" s="20">
        <f>AVERAGE(F628:F631)</f>
        <v>1.232</v>
      </c>
      <c r="H628" s="1" t="s">
        <v>13</v>
      </c>
    </row>
    <row r="629" spans="1:9">
      <c r="B629" s="7">
        <v>0.67</v>
      </c>
      <c r="C629" s="8">
        <v>6.6000000000000003E-2</v>
      </c>
      <c r="E629" s="5">
        <v>0.6</v>
      </c>
      <c r="F629" s="7">
        <f t="shared" si="71"/>
        <v>1.3359999999999999</v>
      </c>
      <c r="H629" t="s">
        <v>12</v>
      </c>
      <c r="I629"/>
    </row>
    <row r="630" spans="1:9">
      <c r="B630" s="7">
        <v>0.67</v>
      </c>
      <c r="C630" s="8">
        <v>6.6000000000000003E-2</v>
      </c>
      <c r="D630" s="8">
        <v>0.1</v>
      </c>
      <c r="E630" s="5">
        <v>0.26</v>
      </c>
      <c r="F630" s="7">
        <f t="shared" si="71"/>
        <v>1.0960000000000001</v>
      </c>
      <c r="H630" t="s">
        <v>10</v>
      </c>
      <c r="I630"/>
    </row>
    <row r="631" spans="1:9">
      <c r="B631" s="7">
        <v>0.67</v>
      </c>
      <c r="C631" s="8">
        <v>6.6000000000000003E-2</v>
      </c>
      <c r="D631" s="8">
        <v>0.1</v>
      </c>
      <c r="E631" s="5">
        <v>0.2</v>
      </c>
      <c r="F631" s="7">
        <f>SUM(B631:E631)</f>
        <v>1.036</v>
      </c>
      <c r="H631" t="s">
        <v>11</v>
      </c>
      <c r="I631"/>
    </row>
    <row r="632" spans="1:9" s="1" customFormat="1">
      <c r="A632" s="1" t="s">
        <v>186</v>
      </c>
      <c r="B632" s="18">
        <v>1.8</v>
      </c>
      <c r="C632" s="19"/>
      <c r="D632" s="19"/>
      <c r="E632" s="20">
        <v>0.39</v>
      </c>
      <c r="F632" s="18">
        <f t="shared" ref="F632:F650" si="72">SUM(B632:E632)</f>
        <v>2.19</v>
      </c>
      <c r="G632" s="20">
        <f>AVERAGE(F632:F635)</f>
        <v>2.9525000000000001</v>
      </c>
      <c r="H632" s="1" t="s">
        <v>10</v>
      </c>
    </row>
    <row r="633" spans="1:9">
      <c r="B633" s="7">
        <v>1.8</v>
      </c>
      <c r="C633" s="8">
        <v>0.22</v>
      </c>
      <c r="E633" s="5">
        <v>0.31</v>
      </c>
      <c r="F633" s="7">
        <f t="shared" si="72"/>
        <v>2.33</v>
      </c>
      <c r="H633" t="s">
        <v>12</v>
      </c>
      <c r="I633"/>
    </row>
    <row r="634" spans="1:9">
      <c r="B634" s="7">
        <v>1.8</v>
      </c>
      <c r="C634" s="8">
        <v>0.22</v>
      </c>
      <c r="D634" s="8">
        <v>0.12</v>
      </c>
      <c r="E634" s="5">
        <v>0.91</v>
      </c>
      <c r="F634" s="7">
        <f t="shared" si="72"/>
        <v>3.0500000000000003</v>
      </c>
      <c r="H634" t="s">
        <v>11</v>
      </c>
      <c r="I634"/>
    </row>
    <row r="635" spans="1:9">
      <c r="B635" s="7">
        <v>1.8</v>
      </c>
      <c r="C635" s="8">
        <v>0.22</v>
      </c>
      <c r="D635" s="8">
        <v>0.12</v>
      </c>
      <c r="E635" s="5">
        <v>2.1</v>
      </c>
      <c r="F635" s="7">
        <f t="shared" si="72"/>
        <v>4.24</v>
      </c>
      <c r="H635" t="s">
        <v>13</v>
      </c>
      <c r="I635"/>
    </row>
    <row r="636" spans="1:9" s="1" customFormat="1">
      <c r="A636" s="1" t="s">
        <v>187</v>
      </c>
      <c r="B636" s="18">
        <v>0.64</v>
      </c>
      <c r="C636" s="19"/>
      <c r="D636" s="19"/>
      <c r="E636" s="20">
        <v>0.49</v>
      </c>
      <c r="F636" s="18">
        <f t="shared" si="72"/>
        <v>1.1299999999999999</v>
      </c>
      <c r="G636" s="20">
        <f>AVERAGE(F636:F639)</f>
        <v>1.1175000000000002</v>
      </c>
      <c r="H636" s="1" t="s">
        <v>13</v>
      </c>
    </row>
    <row r="637" spans="1:9">
      <c r="B637" s="7">
        <v>0.64</v>
      </c>
      <c r="C637" s="8">
        <v>0.17</v>
      </c>
      <c r="E637" s="5">
        <v>0.25</v>
      </c>
      <c r="F637" s="7">
        <f t="shared" si="72"/>
        <v>1.06</v>
      </c>
      <c r="H637" t="s">
        <v>11</v>
      </c>
      <c r="I637"/>
    </row>
    <row r="638" spans="1:9">
      <c r="B638" s="7">
        <v>0.64</v>
      </c>
      <c r="C638" s="8">
        <v>0.17</v>
      </c>
      <c r="D638" s="8">
        <v>7.0000000000000007E-2</v>
      </c>
      <c r="E638" s="5">
        <v>0.38</v>
      </c>
      <c r="F638" s="7">
        <f t="shared" si="72"/>
        <v>1.2600000000000002</v>
      </c>
      <c r="H638" t="s">
        <v>12</v>
      </c>
      <c r="I638"/>
    </row>
    <row r="639" spans="1:9">
      <c r="B639" s="7">
        <v>0.64</v>
      </c>
      <c r="C639" s="8">
        <v>0.17</v>
      </c>
      <c r="D639" s="8">
        <v>7.0000000000000007E-2</v>
      </c>
      <c r="E639" s="5">
        <v>0.14000000000000001</v>
      </c>
      <c r="F639" s="7">
        <f t="shared" si="72"/>
        <v>1.02</v>
      </c>
      <c r="H639" t="s">
        <v>10</v>
      </c>
      <c r="I639"/>
    </row>
    <row r="640" spans="1:9" s="1" customFormat="1">
      <c r="A640" s="1" t="s">
        <v>188</v>
      </c>
      <c r="B640" s="18">
        <v>0.37</v>
      </c>
      <c r="C640" s="19">
        <v>4.1000000000000002E-2</v>
      </c>
      <c r="D640" s="19"/>
      <c r="E640" s="20">
        <v>5.6000000000000001E-2</v>
      </c>
      <c r="F640" s="18">
        <f t="shared" si="72"/>
        <v>0.46699999999999997</v>
      </c>
      <c r="G640" s="20">
        <f>AVERAGE(F640:F643)</f>
        <v>0.64100000000000001</v>
      </c>
      <c r="H640" s="1" t="s">
        <v>10</v>
      </c>
    </row>
    <row r="641" spans="1:9">
      <c r="B641" s="7">
        <v>0.37</v>
      </c>
      <c r="C641" s="8">
        <v>4.1000000000000002E-2</v>
      </c>
      <c r="E641" s="5">
        <v>0.11</v>
      </c>
      <c r="F641" s="7">
        <f t="shared" si="72"/>
        <v>0.52100000000000002</v>
      </c>
      <c r="H641" t="s">
        <v>11</v>
      </c>
      <c r="I641"/>
    </row>
    <row r="642" spans="1:9">
      <c r="B642" s="7">
        <v>0.37</v>
      </c>
      <c r="C642" s="8">
        <v>0.08</v>
      </c>
      <c r="E642" s="5">
        <v>0.32</v>
      </c>
      <c r="F642" s="7">
        <f t="shared" si="72"/>
        <v>0.77</v>
      </c>
      <c r="H642" t="s">
        <v>12</v>
      </c>
      <c r="I642"/>
    </row>
    <row r="643" spans="1:9">
      <c r="B643" s="7">
        <v>0.37</v>
      </c>
      <c r="C643" s="8">
        <v>0.08</v>
      </c>
      <c r="E643" s="5">
        <v>0.35599999999999998</v>
      </c>
      <c r="F643" s="7">
        <f t="shared" si="72"/>
        <v>0.80600000000000005</v>
      </c>
      <c r="H643" t="s">
        <v>13</v>
      </c>
      <c r="I643"/>
    </row>
    <row r="644" spans="1:9" s="1" customFormat="1">
      <c r="A644" s="1" t="s">
        <v>189</v>
      </c>
      <c r="B644" s="18">
        <v>0.86</v>
      </c>
      <c r="C644" s="19">
        <v>0.14000000000000001</v>
      </c>
      <c r="D644" s="19"/>
      <c r="E644" s="20">
        <v>0.17</v>
      </c>
      <c r="F644" s="18">
        <f t="shared" si="72"/>
        <v>1.17</v>
      </c>
      <c r="G644" s="20">
        <f>AVERAGE(F644:F647)</f>
        <v>1.363</v>
      </c>
      <c r="H644" s="1" t="s">
        <v>10</v>
      </c>
    </row>
    <row r="645" spans="1:9">
      <c r="B645" s="7">
        <v>0.86</v>
      </c>
      <c r="C645" s="8">
        <v>0.14000000000000001</v>
      </c>
      <c r="E645" s="5">
        <v>0.25</v>
      </c>
      <c r="F645" s="7">
        <f t="shared" si="72"/>
        <v>1.25</v>
      </c>
      <c r="H645" t="s">
        <v>11</v>
      </c>
      <c r="I645"/>
    </row>
    <row r="646" spans="1:9">
      <c r="B646" s="7">
        <v>0.86</v>
      </c>
      <c r="C646" s="8">
        <v>5.6000000000000001E-2</v>
      </c>
      <c r="E646" s="5">
        <v>0.51</v>
      </c>
      <c r="F646" s="7">
        <f t="shared" si="72"/>
        <v>1.4260000000000002</v>
      </c>
      <c r="H646" t="s">
        <v>12</v>
      </c>
      <c r="I646"/>
    </row>
    <row r="647" spans="1:9">
      <c r="B647" s="7">
        <v>0.86</v>
      </c>
      <c r="C647" s="8">
        <v>5.6000000000000001E-2</v>
      </c>
      <c r="E647" s="5">
        <v>0.69</v>
      </c>
      <c r="F647" s="7">
        <f t="shared" si="72"/>
        <v>1.6059999999999999</v>
      </c>
      <c r="H647" t="s">
        <v>13</v>
      </c>
      <c r="I647"/>
    </row>
    <row r="648" spans="1:9" s="1" customFormat="1">
      <c r="A648" s="1" t="s">
        <v>190</v>
      </c>
      <c r="B648" s="18">
        <v>0.18</v>
      </c>
      <c r="C648" s="19"/>
      <c r="D648" s="19"/>
      <c r="E648" s="20">
        <v>0</v>
      </c>
      <c r="F648" s="18">
        <f t="shared" si="72"/>
        <v>0.18</v>
      </c>
      <c r="G648" s="20">
        <f>AVERAGE(F648:F651)</f>
        <v>0.41249999999999998</v>
      </c>
      <c r="H648" s="1" t="s">
        <v>11</v>
      </c>
    </row>
    <row r="649" spans="1:9">
      <c r="B649" s="7">
        <v>0.18</v>
      </c>
      <c r="C649" s="8">
        <v>0.11</v>
      </c>
      <c r="E649" s="5">
        <v>0</v>
      </c>
      <c r="F649" s="7">
        <f>SUM(B649:E649)</f>
        <v>0.28999999999999998</v>
      </c>
      <c r="H649" t="s">
        <v>10</v>
      </c>
      <c r="I649"/>
    </row>
    <row r="650" spans="1:9">
      <c r="B650" s="7">
        <v>0.18</v>
      </c>
      <c r="C650" s="8">
        <v>0.11</v>
      </c>
      <c r="E650" s="5">
        <v>0.3</v>
      </c>
      <c r="F650" s="7">
        <f t="shared" si="72"/>
        <v>0.59</v>
      </c>
      <c r="H650" t="s">
        <v>12</v>
      </c>
      <c r="I650"/>
    </row>
    <row r="651" spans="1:9">
      <c r="B651" s="7">
        <v>0.18</v>
      </c>
      <c r="C651" s="8">
        <v>0.11</v>
      </c>
      <c r="E651" s="5">
        <v>0.3</v>
      </c>
      <c r="F651" s="7">
        <f>SUM(B651:E651)</f>
        <v>0.59</v>
      </c>
      <c r="H651" t="s">
        <v>13</v>
      </c>
      <c r="I651"/>
    </row>
    <row r="652" spans="1:9" s="1" customFormat="1">
      <c r="A652" s="1" t="s">
        <v>191</v>
      </c>
      <c r="B652" s="18">
        <v>0.74</v>
      </c>
      <c r="C652" s="19">
        <v>7.3999999999999996E-2</v>
      </c>
      <c r="D652" s="19"/>
      <c r="E652" s="20">
        <v>0.16</v>
      </c>
      <c r="F652" s="18">
        <f>SUM(B652:E652)</f>
        <v>0.97399999999999998</v>
      </c>
      <c r="G652" s="20">
        <f>AVERAGE(F652:F655)</f>
        <v>1.1814999999999998</v>
      </c>
      <c r="H652" s="1" t="s">
        <v>10</v>
      </c>
    </row>
    <row r="653" spans="1:9">
      <c r="B653" s="7">
        <v>0.74</v>
      </c>
      <c r="C653" s="8">
        <v>7.3999999999999996E-2</v>
      </c>
      <c r="E653" s="5">
        <v>0.24</v>
      </c>
      <c r="F653" s="7">
        <f>SUM(B653:E653)</f>
        <v>1.0539999999999998</v>
      </c>
      <c r="H653" t="s">
        <v>11</v>
      </c>
      <c r="I653"/>
    </row>
    <row r="654" spans="1:9">
      <c r="B654" s="7">
        <v>0.74</v>
      </c>
      <c r="C654" s="8">
        <v>6.4000000000000001E-2</v>
      </c>
      <c r="E654" s="5">
        <v>0.52</v>
      </c>
      <c r="F654" s="7">
        <f>SUM(B654:E654)</f>
        <v>1.3240000000000001</v>
      </c>
      <c r="H654" t="s">
        <v>12</v>
      </c>
      <c r="I654"/>
    </row>
    <row r="655" spans="1:9">
      <c r="B655" s="7">
        <v>0.74</v>
      </c>
      <c r="C655" s="8">
        <v>6.4000000000000001E-2</v>
      </c>
      <c r="E655" s="5">
        <v>0.56999999999999995</v>
      </c>
      <c r="F655" s="7">
        <f>SUM(B655:E655)</f>
        <v>1.3740000000000001</v>
      </c>
      <c r="H655" t="s">
        <v>13</v>
      </c>
      <c r="I655"/>
    </row>
    <row r="656" spans="1:9" s="1" customFormat="1">
      <c r="A656" s="1" t="s">
        <v>192</v>
      </c>
      <c r="B656" s="18">
        <v>0.69</v>
      </c>
      <c r="C656" s="19"/>
      <c r="D656" s="19"/>
      <c r="E656" s="20">
        <v>2.1</v>
      </c>
      <c r="F656" s="18">
        <f t="shared" ref="F656:F670" si="73">SUM(B656:E656)</f>
        <v>2.79</v>
      </c>
      <c r="G656" s="20">
        <f>AVERAGE(F656:F659)</f>
        <v>1.8475000000000001</v>
      </c>
      <c r="H656" s="1" t="s">
        <v>13</v>
      </c>
    </row>
    <row r="657" spans="1:9">
      <c r="B657" s="7">
        <v>0.69</v>
      </c>
      <c r="C657" s="8">
        <v>0.16</v>
      </c>
      <c r="E657" s="5">
        <v>1.1000000000000001</v>
      </c>
      <c r="F657" s="7">
        <f t="shared" si="73"/>
        <v>1.9500000000000002</v>
      </c>
      <c r="H657" t="s">
        <v>12</v>
      </c>
      <c r="I657"/>
    </row>
    <row r="658" spans="1:9">
      <c r="B658" s="7">
        <v>0.69</v>
      </c>
      <c r="C658" s="8">
        <v>0.16</v>
      </c>
      <c r="D658" s="8">
        <v>0.15</v>
      </c>
      <c r="E658" s="5">
        <v>0.33</v>
      </c>
      <c r="F658" s="7">
        <f t="shared" si="73"/>
        <v>1.33</v>
      </c>
      <c r="H658" t="s">
        <v>10</v>
      </c>
      <c r="I658"/>
    </row>
    <row r="659" spans="1:9">
      <c r="B659" s="7">
        <v>0.69</v>
      </c>
      <c r="C659" s="8">
        <v>0.16</v>
      </c>
      <c r="D659" s="8">
        <v>0.15</v>
      </c>
      <c r="E659" s="5">
        <v>0.32</v>
      </c>
      <c r="F659" s="7">
        <f t="shared" si="73"/>
        <v>1.32</v>
      </c>
      <c r="H659" t="s">
        <v>11</v>
      </c>
      <c r="I659"/>
    </row>
    <row r="660" spans="1:9" s="1" customFormat="1">
      <c r="A660" s="1" t="s">
        <v>193</v>
      </c>
      <c r="B660" s="18">
        <v>0.41</v>
      </c>
      <c r="C660" s="19"/>
      <c r="D660" s="19"/>
      <c r="E660" s="20">
        <v>1.6</v>
      </c>
      <c r="F660" s="18">
        <f t="shared" si="73"/>
        <v>2.0100000000000002</v>
      </c>
      <c r="G660" s="20">
        <f>AVERAGE(F660:F663)</f>
        <v>1.49</v>
      </c>
      <c r="H660" s="1" t="s">
        <v>12</v>
      </c>
    </row>
    <row r="661" spans="1:9">
      <c r="B661" s="7">
        <v>0.41</v>
      </c>
      <c r="C661" s="8">
        <v>0.21</v>
      </c>
      <c r="D661" s="8">
        <v>0.22</v>
      </c>
      <c r="E661" s="5">
        <v>0.43</v>
      </c>
      <c r="F661" s="7">
        <f t="shared" si="73"/>
        <v>1.27</v>
      </c>
      <c r="H661" t="s">
        <v>10</v>
      </c>
      <c r="I661"/>
    </row>
    <row r="662" spans="1:9">
      <c r="B662" s="7">
        <v>0.41</v>
      </c>
      <c r="C662" s="8">
        <v>0.21</v>
      </c>
      <c r="D662" s="8">
        <v>0.22</v>
      </c>
      <c r="E662" s="5">
        <v>0.25</v>
      </c>
      <c r="F662" s="7">
        <f t="shared" si="73"/>
        <v>1.0899999999999999</v>
      </c>
      <c r="H662" t="s">
        <v>11</v>
      </c>
      <c r="I662"/>
    </row>
    <row r="663" spans="1:9">
      <c r="B663" s="7">
        <v>0.41</v>
      </c>
      <c r="C663" s="8">
        <v>0.21</v>
      </c>
      <c r="E663" s="5">
        <v>0.97</v>
      </c>
      <c r="F663" s="7">
        <f t="shared" si="73"/>
        <v>1.5899999999999999</v>
      </c>
      <c r="H663" t="s">
        <v>13</v>
      </c>
      <c r="I663"/>
    </row>
    <row r="664" spans="1:9" s="1" customFormat="1">
      <c r="A664" s="1" t="s">
        <v>194</v>
      </c>
      <c r="B664" s="18">
        <v>1.1000000000000001</v>
      </c>
      <c r="C664" s="19">
        <v>0.3</v>
      </c>
      <c r="D664" s="19"/>
      <c r="E664" s="20">
        <v>0.5</v>
      </c>
      <c r="F664" s="18">
        <f t="shared" si="73"/>
        <v>1.9000000000000001</v>
      </c>
      <c r="G664" s="20">
        <f>AVERAGE(F664:F667)</f>
        <v>2.1975000000000002</v>
      </c>
      <c r="H664" s="1" t="s">
        <v>10</v>
      </c>
    </row>
    <row r="665" spans="1:9">
      <c r="B665" s="7">
        <v>1.1000000000000001</v>
      </c>
      <c r="C665" s="8">
        <v>0.3</v>
      </c>
      <c r="E665" s="5">
        <v>0.41</v>
      </c>
      <c r="F665" s="7">
        <f t="shared" si="73"/>
        <v>1.81</v>
      </c>
      <c r="H665" t="s">
        <v>11</v>
      </c>
      <c r="I665"/>
    </row>
    <row r="666" spans="1:9">
      <c r="B666" s="7">
        <v>1.1000000000000001</v>
      </c>
      <c r="C666" s="8">
        <v>0.32</v>
      </c>
      <c r="E666" s="5">
        <v>0.44</v>
      </c>
      <c r="F666" s="7">
        <f t="shared" si="73"/>
        <v>1.86</v>
      </c>
      <c r="H666" t="s">
        <v>12</v>
      </c>
      <c r="I666"/>
    </row>
    <row r="667" spans="1:9">
      <c r="B667" s="7">
        <v>1.1000000000000001</v>
      </c>
      <c r="C667" s="8">
        <v>0.32</v>
      </c>
      <c r="E667" s="5">
        <v>1.8</v>
      </c>
      <c r="F667" s="7">
        <f t="shared" si="73"/>
        <v>3.22</v>
      </c>
      <c r="H667" t="s">
        <v>13</v>
      </c>
      <c r="I667"/>
    </row>
    <row r="668" spans="1:9" s="1" customFormat="1">
      <c r="A668" s="1" t="s">
        <v>195</v>
      </c>
      <c r="B668" s="18">
        <v>0.44</v>
      </c>
      <c r="C668" s="19"/>
      <c r="D668" s="19"/>
      <c r="E668" s="20">
        <v>7.4999999999999997E-2</v>
      </c>
      <c r="F668" s="18">
        <f t="shared" si="73"/>
        <v>0.51500000000000001</v>
      </c>
      <c r="G668" s="20">
        <f>AVERAGE(F668:F671)</f>
        <v>1.2937500000000002</v>
      </c>
      <c r="H668" s="1" t="s">
        <v>12</v>
      </c>
    </row>
    <row r="669" spans="1:9">
      <c r="B669" s="7">
        <v>0.44</v>
      </c>
      <c r="C669" s="8">
        <v>0.56999999999999995</v>
      </c>
      <c r="D669" s="8">
        <v>0.3</v>
      </c>
      <c r="E669" s="5">
        <v>0.14000000000000001</v>
      </c>
      <c r="F669" s="7">
        <f t="shared" si="73"/>
        <v>1.4500000000000002</v>
      </c>
      <c r="H669" t="s">
        <v>10</v>
      </c>
      <c r="I669"/>
    </row>
    <row r="670" spans="1:9">
      <c r="B670" s="7">
        <v>0.44</v>
      </c>
      <c r="C670" s="8">
        <v>0.56999999999999995</v>
      </c>
      <c r="D670" s="8">
        <v>0.3</v>
      </c>
      <c r="E670" s="5">
        <v>0.68</v>
      </c>
      <c r="F670" s="7">
        <f t="shared" si="73"/>
        <v>1.9900000000000002</v>
      </c>
      <c r="H670" t="s">
        <v>13</v>
      </c>
      <c r="I670"/>
    </row>
    <row r="671" spans="1:9">
      <c r="B671" s="7">
        <v>0.44</v>
      </c>
      <c r="C671" s="8">
        <v>0.56999999999999995</v>
      </c>
      <c r="E671" s="5">
        <v>0.21</v>
      </c>
      <c r="F671" s="7">
        <f>SUM(B671:E671)</f>
        <v>1.22</v>
      </c>
      <c r="H671" t="s">
        <v>11</v>
      </c>
      <c r="I671"/>
    </row>
    <row r="672" spans="1:9" s="1" customFormat="1">
      <c r="A672" s="1" t="s">
        <v>196</v>
      </c>
      <c r="B672" s="18">
        <v>0.91</v>
      </c>
      <c r="C672" s="19"/>
      <c r="D672" s="19"/>
      <c r="E672" s="20">
        <v>1.7</v>
      </c>
      <c r="F672" s="18">
        <f t="shared" ref="F672:F674" si="74">SUM(B672:E672)</f>
        <v>2.61</v>
      </c>
      <c r="G672" s="20">
        <f>AVERAGE(F672:F675)</f>
        <v>2.1074999999999999</v>
      </c>
      <c r="H672" s="1" t="s">
        <v>13</v>
      </c>
    </row>
    <row r="673" spans="1:9">
      <c r="B673" s="7">
        <v>0.91</v>
      </c>
      <c r="C673" s="8">
        <v>0.24</v>
      </c>
      <c r="E673" s="5">
        <v>0.96</v>
      </c>
      <c r="F673" s="7">
        <f t="shared" si="74"/>
        <v>2.11</v>
      </c>
      <c r="H673" t="s">
        <v>12</v>
      </c>
      <c r="I673"/>
    </row>
    <row r="674" spans="1:9">
      <c r="B674" s="7">
        <v>0.91</v>
      </c>
      <c r="C674" s="8">
        <v>0.24</v>
      </c>
      <c r="D674" s="8">
        <v>0.2</v>
      </c>
      <c r="E674" s="5">
        <v>0.53</v>
      </c>
      <c r="F674" s="7">
        <f t="shared" si="74"/>
        <v>1.88</v>
      </c>
      <c r="H674" t="s">
        <v>10</v>
      </c>
      <c r="I674"/>
    </row>
    <row r="675" spans="1:9">
      <c r="B675" s="7">
        <v>0.91</v>
      </c>
      <c r="C675" s="8">
        <v>0.24</v>
      </c>
      <c r="D675" s="8">
        <v>0.2</v>
      </c>
      <c r="E675" s="5">
        <v>0.48</v>
      </c>
      <c r="F675" s="7">
        <f>SUM(B675:E675)</f>
        <v>1.8299999999999998</v>
      </c>
      <c r="H675" t="s">
        <v>11</v>
      </c>
      <c r="I675"/>
    </row>
    <row r="676" spans="1:9" s="1" customFormat="1">
      <c r="A676" s="1" t="s">
        <v>197</v>
      </c>
      <c r="B676" s="18">
        <v>1.6</v>
      </c>
      <c r="C676" s="19">
        <v>0.31</v>
      </c>
      <c r="D676" s="19"/>
      <c r="E676" s="20">
        <v>0.61</v>
      </c>
      <c r="F676" s="18">
        <f t="shared" ref="F676:F678" si="75">SUM(B676:E676)</f>
        <v>2.52</v>
      </c>
      <c r="G676" s="20">
        <f>AVERAGE(F676:F679)</f>
        <v>3.0749999999999997</v>
      </c>
      <c r="H676" s="1" t="s">
        <v>10</v>
      </c>
    </row>
    <row r="677" spans="1:9">
      <c r="B677" s="7">
        <v>1.6</v>
      </c>
      <c r="C677" s="8">
        <v>0.31</v>
      </c>
      <c r="E677" s="5">
        <v>0.67</v>
      </c>
      <c r="F677" s="7">
        <f t="shared" si="75"/>
        <v>2.58</v>
      </c>
      <c r="H677" t="s">
        <v>11</v>
      </c>
      <c r="I677"/>
    </row>
    <row r="678" spans="1:9">
      <c r="B678" s="7">
        <v>1.6</v>
      </c>
      <c r="C678" s="8">
        <v>0.2</v>
      </c>
      <c r="E678" s="5">
        <v>1.5</v>
      </c>
      <c r="F678" s="7">
        <f t="shared" si="75"/>
        <v>3.3</v>
      </c>
      <c r="H678" t="s">
        <v>12</v>
      </c>
      <c r="I678"/>
    </row>
    <row r="679" spans="1:9">
      <c r="B679" s="7">
        <v>1.6</v>
      </c>
      <c r="C679" s="8">
        <v>0.2</v>
      </c>
      <c r="E679" s="5">
        <v>2.1</v>
      </c>
      <c r="F679" s="7">
        <f>SUM(B679:E679)</f>
        <v>3.9000000000000004</v>
      </c>
      <c r="H679" t="s">
        <v>13</v>
      </c>
      <c r="I679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B4DA3-1187-554C-A332-C3AABFE305E9}">
  <dimension ref="A1:B180"/>
  <sheetViews>
    <sheetView workbookViewId="0">
      <selection activeCell="E7" sqref="E7"/>
    </sheetView>
  </sheetViews>
  <sheetFormatPr defaultColWidth="11" defaultRowHeight="15.95"/>
  <cols>
    <col min="1" max="1" width="29.125" customWidth="1"/>
    <col min="2" max="2" width="10.875" style="8"/>
  </cols>
  <sheetData>
    <row r="1" spans="1:2">
      <c r="A1" t="s">
        <v>198</v>
      </c>
      <c r="B1" s="8">
        <v>0.39650000000000002</v>
      </c>
    </row>
    <row r="2" spans="1:2">
      <c r="A2" t="s">
        <v>199</v>
      </c>
      <c r="B2" s="8">
        <v>2.1524999999999999</v>
      </c>
    </row>
    <row r="3" spans="1:2">
      <c r="A3" t="s">
        <v>200</v>
      </c>
      <c r="B3" s="8">
        <v>1.5225</v>
      </c>
    </row>
    <row r="4" spans="1:2">
      <c r="A4" t="s">
        <v>201</v>
      </c>
      <c r="B4" s="8">
        <v>1.0725</v>
      </c>
    </row>
    <row r="5" spans="1:2">
      <c r="A5" t="s">
        <v>202</v>
      </c>
      <c r="B5" s="8">
        <v>1.6466666666666665</v>
      </c>
    </row>
    <row r="6" spans="1:2">
      <c r="A6" t="s">
        <v>203</v>
      </c>
      <c r="B6" s="8">
        <v>0.54579999999999995</v>
      </c>
    </row>
    <row r="7" spans="1:2">
      <c r="A7" t="s">
        <v>204</v>
      </c>
      <c r="B7" s="8">
        <v>6.4972500000000002</v>
      </c>
    </row>
    <row r="8" spans="1:2">
      <c r="A8" t="s">
        <v>205</v>
      </c>
      <c r="B8" s="8">
        <v>0.35499999999999998</v>
      </c>
    </row>
    <row r="9" spans="1:2">
      <c r="A9" t="s">
        <v>206</v>
      </c>
      <c r="B9" s="8">
        <v>0.35149999999999998</v>
      </c>
    </row>
    <row r="10" spans="1:2">
      <c r="A10" t="s">
        <v>207</v>
      </c>
      <c r="B10" s="8">
        <v>2.6675</v>
      </c>
    </row>
    <row r="11" spans="1:2">
      <c r="A11" t="s">
        <v>208</v>
      </c>
      <c r="B11" s="8">
        <v>3.6766666666666663</v>
      </c>
    </row>
    <row r="12" spans="1:2">
      <c r="A12" t="s">
        <v>209</v>
      </c>
      <c r="B12" s="8">
        <v>11.74</v>
      </c>
    </row>
    <row r="13" spans="1:2">
      <c r="A13" t="s">
        <v>210</v>
      </c>
      <c r="B13" s="8">
        <v>6.3999999999999995</v>
      </c>
    </row>
    <row r="14" spans="1:2">
      <c r="A14" t="s">
        <v>211</v>
      </c>
      <c r="B14" s="8">
        <v>8.6133333333333333</v>
      </c>
    </row>
    <row r="15" spans="1:2">
      <c r="A15" t="s">
        <v>212</v>
      </c>
      <c r="B15" s="8">
        <v>9.4666666666666668</v>
      </c>
    </row>
    <row r="16" spans="1:2">
      <c r="A16" t="s">
        <v>213</v>
      </c>
      <c r="B16" s="8">
        <v>4.8733333333333331</v>
      </c>
    </row>
    <row r="17" spans="1:2">
      <c r="A17" t="s">
        <v>214</v>
      </c>
      <c r="B17" s="8">
        <v>3.0933333333333333</v>
      </c>
    </row>
    <row r="18" spans="1:2">
      <c r="A18" t="s">
        <v>215</v>
      </c>
      <c r="B18" s="8">
        <v>2.1800000000000002</v>
      </c>
    </row>
    <row r="19" spans="1:2">
      <c r="A19" t="s">
        <v>216</v>
      </c>
      <c r="B19" s="8">
        <v>1.7899999999999998</v>
      </c>
    </row>
    <row r="20" spans="1:2">
      <c r="A20" t="s">
        <v>217</v>
      </c>
      <c r="B20" s="8">
        <v>2.3000000000000003</v>
      </c>
    </row>
    <row r="21" spans="1:2">
      <c r="A21" t="s">
        <v>218</v>
      </c>
      <c r="B21" s="8">
        <v>4.1833333333333336</v>
      </c>
    </row>
    <row r="22" spans="1:2">
      <c r="A22" t="s">
        <v>219</v>
      </c>
      <c r="B22" s="8">
        <v>3.4600000000000004</v>
      </c>
    </row>
    <row r="23" spans="1:2">
      <c r="A23" t="s">
        <v>220</v>
      </c>
      <c r="B23" s="8">
        <v>4.666666666666667</v>
      </c>
    </row>
    <row r="24" spans="1:2">
      <c r="A24" t="s">
        <v>221</v>
      </c>
      <c r="B24" s="8">
        <v>3.8466666666666671</v>
      </c>
    </row>
    <row r="25" spans="1:2">
      <c r="A25" t="s">
        <v>222</v>
      </c>
      <c r="B25" s="8">
        <v>5.1374999999999993</v>
      </c>
    </row>
    <row r="26" spans="1:2">
      <c r="A26" t="s">
        <v>223</v>
      </c>
      <c r="B26" s="8">
        <v>5.2249999999999996</v>
      </c>
    </row>
    <row r="27" spans="1:2">
      <c r="A27" t="s">
        <v>224</v>
      </c>
      <c r="B27" s="8">
        <v>2.2666666666666666</v>
      </c>
    </row>
    <row r="28" spans="1:2">
      <c r="A28" t="s">
        <v>225</v>
      </c>
      <c r="B28" s="8">
        <v>3.14</v>
      </c>
    </row>
    <row r="29" spans="1:2">
      <c r="A29" t="s">
        <v>226</v>
      </c>
      <c r="B29" s="8">
        <v>1.4275</v>
      </c>
    </row>
    <row r="30" spans="1:2">
      <c r="A30" t="s">
        <v>227</v>
      </c>
      <c r="B30" s="8">
        <v>4.0666666666666664</v>
      </c>
    </row>
    <row r="31" spans="1:2">
      <c r="A31" t="s">
        <v>228</v>
      </c>
      <c r="B31" s="8">
        <v>3.06</v>
      </c>
    </row>
    <row r="32" spans="1:2">
      <c r="A32" t="s">
        <v>229</v>
      </c>
      <c r="B32" s="8">
        <v>2.5725000000000002</v>
      </c>
    </row>
    <row r="33" spans="1:2">
      <c r="A33" t="s">
        <v>230</v>
      </c>
      <c r="B33" s="8">
        <v>1.7749999999999999</v>
      </c>
    </row>
    <row r="34" spans="1:2">
      <c r="A34" t="s">
        <v>231</v>
      </c>
      <c r="B34" s="8">
        <v>2.1025</v>
      </c>
    </row>
    <row r="35" spans="1:2">
      <c r="A35" t="s">
        <v>232</v>
      </c>
      <c r="B35" s="8">
        <v>2.13</v>
      </c>
    </row>
    <row r="36" spans="1:2">
      <c r="A36" t="s">
        <v>233</v>
      </c>
      <c r="B36" s="8">
        <v>2.6825000000000001</v>
      </c>
    </row>
    <row r="37" spans="1:2">
      <c r="A37" t="s">
        <v>234</v>
      </c>
      <c r="B37" s="8">
        <v>2.67</v>
      </c>
    </row>
    <row r="38" spans="1:2">
      <c r="A38" t="s">
        <v>235</v>
      </c>
      <c r="B38" s="8">
        <v>2.0724999999999998</v>
      </c>
    </row>
    <row r="39" spans="1:2">
      <c r="A39" t="s">
        <v>236</v>
      </c>
      <c r="B39" s="8">
        <v>1.6</v>
      </c>
    </row>
    <row r="40" spans="1:2">
      <c r="A40" t="s">
        <v>237</v>
      </c>
      <c r="B40" s="8">
        <v>1.65</v>
      </c>
    </row>
    <row r="41" spans="1:2">
      <c r="A41" t="s">
        <v>238</v>
      </c>
      <c r="B41" s="8">
        <v>1.08</v>
      </c>
    </row>
    <row r="42" spans="1:2">
      <c r="A42" t="s">
        <v>239</v>
      </c>
      <c r="B42" s="8">
        <v>0.61175000000000002</v>
      </c>
    </row>
    <row r="43" spans="1:2">
      <c r="A43" t="s">
        <v>240</v>
      </c>
      <c r="B43" s="8">
        <v>0.251</v>
      </c>
    </row>
    <row r="44" spans="1:2">
      <c r="A44" t="s">
        <v>241</v>
      </c>
      <c r="B44" s="8">
        <v>0.24052499999999999</v>
      </c>
    </row>
    <row r="45" spans="1:2">
      <c r="A45" t="s">
        <v>242</v>
      </c>
      <c r="B45" s="8">
        <v>4.08</v>
      </c>
    </row>
    <row r="46" spans="1:2">
      <c r="A46" t="s">
        <v>243</v>
      </c>
      <c r="B46" s="8">
        <v>8.9375</v>
      </c>
    </row>
    <row r="47" spans="1:2">
      <c r="A47" t="s">
        <v>244</v>
      </c>
      <c r="B47" s="8">
        <v>0.87499999999999989</v>
      </c>
    </row>
    <row r="48" spans="1:2">
      <c r="A48" t="s">
        <v>245</v>
      </c>
      <c r="B48" s="8">
        <v>1.3235000000000001</v>
      </c>
    </row>
    <row r="49" spans="1:2">
      <c r="A49" t="s">
        <v>246</v>
      </c>
      <c r="B49" s="8">
        <v>10.199999999999999</v>
      </c>
    </row>
    <row r="50" spans="1:2">
      <c r="A50" t="s">
        <v>247</v>
      </c>
      <c r="B50" s="8">
        <v>1.77</v>
      </c>
    </row>
    <row r="51" spans="1:2">
      <c r="A51" t="s">
        <v>248</v>
      </c>
      <c r="B51" s="8">
        <v>0.68100000000000005</v>
      </c>
    </row>
    <row r="52" spans="1:2">
      <c r="A52" t="s">
        <v>249</v>
      </c>
      <c r="B52" s="8">
        <v>0.40449999999999997</v>
      </c>
    </row>
    <row r="53" spans="1:2">
      <c r="A53" t="s">
        <v>250</v>
      </c>
      <c r="B53" s="8">
        <v>0.22445000000000001</v>
      </c>
    </row>
    <row r="54" spans="1:2">
      <c r="A54" t="s">
        <v>251</v>
      </c>
      <c r="B54" s="8">
        <v>2.9524999999999997</v>
      </c>
    </row>
    <row r="55" spans="1:2">
      <c r="A55" t="s">
        <v>252</v>
      </c>
      <c r="B55" s="8">
        <v>1.355</v>
      </c>
    </row>
    <row r="56" spans="1:2">
      <c r="A56" t="s">
        <v>253</v>
      </c>
      <c r="B56" s="8">
        <v>1.4233333333333331</v>
      </c>
    </row>
    <row r="57" spans="1:2">
      <c r="A57" t="s">
        <v>254</v>
      </c>
      <c r="B57" s="8">
        <v>1.3042500000000001</v>
      </c>
    </row>
    <row r="58" spans="1:2">
      <c r="A58" t="s">
        <v>255</v>
      </c>
      <c r="B58" s="8">
        <v>6.6300000000000008</v>
      </c>
    </row>
    <row r="59" spans="1:2">
      <c r="A59" t="s">
        <v>256</v>
      </c>
      <c r="B59" s="8">
        <v>3.2024999999999997</v>
      </c>
    </row>
    <row r="60" spans="1:2">
      <c r="A60" t="s">
        <v>257</v>
      </c>
      <c r="B60" s="8">
        <v>1.2124999999999999</v>
      </c>
    </row>
    <row r="61" spans="1:2">
      <c r="A61" t="s">
        <v>258</v>
      </c>
      <c r="B61" s="8">
        <v>2.4300000000000002</v>
      </c>
    </row>
    <row r="62" spans="1:2">
      <c r="A62" t="s">
        <v>259</v>
      </c>
      <c r="B62" s="8">
        <v>3.6533333333333338</v>
      </c>
    </row>
    <row r="63" spans="1:2">
      <c r="A63" t="s">
        <v>260</v>
      </c>
      <c r="B63" s="8">
        <v>0.57974999999999999</v>
      </c>
    </row>
    <row r="64" spans="1:2">
      <c r="A64" t="s">
        <v>261</v>
      </c>
      <c r="B64" s="8">
        <v>6.17</v>
      </c>
    </row>
    <row r="65" spans="1:2">
      <c r="A65" t="s">
        <v>262</v>
      </c>
      <c r="B65" s="8">
        <v>2.0005000000000002</v>
      </c>
    </row>
    <row r="66" spans="1:2">
      <c r="A66" t="s">
        <v>263</v>
      </c>
      <c r="B66" s="8">
        <v>2.1749999999999998</v>
      </c>
    </row>
    <row r="67" spans="1:2">
      <c r="A67" t="s">
        <v>264</v>
      </c>
      <c r="B67" s="8">
        <v>2.2225000000000001</v>
      </c>
    </row>
    <row r="68" spans="1:2">
      <c r="A68" t="s">
        <v>265</v>
      </c>
      <c r="B68" s="8">
        <v>16.333333333333332</v>
      </c>
    </row>
    <row r="69" spans="1:2">
      <c r="A69" t="s">
        <v>266</v>
      </c>
      <c r="B69" s="8">
        <v>3.4325000000000001</v>
      </c>
    </row>
    <row r="70" spans="1:2">
      <c r="A70" t="s">
        <v>267</v>
      </c>
      <c r="B70" s="8">
        <v>2.4900000000000002</v>
      </c>
    </row>
    <row r="71" spans="1:2">
      <c r="A71" t="s">
        <v>268</v>
      </c>
      <c r="B71" s="8">
        <v>2.9202500000000002</v>
      </c>
    </row>
    <row r="72" spans="1:2">
      <c r="A72" t="s">
        <v>269</v>
      </c>
      <c r="B72" s="8">
        <v>2.4899999999999998</v>
      </c>
    </row>
    <row r="73" spans="1:2">
      <c r="A73" t="s">
        <v>270</v>
      </c>
      <c r="B73" s="8">
        <v>1.845</v>
      </c>
    </row>
    <row r="74" spans="1:2">
      <c r="A74" t="s">
        <v>271</v>
      </c>
      <c r="B74" s="8">
        <v>1.5529999999999999</v>
      </c>
    </row>
    <row r="75" spans="1:2">
      <c r="A75" t="s">
        <v>272</v>
      </c>
      <c r="B75" s="8">
        <v>3.6775000000000002</v>
      </c>
    </row>
    <row r="76" spans="1:2">
      <c r="A76" t="s">
        <v>273</v>
      </c>
      <c r="B76" s="8">
        <v>2.3544999999999998</v>
      </c>
    </row>
    <row r="77" spans="1:2">
      <c r="A77" t="s">
        <v>274</v>
      </c>
      <c r="B77" s="8">
        <v>3.1799999999999997</v>
      </c>
    </row>
    <row r="78" spans="1:2">
      <c r="A78" t="s">
        <v>275</v>
      </c>
      <c r="B78" s="8">
        <v>5.2966666666666669</v>
      </c>
    </row>
    <row r="79" spans="1:2">
      <c r="A79" t="s">
        <v>276</v>
      </c>
      <c r="B79" s="8">
        <v>1.8475000000000001</v>
      </c>
    </row>
    <row r="80" spans="1:2">
      <c r="A80" t="s">
        <v>277</v>
      </c>
      <c r="B80" s="8">
        <v>2.9800000000000004</v>
      </c>
    </row>
    <row r="81" spans="1:2">
      <c r="A81" t="s">
        <v>278</v>
      </c>
      <c r="B81" s="8">
        <v>0.49625000000000008</v>
      </c>
    </row>
    <row r="82" spans="1:2">
      <c r="A82" t="s">
        <v>279</v>
      </c>
      <c r="B82" s="8">
        <v>4.4066666666666663</v>
      </c>
    </row>
    <row r="83" spans="1:2">
      <c r="A83" t="s">
        <v>280</v>
      </c>
      <c r="B83" s="8">
        <v>1.4275</v>
      </c>
    </row>
    <row r="84" spans="1:2">
      <c r="A84" t="s">
        <v>281</v>
      </c>
      <c r="B84" s="8">
        <v>4.2949999999999999</v>
      </c>
    </row>
    <row r="85" spans="1:2">
      <c r="A85" t="s">
        <v>282</v>
      </c>
      <c r="B85" s="8">
        <v>0.58325000000000005</v>
      </c>
    </row>
    <row r="86" spans="1:2">
      <c r="A86" t="s">
        <v>283</v>
      </c>
      <c r="B86" s="8">
        <v>2.2875000000000001</v>
      </c>
    </row>
    <row r="87" spans="1:2">
      <c r="A87" t="s">
        <v>284</v>
      </c>
      <c r="B87" s="8">
        <v>3.4474999999999998</v>
      </c>
    </row>
    <row r="88" spans="1:2">
      <c r="A88" t="s">
        <v>285</v>
      </c>
      <c r="B88" s="8">
        <v>4.3825000000000003</v>
      </c>
    </row>
    <row r="89" spans="1:2">
      <c r="A89" t="s">
        <v>286</v>
      </c>
      <c r="B89" s="8">
        <v>3.5924999999999998</v>
      </c>
    </row>
    <row r="90" spans="1:2">
      <c r="A90" t="s">
        <v>287</v>
      </c>
      <c r="B90" s="8">
        <v>2.4099999999999997</v>
      </c>
    </row>
    <row r="91" spans="1:2">
      <c r="A91" t="s">
        <v>288</v>
      </c>
      <c r="B91" s="8">
        <v>4.7474999999999996</v>
      </c>
    </row>
    <row r="92" spans="1:2">
      <c r="A92" t="s">
        <v>289</v>
      </c>
      <c r="B92" s="8">
        <v>2.25</v>
      </c>
    </row>
    <row r="93" spans="1:2">
      <c r="A93" t="s">
        <v>290</v>
      </c>
      <c r="B93" s="8">
        <v>1.3149999999999999</v>
      </c>
    </row>
    <row r="94" spans="1:2">
      <c r="A94" t="s">
        <v>291</v>
      </c>
      <c r="B94" s="8">
        <v>0.90500000000000003</v>
      </c>
    </row>
    <row r="95" spans="1:2">
      <c r="A95" t="s">
        <v>292</v>
      </c>
      <c r="B95" s="8">
        <v>2.2725</v>
      </c>
    </row>
    <row r="96" spans="1:2">
      <c r="A96" t="s">
        <v>293</v>
      </c>
      <c r="B96" s="8">
        <v>1.0449999999999999</v>
      </c>
    </row>
    <row r="97" spans="1:2">
      <c r="A97" t="s">
        <v>294</v>
      </c>
      <c r="B97" s="8">
        <v>3.6766666666666672</v>
      </c>
    </row>
    <row r="98" spans="1:2">
      <c r="A98" t="s">
        <v>295</v>
      </c>
      <c r="B98" s="8">
        <v>1.4387500000000002</v>
      </c>
    </row>
    <row r="99" spans="1:2">
      <c r="A99" t="s">
        <v>296</v>
      </c>
      <c r="B99" s="8">
        <v>3.6375000000000002</v>
      </c>
    </row>
    <row r="100" spans="1:2">
      <c r="A100" t="s">
        <v>297</v>
      </c>
      <c r="B100" s="8">
        <v>0.20249999999999996</v>
      </c>
    </row>
    <row r="101" spans="1:2">
      <c r="A101" t="s">
        <v>298</v>
      </c>
      <c r="B101" s="8">
        <v>2.0950000000000002</v>
      </c>
    </row>
    <row r="102" spans="1:2">
      <c r="A102" t="s">
        <v>299</v>
      </c>
      <c r="B102" s="8">
        <v>0.14850000000000002</v>
      </c>
    </row>
    <row r="103" spans="1:2">
      <c r="A103" t="s">
        <v>300</v>
      </c>
      <c r="B103" s="8">
        <v>0.387575</v>
      </c>
    </row>
    <row r="104" spans="1:2">
      <c r="A104" t="s">
        <v>301</v>
      </c>
      <c r="B104" s="8">
        <v>1.9849999999999999</v>
      </c>
    </row>
    <row r="105" spans="1:2">
      <c r="A105" t="s">
        <v>302</v>
      </c>
      <c r="B105" s="8">
        <v>0.14624999999999999</v>
      </c>
    </row>
    <row r="106" spans="1:2">
      <c r="A106" t="s">
        <v>303</v>
      </c>
      <c r="B106" s="8">
        <v>1.1924999999999999</v>
      </c>
    </row>
    <row r="107" spans="1:2">
      <c r="A107" t="s">
        <v>304</v>
      </c>
      <c r="B107" s="8">
        <v>0.26800000000000002</v>
      </c>
    </row>
    <row r="108" spans="1:2">
      <c r="A108" t="s">
        <v>305</v>
      </c>
      <c r="B108" s="8">
        <v>1.7625000000000002</v>
      </c>
    </row>
    <row r="109" spans="1:2">
      <c r="A109" t="s">
        <v>306</v>
      </c>
      <c r="B109" s="8">
        <v>2.1</v>
      </c>
    </row>
    <row r="110" spans="1:2">
      <c r="A110" t="s">
        <v>307</v>
      </c>
      <c r="B110" s="8">
        <v>1.3475000000000001</v>
      </c>
    </row>
    <row r="111" spans="1:2">
      <c r="A111" t="s">
        <v>308</v>
      </c>
      <c r="B111" s="8">
        <v>0.69766666666666666</v>
      </c>
    </row>
    <row r="112" spans="1:2">
      <c r="A112" t="s">
        <v>309</v>
      </c>
      <c r="B112" s="8">
        <v>2.5249999999999999</v>
      </c>
    </row>
    <row r="113" spans="1:2">
      <c r="A113" t="s">
        <v>310</v>
      </c>
      <c r="B113" s="8">
        <v>7.7324999999999999</v>
      </c>
    </row>
    <row r="114" spans="1:2">
      <c r="A114" t="s">
        <v>311</v>
      </c>
      <c r="B114" s="8">
        <v>2.0474999999999999</v>
      </c>
    </row>
    <row r="115" spans="1:2">
      <c r="A115" t="s">
        <v>312</v>
      </c>
      <c r="B115" s="8">
        <v>3.0575000000000006</v>
      </c>
    </row>
    <row r="116" spans="1:2">
      <c r="A116" t="s">
        <v>313</v>
      </c>
      <c r="B116" s="8">
        <v>6.77</v>
      </c>
    </row>
    <row r="117" spans="1:2">
      <c r="A117" t="s">
        <v>314</v>
      </c>
      <c r="B117" s="8">
        <v>1.7975000000000001</v>
      </c>
    </row>
    <row r="118" spans="1:2">
      <c r="A118" t="s">
        <v>315</v>
      </c>
      <c r="B118" s="8">
        <v>1.5499999999999998</v>
      </c>
    </row>
    <row r="119" spans="1:2">
      <c r="A119" t="s">
        <v>316</v>
      </c>
      <c r="B119" s="8">
        <v>0.46625000000000005</v>
      </c>
    </row>
    <row r="120" spans="1:2">
      <c r="A120" t="s">
        <v>317</v>
      </c>
      <c r="B120" s="8">
        <v>1.6775000000000002</v>
      </c>
    </row>
    <row r="121" spans="1:2">
      <c r="A121" t="s">
        <v>318</v>
      </c>
      <c r="B121" s="8">
        <v>3.1349999999999998</v>
      </c>
    </row>
    <row r="122" spans="1:2">
      <c r="A122" t="s">
        <v>319</v>
      </c>
      <c r="B122" s="8">
        <v>1.5649999999999999</v>
      </c>
    </row>
    <row r="123" spans="1:2">
      <c r="A123" t="s">
        <v>320</v>
      </c>
      <c r="B123" s="8">
        <v>3.2199999999999998</v>
      </c>
    </row>
    <row r="124" spans="1:2">
      <c r="A124" t="s">
        <v>321</v>
      </c>
      <c r="B124" s="8">
        <v>1.24</v>
      </c>
    </row>
    <row r="125" spans="1:2">
      <c r="A125" t="s">
        <v>322</v>
      </c>
      <c r="B125" s="8">
        <v>1.2725</v>
      </c>
    </row>
    <row r="126" spans="1:2">
      <c r="A126" t="s">
        <v>323</v>
      </c>
      <c r="B126" s="8">
        <v>2.2725</v>
      </c>
    </row>
    <row r="127" spans="1:2">
      <c r="A127" t="s">
        <v>324</v>
      </c>
      <c r="B127" s="8">
        <v>2.3824999999999998</v>
      </c>
    </row>
    <row r="128" spans="1:2">
      <c r="A128" t="s">
        <v>325</v>
      </c>
      <c r="B128" s="8">
        <v>1.2150000000000001</v>
      </c>
    </row>
    <row r="129" spans="1:2">
      <c r="A129" t="s">
        <v>326</v>
      </c>
      <c r="B129" s="8">
        <v>8.9499999999999993</v>
      </c>
    </row>
    <row r="130" spans="1:2">
      <c r="A130" t="s">
        <v>327</v>
      </c>
      <c r="B130" s="8">
        <v>1.1200000000000001</v>
      </c>
    </row>
    <row r="131" spans="1:2">
      <c r="A131" t="s">
        <v>328</v>
      </c>
      <c r="B131" s="8">
        <v>0.42799999999999999</v>
      </c>
    </row>
    <row r="132" spans="1:2">
      <c r="A132" t="s">
        <v>329</v>
      </c>
      <c r="B132" s="8">
        <v>4.8025000000000002</v>
      </c>
    </row>
    <row r="133" spans="1:2">
      <c r="A133" t="s">
        <v>330</v>
      </c>
      <c r="B133" s="8">
        <v>2.3624999999999998</v>
      </c>
    </row>
    <row r="134" spans="1:2">
      <c r="A134" t="s">
        <v>331</v>
      </c>
      <c r="B134" s="8">
        <v>1.7433333333333334</v>
      </c>
    </row>
    <row r="135" spans="1:2">
      <c r="A135" t="s">
        <v>332</v>
      </c>
      <c r="B135" s="8">
        <v>2.0975000000000001</v>
      </c>
    </row>
    <row r="136" spans="1:2">
      <c r="A136" t="s">
        <v>333</v>
      </c>
      <c r="B136" s="8">
        <v>0.747</v>
      </c>
    </row>
    <row r="137" spans="1:2">
      <c r="A137" t="s">
        <v>334</v>
      </c>
      <c r="B137" s="8">
        <v>2.0925000000000002</v>
      </c>
    </row>
    <row r="138" spans="1:2">
      <c r="A138" t="s">
        <v>335</v>
      </c>
      <c r="B138" s="8">
        <v>2.0125000000000002</v>
      </c>
    </row>
    <row r="139" spans="1:2">
      <c r="A139" t="s">
        <v>336</v>
      </c>
      <c r="B139" s="8">
        <v>0.90700000000000003</v>
      </c>
    </row>
    <row r="140" spans="1:2">
      <c r="A140" t="s">
        <v>337</v>
      </c>
      <c r="B140" s="8">
        <v>2.2425000000000002</v>
      </c>
    </row>
    <row r="141" spans="1:2">
      <c r="A141" t="s">
        <v>338</v>
      </c>
      <c r="B141" s="8">
        <v>1.9649999999999999</v>
      </c>
    </row>
    <row r="142" spans="1:2">
      <c r="A142" t="s">
        <v>339</v>
      </c>
      <c r="B142" s="8">
        <v>1.0117500000000001</v>
      </c>
    </row>
    <row r="143" spans="1:2">
      <c r="A143" t="s">
        <v>340</v>
      </c>
      <c r="B143" s="8">
        <v>1.095</v>
      </c>
    </row>
    <row r="144" spans="1:2">
      <c r="A144" t="s">
        <v>341</v>
      </c>
      <c r="B144" s="8">
        <v>1.6</v>
      </c>
    </row>
    <row r="145" spans="1:2">
      <c r="A145" t="s">
        <v>342</v>
      </c>
      <c r="B145" s="8">
        <v>1.3050000000000002</v>
      </c>
    </row>
    <row r="146" spans="1:2">
      <c r="A146" t="s">
        <v>343</v>
      </c>
      <c r="B146" s="8">
        <v>0.71500000000000008</v>
      </c>
    </row>
    <row r="147" spans="1:2">
      <c r="A147" t="s">
        <v>344</v>
      </c>
      <c r="B147" s="8">
        <v>0.29849999999999999</v>
      </c>
    </row>
    <row r="148" spans="1:2">
      <c r="A148" t="s">
        <v>345</v>
      </c>
      <c r="B148" s="8">
        <v>1.387</v>
      </c>
    </row>
    <row r="149" spans="1:2">
      <c r="A149" t="s">
        <v>346</v>
      </c>
      <c r="B149" s="8">
        <v>0.98750000000000004</v>
      </c>
    </row>
    <row r="150" spans="1:2">
      <c r="A150" t="s">
        <v>347</v>
      </c>
      <c r="B150" s="8">
        <v>1.5990000000000002</v>
      </c>
    </row>
    <row r="151" spans="1:2">
      <c r="A151" t="s">
        <v>348</v>
      </c>
      <c r="B151" s="8">
        <v>1.8774999999999999</v>
      </c>
    </row>
    <row r="152" spans="1:2">
      <c r="A152" t="s">
        <v>349</v>
      </c>
      <c r="B152" s="8">
        <v>1.5329999999999999</v>
      </c>
    </row>
    <row r="153" spans="1:2">
      <c r="A153" t="s">
        <v>350</v>
      </c>
      <c r="B153" s="8">
        <v>2.5874999999999999</v>
      </c>
    </row>
    <row r="154" spans="1:2">
      <c r="A154" t="s">
        <v>351</v>
      </c>
      <c r="B154" s="8">
        <v>1.1600000000000001</v>
      </c>
    </row>
    <row r="155" spans="1:2">
      <c r="A155" t="s">
        <v>352</v>
      </c>
      <c r="B155" s="8">
        <v>0.96</v>
      </c>
    </row>
    <row r="156" spans="1:2">
      <c r="A156" t="s">
        <v>353</v>
      </c>
      <c r="B156" s="8">
        <v>1.78</v>
      </c>
    </row>
    <row r="157" spans="1:2">
      <c r="A157" t="s">
        <v>354</v>
      </c>
      <c r="B157" s="8">
        <v>0.70900000000000007</v>
      </c>
    </row>
    <row r="158" spans="1:2">
      <c r="A158" t="s">
        <v>355</v>
      </c>
      <c r="B158" s="8">
        <v>0.99575000000000002</v>
      </c>
    </row>
    <row r="159" spans="1:2">
      <c r="A159" t="s">
        <v>356</v>
      </c>
      <c r="B159" s="8">
        <v>1.895</v>
      </c>
    </row>
    <row r="160" spans="1:2">
      <c r="A160" t="s">
        <v>357</v>
      </c>
      <c r="B160" s="8">
        <v>0.57499999999999996</v>
      </c>
    </row>
    <row r="161" spans="1:2">
      <c r="A161" t="s">
        <v>358</v>
      </c>
      <c r="B161" s="8">
        <v>1.7175</v>
      </c>
    </row>
    <row r="162" spans="1:2">
      <c r="A162" t="s">
        <v>359</v>
      </c>
      <c r="B162" s="8">
        <v>5.82</v>
      </c>
    </row>
    <row r="163" spans="1:2">
      <c r="A163" t="s">
        <v>360</v>
      </c>
      <c r="B163" s="8">
        <v>1.8825000000000001</v>
      </c>
    </row>
    <row r="164" spans="1:2">
      <c r="A164" t="s">
        <v>361</v>
      </c>
      <c r="B164" s="8">
        <v>1.6575000000000002</v>
      </c>
    </row>
    <row r="165" spans="1:2">
      <c r="A165" t="s">
        <v>362</v>
      </c>
      <c r="B165" s="8">
        <v>1.8550000000000002</v>
      </c>
    </row>
    <row r="166" spans="1:2">
      <c r="A166" t="s">
        <v>363</v>
      </c>
      <c r="B166" s="8">
        <v>3.0850000000000004</v>
      </c>
    </row>
    <row r="167" spans="1:2">
      <c r="A167" t="s">
        <v>364</v>
      </c>
      <c r="B167" s="8">
        <v>1.4975000000000001</v>
      </c>
    </row>
    <row r="168" spans="1:2">
      <c r="A168" t="s">
        <v>365</v>
      </c>
      <c r="B168" s="8">
        <v>1.232</v>
      </c>
    </row>
    <row r="169" spans="1:2">
      <c r="A169" t="s">
        <v>366</v>
      </c>
      <c r="B169" s="8">
        <v>2.9525000000000001</v>
      </c>
    </row>
    <row r="170" spans="1:2">
      <c r="A170" t="s">
        <v>367</v>
      </c>
      <c r="B170" s="8">
        <v>1.1175000000000002</v>
      </c>
    </row>
    <row r="171" spans="1:2">
      <c r="A171" t="s">
        <v>368</v>
      </c>
      <c r="B171" s="8">
        <v>0.64100000000000001</v>
      </c>
    </row>
    <row r="172" spans="1:2">
      <c r="A172" t="s">
        <v>369</v>
      </c>
      <c r="B172" s="8">
        <v>1.363</v>
      </c>
    </row>
    <row r="173" spans="1:2">
      <c r="A173" t="s">
        <v>370</v>
      </c>
      <c r="B173" s="8">
        <v>0.41249999999999998</v>
      </c>
    </row>
    <row r="174" spans="1:2">
      <c r="A174" t="s">
        <v>371</v>
      </c>
      <c r="B174" s="8">
        <v>1.1814999999999998</v>
      </c>
    </row>
    <row r="175" spans="1:2">
      <c r="A175" t="s">
        <v>372</v>
      </c>
      <c r="B175" s="8">
        <v>1.8475000000000001</v>
      </c>
    </row>
    <row r="176" spans="1:2">
      <c r="A176" t="s">
        <v>373</v>
      </c>
      <c r="B176" s="8">
        <v>1.49</v>
      </c>
    </row>
    <row r="177" spans="1:2">
      <c r="A177" t="s">
        <v>374</v>
      </c>
      <c r="B177" s="8">
        <v>2.1975000000000002</v>
      </c>
    </row>
    <row r="178" spans="1:2">
      <c r="A178" t="s">
        <v>375</v>
      </c>
      <c r="B178" s="8">
        <v>1.2937500000000002</v>
      </c>
    </row>
    <row r="179" spans="1:2">
      <c r="A179" t="s">
        <v>376</v>
      </c>
      <c r="B179" s="8">
        <v>2.1074999999999999</v>
      </c>
    </row>
    <row r="180" spans="1:2">
      <c r="A180" t="s">
        <v>377</v>
      </c>
      <c r="B180" s="8">
        <v>3.0749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06847-0CCD-9447-A616-6C7E624499EA}">
  <dimension ref="A1:D180"/>
  <sheetViews>
    <sheetView topLeftCell="A144" workbookViewId="0">
      <selection activeCell="E172" sqref="E172"/>
    </sheetView>
  </sheetViews>
  <sheetFormatPr defaultColWidth="11" defaultRowHeight="15.95"/>
  <cols>
    <col min="1" max="1" width="29.125" customWidth="1"/>
    <col min="2" max="2" width="10.875" style="8"/>
  </cols>
  <sheetData>
    <row r="1" spans="1:2">
      <c r="A1" t="s">
        <v>265</v>
      </c>
      <c r="B1" s="8">
        <v>16.333333333333332</v>
      </c>
    </row>
    <row r="2" spans="1:2">
      <c r="A2" t="s">
        <v>209</v>
      </c>
      <c r="B2" s="8">
        <v>11.74</v>
      </c>
    </row>
    <row r="3" spans="1:2">
      <c r="A3" t="s">
        <v>246</v>
      </c>
      <c r="B3" s="8">
        <v>10.199999999999999</v>
      </c>
    </row>
    <row r="4" spans="1:2">
      <c r="A4" t="s">
        <v>212</v>
      </c>
      <c r="B4" s="8">
        <v>9.4666666666666668</v>
      </c>
    </row>
    <row r="5" spans="1:2">
      <c r="A5" t="s">
        <v>326</v>
      </c>
      <c r="B5" s="8">
        <v>8.9499999999999993</v>
      </c>
    </row>
    <row r="6" spans="1:2">
      <c r="A6" t="s">
        <v>243</v>
      </c>
      <c r="B6" s="8">
        <v>8.9375</v>
      </c>
    </row>
    <row r="7" spans="1:2">
      <c r="A7" t="s">
        <v>211</v>
      </c>
      <c r="B7" s="8">
        <v>8.6133333333333333</v>
      </c>
    </row>
    <row r="8" spans="1:2">
      <c r="A8" t="s">
        <v>310</v>
      </c>
      <c r="B8" s="8">
        <v>7.7324999999999999</v>
      </c>
    </row>
    <row r="9" spans="1:2">
      <c r="A9" t="s">
        <v>313</v>
      </c>
      <c r="B9" s="8">
        <v>6.77</v>
      </c>
    </row>
    <row r="10" spans="1:2">
      <c r="A10" t="s">
        <v>255</v>
      </c>
      <c r="B10" s="8">
        <v>6.6300000000000008</v>
      </c>
    </row>
    <row r="11" spans="1:2">
      <c r="A11" t="s">
        <v>204</v>
      </c>
      <c r="B11" s="8">
        <v>6.4972500000000002</v>
      </c>
    </row>
    <row r="12" spans="1:2">
      <c r="A12" t="s">
        <v>210</v>
      </c>
      <c r="B12" s="8">
        <v>6.3999999999999995</v>
      </c>
    </row>
    <row r="13" spans="1:2">
      <c r="A13" t="s">
        <v>261</v>
      </c>
      <c r="B13" s="8">
        <v>6.17</v>
      </c>
    </row>
    <row r="14" spans="1:2">
      <c r="A14" t="s">
        <v>359</v>
      </c>
      <c r="B14" s="8">
        <v>5.82</v>
      </c>
    </row>
    <row r="15" spans="1:2">
      <c r="A15" t="s">
        <v>275</v>
      </c>
      <c r="B15" s="8">
        <v>5.2966666666666669</v>
      </c>
    </row>
    <row r="16" spans="1:2">
      <c r="A16" t="s">
        <v>223</v>
      </c>
      <c r="B16" s="8">
        <v>5.2249999999999996</v>
      </c>
    </row>
    <row r="17" spans="1:4">
      <c r="A17" t="s">
        <v>222</v>
      </c>
      <c r="B17" s="8">
        <v>5.1374999999999993</v>
      </c>
    </row>
    <row r="18" spans="1:4" s="6" customFormat="1" ht="17.100000000000001" thickBot="1">
      <c r="A18" s="6" t="s">
        <v>213</v>
      </c>
      <c r="B18" s="10">
        <v>4.8733333333333331</v>
      </c>
      <c r="D18" s="28">
        <v>0.9</v>
      </c>
    </row>
    <row r="19" spans="1:4">
      <c r="A19" t="s">
        <v>329</v>
      </c>
      <c r="B19" s="8">
        <v>4.8025000000000002</v>
      </c>
    </row>
    <row r="20" spans="1:4">
      <c r="A20" t="s">
        <v>288</v>
      </c>
      <c r="B20" s="8">
        <v>4.7474999999999996</v>
      </c>
    </row>
    <row r="21" spans="1:4">
      <c r="A21" t="s">
        <v>220</v>
      </c>
      <c r="B21" s="8">
        <v>4.666666666666667</v>
      </c>
    </row>
    <row r="22" spans="1:4">
      <c r="A22" t="s">
        <v>279</v>
      </c>
      <c r="B22" s="8">
        <v>4.4066666666666663</v>
      </c>
    </row>
    <row r="23" spans="1:4">
      <c r="A23" t="s">
        <v>285</v>
      </c>
      <c r="B23" s="8">
        <v>4.3825000000000003</v>
      </c>
    </row>
    <row r="24" spans="1:4">
      <c r="A24" t="s">
        <v>281</v>
      </c>
      <c r="B24" s="8">
        <v>4.2949999999999999</v>
      </c>
    </row>
    <row r="25" spans="1:4">
      <c r="A25" t="s">
        <v>218</v>
      </c>
      <c r="B25" s="8">
        <v>4.1833333333333336</v>
      </c>
    </row>
    <row r="26" spans="1:4">
      <c r="A26" t="s">
        <v>242</v>
      </c>
      <c r="B26" s="8">
        <v>4.08</v>
      </c>
    </row>
    <row r="27" spans="1:4">
      <c r="A27" t="s">
        <v>227</v>
      </c>
      <c r="B27" s="8">
        <v>4.0666666666666664</v>
      </c>
    </row>
    <row r="28" spans="1:4">
      <c r="A28" t="s">
        <v>221</v>
      </c>
      <c r="B28" s="8">
        <v>3.8466666666666671</v>
      </c>
    </row>
    <row r="29" spans="1:4">
      <c r="A29" t="s">
        <v>272</v>
      </c>
      <c r="B29" s="8">
        <v>3.6775000000000002</v>
      </c>
    </row>
    <row r="30" spans="1:4">
      <c r="A30" t="s">
        <v>294</v>
      </c>
      <c r="B30" s="8">
        <v>3.6766666666666672</v>
      </c>
    </row>
    <row r="31" spans="1:4">
      <c r="A31" t="s">
        <v>208</v>
      </c>
      <c r="B31" s="8">
        <v>3.6766666666666663</v>
      </c>
    </row>
    <row r="32" spans="1:4">
      <c r="A32" t="s">
        <v>259</v>
      </c>
      <c r="B32" s="8">
        <v>3.6533333333333338</v>
      </c>
    </row>
    <row r="33" spans="1:4">
      <c r="A33" t="s">
        <v>296</v>
      </c>
      <c r="B33" s="8">
        <v>3.6375000000000002</v>
      </c>
    </row>
    <row r="34" spans="1:4">
      <c r="A34" t="s">
        <v>286</v>
      </c>
      <c r="B34" s="8">
        <v>3.5924999999999998</v>
      </c>
    </row>
    <row r="35" spans="1:4">
      <c r="A35" t="s">
        <v>219</v>
      </c>
      <c r="B35" s="8">
        <v>3.4600000000000004</v>
      </c>
    </row>
    <row r="36" spans="1:4" s="6" customFormat="1" ht="17.100000000000001" thickBot="1">
      <c r="A36" s="6" t="s">
        <v>284</v>
      </c>
      <c r="B36" s="10">
        <v>3.4474999999999998</v>
      </c>
      <c r="D36" s="28">
        <v>0.8</v>
      </c>
    </row>
    <row r="37" spans="1:4">
      <c r="A37" t="s">
        <v>266</v>
      </c>
      <c r="B37" s="8">
        <v>3.4325000000000001</v>
      </c>
    </row>
    <row r="38" spans="1:4">
      <c r="A38" t="s">
        <v>320</v>
      </c>
      <c r="B38" s="8">
        <v>3.2199999999999998</v>
      </c>
    </row>
    <row r="39" spans="1:4">
      <c r="A39" t="s">
        <v>256</v>
      </c>
      <c r="B39" s="8">
        <v>3.2024999999999997</v>
      </c>
    </row>
    <row r="40" spans="1:4">
      <c r="A40" t="s">
        <v>274</v>
      </c>
      <c r="B40" s="8">
        <v>3.1799999999999997</v>
      </c>
    </row>
    <row r="41" spans="1:4">
      <c r="A41" t="s">
        <v>225</v>
      </c>
      <c r="B41" s="8">
        <v>3.14</v>
      </c>
    </row>
    <row r="42" spans="1:4">
      <c r="A42" t="s">
        <v>318</v>
      </c>
      <c r="B42" s="8">
        <v>3.1349999999999998</v>
      </c>
    </row>
    <row r="43" spans="1:4">
      <c r="A43" t="s">
        <v>214</v>
      </c>
      <c r="B43" s="8">
        <v>3.0933333333333333</v>
      </c>
    </row>
    <row r="44" spans="1:4">
      <c r="A44" t="s">
        <v>363</v>
      </c>
      <c r="B44" s="8">
        <v>3.0850000000000004</v>
      </c>
    </row>
    <row r="45" spans="1:4">
      <c r="A45" t="s">
        <v>377</v>
      </c>
      <c r="B45" s="8">
        <v>3.0749999999999997</v>
      </c>
    </row>
    <row r="46" spans="1:4">
      <c r="A46" t="s">
        <v>228</v>
      </c>
      <c r="B46" s="8">
        <v>3.06</v>
      </c>
    </row>
    <row r="47" spans="1:4">
      <c r="A47" t="s">
        <v>312</v>
      </c>
      <c r="B47" s="8">
        <v>3.0575000000000006</v>
      </c>
    </row>
    <row r="48" spans="1:4">
      <c r="A48" t="s">
        <v>277</v>
      </c>
      <c r="B48" s="8">
        <v>2.9800000000000004</v>
      </c>
    </row>
    <row r="49" spans="1:4">
      <c r="A49" t="s">
        <v>366</v>
      </c>
      <c r="B49" s="8">
        <v>2.9525000000000001</v>
      </c>
    </row>
    <row r="50" spans="1:4">
      <c r="A50" t="s">
        <v>251</v>
      </c>
      <c r="B50" s="8">
        <v>2.9524999999999997</v>
      </c>
    </row>
    <row r="51" spans="1:4">
      <c r="A51" t="s">
        <v>268</v>
      </c>
      <c r="B51" s="8">
        <v>2.9202500000000002</v>
      </c>
    </row>
    <row r="52" spans="1:4">
      <c r="A52" t="s">
        <v>233</v>
      </c>
      <c r="B52" s="8">
        <v>2.6825000000000001</v>
      </c>
    </row>
    <row r="53" spans="1:4">
      <c r="A53" t="s">
        <v>234</v>
      </c>
      <c r="B53" s="8">
        <v>2.67</v>
      </c>
    </row>
    <row r="54" spans="1:4" s="6" customFormat="1" ht="17.100000000000001" thickBot="1">
      <c r="A54" s="6" t="s">
        <v>207</v>
      </c>
      <c r="B54" s="10">
        <v>2.6675</v>
      </c>
      <c r="D54" s="28">
        <v>0.7</v>
      </c>
    </row>
    <row r="55" spans="1:4">
      <c r="A55" t="s">
        <v>350</v>
      </c>
      <c r="B55" s="8">
        <v>2.5874999999999999</v>
      </c>
    </row>
    <row r="56" spans="1:4">
      <c r="A56" t="s">
        <v>229</v>
      </c>
      <c r="B56" s="8">
        <v>2.5725000000000002</v>
      </c>
    </row>
    <row r="57" spans="1:4">
      <c r="A57" t="s">
        <v>309</v>
      </c>
      <c r="B57" s="8">
        <v>2.5249999999999999</v>
      </c>
    </row>
    <row r="58" spans="1:4">
      <c r="A58" t="s">
        <v>267</v>
      </c>
      <c r="B58" s="8">
        <v>2.4900000000000002</v>
      </c>
    </row>
    <row r="59" spans="1:4">
      <c r="A59" t="s">
        <v>269</v>
      </c>
      <c r="B59" s="8">
        <v>2.4899999999999998</v>
      </c>
    </row>
    <row r="60" spans="1:4">
      <c r="A60" t="s">
        <v>258</v>
      </c>
      <c r="B60" s="8">
        <v>2.4300000000000002</v>
      </c>
    </row>
    <row r="61" spans="1:4">
      <c r="A61" t="s">
        <v>287</v>
      </c>
      <c r="B61" s="8">
        <v>2.4099999999999997</v>
      </c>
    </row>
    <row r="62" spans="1:4">
      <c r="A62" t="s">
        <v>324</v>
      </c>
      <c r="B62" s="8">
        <v>2.3824999999999998</v>
      </c>
    </row>
    <row r="63" spans="1:4">
      <c r="A63" t="s">
        <v>330</v>
      </c>
      <c r="B63" s="8">
        <v>2.3624999999999998</v>
      </c>
    </row>
    <row r="64" spans="1:4">
      <c r="A64" t="s">
        <v>273</v>
      </c>
      <c r="B64" s="8">
        <v>2.3544999999999998</v>
      </c>
    </row>
    <row r="65" spans="1:4">
      <c r="A65" t="s">
        <v>217</v>
      </c>
      <c r="B65" s="8">
        <v>2.3000000000000003</v>
      </c>
    </row>
    <row r="66" spans="1:4">
      <c r="A66" t="s">
        <v>283</v>
      </c>
      <c r="B66" s="8">
        <v>2.2875000000000001</v>
      </c>
    </row>
    <row r="67" spans="1:4">
      <c r="A67" t="s">
        <v>292</v>
      </c>
      <c r="B67" s="8">
        <v>2.2725</v>
      </c>
    </row>
    <row r="68" spans="1:4">
      <c r="A68" t="s">
        <v>323</v>
      </c>
      <c r="B68" s="8">
        <v>2.2725</v>
      </c>
    </row>
    <row r="69" spans="1:4">
      <c r="A69" t="s">
        <v>224</v>
      </c>
      <c r="B69" s="8">
        <v>2.2666666666666666</v>
      </c>
    </row>
    <row r="70" spans="1:4">
      <c r="A70" t="s">
        <v>289</v>
      </c>
      <c r="B70" s="8">
        <v>2.25</v>
      </c>
    </row>
    <row r="71" spans="1:4">
      <c r="A71" t="s">
        <v>337</v>
      </c>
      <c r="B71" s="8">
        <v>2.2425000000000002</v>
      </c>
    </row>
    <row r="72" spans="1:4" s="6" customFormat="1" ht="17.100000000000001" thickBot="1">
      <c r="A72" s="6" t="s">
        <v>264</v>
      </c>
      <c r="B72" s="10">
        <v>2.2225000000000001</v>
      </c>
      <c r="D72" s="28">
        <v>0.6</v>
      </c>
    </row>
    <row r="73" spans="1:4">
      <c r="A73" t="s">
        <v>374</v>
      </c>
      <c r="B73" s="8">
        <v>2.1975000000000002</v>
      </c>
    </row>
    <row r="74" spans="1:4">
      <c r="A74" t="s">
        <v>215</v>
      </c>
      <c r="B74" s="8">
        <v>2.1800000000000002</v>
      </c>
    </row>
    <row r="75" spans="1:4">
      <c r="A75" t="s">
        <v>263</v>
      </c>
      <c r="B75" s="8">
        <v>2.1749999999999998</v>
      </c>
    </row>
    <row r="76" spans="1:4">
      <c r="A76" t="s">
        <v>199</v>
      </c>
      <c r="B76" s="8">
        <v>2.1524999999999999</v>
      </c>
    </row>
    <row r="77" spans="1:4">
      <c r="A77" t="s">
        <v>232</v>
      </c>
      <c r="B77" s="8">
        <v>2.13</v>
      </c>
    </row>
    <row r="78" spans="1:4">
      <c r="A78" t="s">
        <v>376</v>
      </c>
      <c r="B78" s="8">
        <v>2.1074999999999999</v>
      </c>
    </row>
    <row r="79" spans="1:4">
      <c r="A79" t="s">
        <v>231</v>
      </c>
      <c r="B79" s="8">
        <v>2.1025</v>
      </c>
    </row>
    <row r="80" spans="1:4">
      <c r="A80" t="s">
        <v>306</v>
      </c>
      <c r="B80" s="8">
        <v>2.1</v>
      </c>
    </row>
    <row r="81" spans="1:4">
      <c r="A81" t="s">
        <v>332</v>
      </c>
      <c r="B81" s="8">
        <v>2.0975000000000001</v>
      </c>
    </row>
    <row r="82" spans="1:4">
      <c r="A82" t="s">
        <v>298</v>
      </c>
      <c r="B82" s="8">
        <v>2.0950000000000002</v>
      </c>
    </row>
    <row r="83" spans="1:4">
      <c r="A83" t="s">
        <v>334</v>
      </c>
      <c r="B83" s="8">
        <v>2.0925000000000002</v>
      </c>
    </row>
    <row r="84" spans="1:4">
      <c r="A84" t="s">
        <v>235</v>
      </c>
      <c r="B84" s="8">
        <v>2.0724999999999998</v>
      </c>
    </row>
    <row r="85" spans="1:4">
      <c r="A85" t="s">
        <v>311</v>
      </c>
      <c r="B85" s="8">
        <v>2.0474999999999999</v>
      </c>
    </row>
    <row r="86" spans="1:4">
      <c r="A86" t="s">
        <v>335</v>
      </c>
      <c r="B86" s="8">
        <v>2.0125000000000002</v>
      </c>
    </row>
    <row r="87" spans="1:4">
      <c r="A87" t="s">
        <v>262</v>
      </c>
      <c r="B87" s="8">
        <v>2.0005000000000002</v>
      </c>
    </row>
    <row r="88" spans="1:4">
      <c r="A88" t="s">
        <v>301</v>
      </c>
      <c r="B88" s="8">
        <v>1.9849999999999999</v>
      </c>
    </row>
    <row r="89" spans="1:4">
      <c r="A89" t="s">
        <v>338</v>
      </c>
      <c r="B89" s="8">
        <v>1.9649999999999999</v>
      </c>
    </row>
    <row r="90" spans="1:4" s="6" customFormat="1" ht="17.100000000000001" thickBot="1">
      <c r="A90" s="6" t="s">
        <v>356</v>
      </c>
      <c r="B90" s="10">
        <v>1.895</v>
      </c>
      <c r="D90" s="28">
        <v>0.5</v>
      </c>
    </row>
    <row r="91" spans="1:4">
      <c r="A91" t="s">
        <v>360</v>
      </c>
      <c r="B91" s="8">
        <v>1.8825000000000001</v>
      </c>
    </row>
    <row r="92" spans="1:4">
      <c r="A92" t="s">
        <v>348</v>
      </c>
      <c r="B92" s="8">
        <v>1.8774999999999999</v>
      </c>
    </row>
    <row r="93" spans="1:4">
      <c r="A93" t="s">
        <v>362</v>
      </c>
      <c r="B93" s="8">
        <v>1.8550000000000002</v>
      </c>
    </row>
    <row r="94" spans="1:4">
      <c r="A94" t="s">
        <v>276</v>
      </c>
      <c r="B94" s="8">
        <v>1.8475000000000001</v>
      </c>
    </row>
    <row r="95" spans="1:4">
      <c r="A95" t="s">
        <v>372</v>
      </c>
      <c r="B95" s="8">
        <v>1.8475000000000001</v>
      </c>
    </row>
    <row r="96" spans="1:4">
      <c r="A96" t="s">
        <v>270</v>
      </c>
      <c r="B96" s="8">
        <v>1.845</v>
      </c>
    </row>
    <row r="97" spans="1:4">
      <c r="A97" t="s">
        <v>314</v>
      </c>
      <c r="B97" s="8">
        <v>1.7975000000000001</v>
      </c>
    </row>
    <row r="98" spans="1:4">
      <c r="A98" t="s">
        <v>216</v>
      </c>
      <c r="B98" s="8">
        <v>1.7899999999999998</v>
      </c>
    </row>
    <row r="99" spans="1:4">
      <c r="A99" t="s">
        <v>353</v>
      </c>
      <c r="B99" s="8">
        <v>1.78</v>
      </c>
    </row>
    <row r="100" spans="1:4">
      <c r="A100" t="s">
        <v>230</v>
      </c>
      <c r="B100" s="8">
        <v>1.7749999999999999</v>
      </c>
    </row>
    <row r="101" spans="1:4">
      <c r="A101" t="s">
        <v>247</v>
      </c>
      <c r="B101" s="8">
        <v>1.77</v>
      </c>
    </row>
    <row r="102" spans="1:4">
      <c r="A102" t="s">
        <v>305</v>
      </c>
      <c r="B102" s="8">
        <v>1.7625000000000002</v>
      </c>
    </row>
    <row r="103" spans="1:4">
      <c r="A103" t="s">
        <v>331</v>
      </c>
      <c r="B103" s="8">
        <v>1.7433333333333334</v>
      </c>
    </row>
    <row r="104" spans="1:4">
      <c r="A104" t="s">
        <v>358</v>
      </c>
      <c r="B104" s="8">
        <v>1.7175</v>
      </c>
    </row>
    <row r="105" spans="1:4">
      <c r="A105" t="s">
        <v>317</v>
      </c>
      <c r="B105" s="8">
        <v>1.6775000000000002</v>
      </c>
    </row>
    <row r="106" spans="1:4">
      <c r="A106" t="s">
        <v>361</v>
      </c>
      <c r="B106" s="8">
        <v>1.6575000000000002</v>
      </c>
    </row>
    <row r="107" spans="1:4">
      <c r="A107" t="s">
        <v>237</v>
      </c>
      <c r="B107" s="8">
        <v>1.65</v>
      </c>
    </row>
    <row r="108" spans="1:4" s="6" customFormat="1" ht="17.100000000000001" thickBot="1">
      <c r="A108" s="6" t="s">
        <v>202</v>
      </c>
      <c r="B108" s="10">
        <v>1.6466666666666665</v>
      </c>
      <c r="D108" s="28">
        <v>0.4</v>
      </c>
    </row>
    <row r="109" spans="1:4">
      <c r="A109" t="s">
        <v>236</v>
      </c>
      <c r="B109" s="8">
        <v>1.6</v>
      </c>
    </row>
    <row r="110" spans="1:4">
      <c r="A110" t="s">
        <v>341</v>
      </c>
      <c r="B110" s="8">
        <v>1.6</v>
      </c>
    </row>
    <row r="111" spans="1:4">
      <c r="A111" t="s">
        <v>347</v>
      </c>
      <c r="B111" s="8">
        <v>1.5990000000000002</v>
      </c>
    </row>
    <row r="112" spans="1:4">
      <c r="A112" t="s">
        <v>319</v>
      </c>
      <c r="B112" s="8">
        <v>1.5649999999999999</v>
      </c>
    </row>
    <row r="113" spans="1:4">
      <c r="A113" t="s">
        <v>271</v>
      </c>
      <c r="B113" s="8">
        <v>1.5529999999999999</v>
      </c>
    </row>
    <row r="114" spans="1:4">
      <c r="A114" t="s">
        <v>315</v>
      </c>
      <c r="B114" s="8">
        <v>1.5499999999999998</v>
      </c>
    </row>
    <row r="115" spans="1:4">
      <c r="A115" t="s">
        <v>349</v>
      </c>
      <c r="B115" s="8">
        <v>1.5329999999999999</v>
      </c>
    </row>
    <row r="116" spans="1:4">
      <c r="A116" t="s">
        <v>200</v>
      </c>
      <c r="B116" s="8">
        <v>1.5225</v>
      </c>
    </row>
    <row r="117" spans="1:4">
      <c r="A117" t="s">
        <v>364</v>
      </c>
      <c r="B117" s="8">
        <v>1.4975000000000001</v>
      </c>
    </row>
    <row r="118" spans="1:4">
      <c r="A118" t="s">
        <v>373</v>
      </c>
      <c r="B118" s="8">
        <v>1.49</v>
      </c>
    </row>
    <row r="119" spans="1:4">
      <c r="A119" t="s">
        <v>295</v>
      </c>
      <c r="B119" s="8">
        <v>1.4387500000000002</v>
      </c>
    </row>
    <row r="120" spans="1:4">
      <c r="A120" t="s">
        <v>226</v>
      </c>
      <c r="B120" s="8">
        <v>1.4275</v>
      </c>
    </row>
    <row r="121" spans="1:4">
      <c r="A121" t="s">
        <v>280</v>
      </c>
      <c r="B121" s="8">
        <v>1.4275</v>
      </c>
    </row>
    <row r="122" spans="1:4">
      <c r="A122" t="s">
        <v>253</v>
      </c>
      <c r="B122" s="8">
        <v>1.4233333333333331</v>
      </c>
    </row>
    <row r="123" spans="1:4">
      <c r="A123" t="s">
        <v>345</v>
      </c>
      <c r="B123" s="8">
        <v>1.387</v>
      </c>
    </row>
    <row r="124" spans="1:4">
      <c r="A124" t="s">
        <v>369</v>
      </c>
      <c r="B124" s="8">
        <v>1.363</v>
      </c>
    </row>
    <row r="125" spans="1:4">
      <c r="A125" t="s">
        <v>252</v>
      </c>
      <c r="B125" s="8">
        <v>1.355</v>
      </c>
    </row>
    <row r="126" spans="1:4" s="6" customFormat="1" ht="17.100000000000001" thickBot="1">
      <c r="A126" s="6" t="s">
        <v>307</v>
      </c>
      <c r="B126" s="10">
        <v>1.3475000000000001</v>
      </c>
      <c r="D126" s="28">
        <v>0.3</v>
      </c>
    </row>
    <row r="127" spans="1:4">
      <c r="A127" t="s">
        <v>245</v>
      </c>
      <c r="B127" s="8">
        <v>1.3235000000000001</v>
      </c>
    </row>
    <row r="128" spans="1:4">
      <c r="A128" t="s">
        <v>290</v>
      </c>
      <c r="B128" s="8">
        <v>1.3149999999999999</v>
      </c>
    </row>
    <row r="129" spans="1:4">
      <c r="A129" t="s">
        <v>342</v>
      </c>
      <c r="B129" s="8">
        <v>1.3050000000000002</v>
      </c>
    </row>
    <row r="130" spans="1:4">
      <c r="A130" t="s">
        <v>254</v>
      </c>
      <c r="B130" s="8">
        <v>1.3042500000000001</v>
      </c>
    </row>
    <row r="131" spans="1:4">
      <c r="A131" t="s">
        <v>375</v>
      </c>
      <c r="B131" s="8">
        <v>1.2937500000000002</v>
      </c>
    </row>
    <row r="132" spans="1:4">
      <c r="A132" t="s">
        <v>322</v>
      </c>
      <c r="B132" s="8">
        <v>1.2725</v>
      </c>
    </row>
    <row r="133" spans="1:4">
      <c r="A133" t="s">
        <v>321</v>
      </c>
      <c r="B133" s="8">
        <v>1.24</v>
      </c>
    </row>
    <row r="134" spans="1:4">
      <c r="A134" t="s">
        <v>365</v>
      </c>
      <c r="B134" s="8">
        <v>1.232</v>
      </c>
    </row>
    <row r="135" spans="1:4">
      <c r="A135" t="s">
        <v>325</v>
      </c>
      <c r="B135" s="8">
        <v>1.2150000000000001</v>
      </c>
    </row>
    <row r="136" spans="1:4">
      <c r="A136" t="s">
        <v>257</v>
      </c>
      <c r="B136" s="8">
        <v>1.2124999999999999</v>
      </c>
    </row>
    <row r="137" spans="1:4">
      <c r="A137" t="s">
        <v>303</v>
      </c>
      <c r="B137" s="8">
        <v>1.1924999999999999</v>
      </c>
    </row>
    <row r="138" spans="1:4">
      <c r="A138" t="s">
        <v>371</v>
      </c>
      <c r="B138" s="8">
        <v>1.1814999999999998</v>
      </c>
    </row>
    <row r="139" spans="1:4">
      <c r="A139" t="s">
        <v>351</v>
      </c>
      <c r="B139" s="8">
        <v>1.1600000000000001</v>
      </c>
    </row>
    <row r="140" spans="1:4">
      <c r="A140" t="s">
        <v>327</v>
      </c>
      <c r="B140" s="8">
        <v>1.1200000000000001</v>
      </c>
    </row>
    <row r="141" spans="1:4">
      <c r="A141" t="s">
        <v>367</v>
      </c>
      <c r="B141" s="8">
        <v>1.1175000000000002</v>
      </c>
    </row>
    <row r="142" spans="1:4">
      <c r="A142" t="s">
        <v>340</v>
      </c>
      <c r="B142" s="8">
        <v>1.095</v>
      </c>
    </row>
    <row r="143" spans="1:4">
      <c r="A143" t="s">
        <v>238</v>
      </c>
      <c r="B143" s="8">
        <v>1.08</v>
      </c>
    </row>
    <row r="144" spans="1:4" s="6" customFormat="1" ht="17.100000000000001" thickBot="1">
      <c r="A144" s="6" t="s">
        <v>201</v>
      </c>
      <c r="B144" s="10">
        <v>1.0725</v>
      </c>
      <c r="D144" s="28">
        <v>0.2</v>
      </c>
    </row>
    <row r="145" spans="1:2">
      <c r="A145" t="s">
        <v>293</v>
      </c>
      <c r="B145" s="8">
        <v>1.0449999999999999</v>
      </c>
    </row>
    <row r="146" spans="1:2">
      <c r="A146" t="s">
        <v>339</v>
      </c>
      <c r="B146" s="8">
        <v>1.0117500000000001</v>
      </c>
    </row>
    <row r="147" spans="1:2">
      <c r="A147" t="s">
        <v>355</v>
      </c>
      <c r="B147" s="8">
        <v>0.99575000000000002</v>
      </c>
    </row>
    <row r="148" spans="1:2">
      <c r="A148" t="s">
        <v>346</v>
      </c>
      <c r="B148" s="8">
        <v>0.98750000000000004</v>
      </c>
    </row>
    <row r="149" spans="1:2">
      <c r="A149" t="s">
        <v>352</v>
      </c>
      <c r="B149" s="8">
        <v>0.96</v>
      </c>
    </row>
    <row r="150" spans="1:2">
      <c r="A150" t="s">
        <v>336</v>
      </c>
      <c r="B150" s="8">
        <v>0.90700000000000003</v>
      </c>
    </row>
    <row r="151" spans="1:2">
      <c r="A151" t="s">
        <v>291</v>
      </c>
      <c r="B151" s="8">
        <v>0.90500000000000003</v>
      </c>
    </row>
    <row r="152" spans="1:2">
      <c r="A152" t="s">
        <v>244</v>
      </c>
      <c r="B152" s="8">
        <v>0.87499999999999989</v>
      </c>
    </row>
    <row r="153" spans="1:2">
      <c r="A153" t="s">
        <v>333</v>
      </c>
      <c r="B153" s="8">
        <v>0.747</v>
      </c>
    </row>
    <row r="154" spans="1:2">
      <c r="A154" t="s">
        <v>343</v>
      </c>
      <c r="B154" s="8">
        <v>0.71500000000000008</v>
      </c>
    </row>
    <row r="155" spans="1:2">
      <c r="A155" t="s">
        <v>354</v>
      </c>
      <c r="B155" s="8">
        <v>0.70900000000000007</v>
      </c>
    </row>
    <row r="156" spans="1:2">
      <c r="A156" t="s">
        <v>308</v>
      </c>
      <c r="B156" s="8">
        <v>0.69766666666666666</v>
      </c>
    </row>
    <row r="157" spans="1:2">
      <c r="A157" t="s">
        <v>248</v>
      </c>
      <c r="B157" s="8">
        <v>0.68100000000000005</v>
      </c>
    </row>
    <row r="158" spans="1:2">
      <c r="A158" t="s">
        <v>368</v>
      </c>
      <c r="B158" s="8">
        <v>0.64100000000000001</v>
      </c>
    </row>
    <row r="159" spans="1:2">
      <c r="A159" t="s">
        <v>239</v>
      </c>
      <c r="B159" s="8">
        <v>0.61175000000000002</v>
      </c>
    </row>
    <row r="160" spans="1:2">
      <c r="A160" t="s">
        <v>282</v>
      </c>
      <c r="B160" s="8">
        <v>0.58325000000000005</v>
      </c>
    </row>
    <row r="161" spans="1:4">
      <c r="A161" t="s">
        <v>260</v>
      </c>
      <c r="B161" s="8">
        <v>0.57974999999999999</v>
      </c>
    </row>
    <row r="162" spans="1:4" s="6" customFormat="1" ht="17.100000000000001" thickBot="1">
      <c r="A162" s="6" t="s">
        <v>357</v>
      </c>
      <c r="B162" s="10">
        <v>0.57499999999999996</v>
      </c>
      <c r="D162" s="28">
        <v>0.1</v>
      </c>
    </row>
    <row r="163" spans="1:4">
      <c r="A163" t="s">
        <v>203</v>
      </c>
      <c r="B163" s="8">
        <v>0.54579999999999995</v>
      </c>
    </row>
    <row r="164" spans="1:4">
      <c r="A164" t="s">
        <v>278</v>
      </c>
      <c r="B164" s="8">
        <v>0.49625000000000008</v>
      </c>
    </row>
    <row r="165" spans="1:4">
      <c r="A165" t="s">
        <v>316</v>
      </c>
      <c r="B165" s="8">
        <v>0.46625000000000005</v>
      </c>
    </row>
    <row r="166" spans="1:4">
      <c r="A166" t="s">
        <v>328</v>
      </c>
      <c r="B166" s="8">
        <v>0.42799999999999999</v>
      </c>
    </row>
    <row r="167" spans="1:4">
      <c r="A167" t="s">
        <v>370</v>
      </c>
      <c r="B167" s="8">
        <v>0.41249999999999998</v>
      </c>
    </row>
    <row r="168" spans="1:4">
      <c r="A168" t="s">
        <v>249</v>
      </c>
      <c r="B168" s="8">
        <v>0.40449999999999997</v>
      </c>
    </row>
    <row r="169" spans="1:4">
      <c r="A169" t="s">
        <v>198</v>
      </c>
      <c r="B169" s="8">
        <v>0.39650000000000002</v>
      </c>
    </row>
    <row r="170" spans="1:4">
      <c r="A170" t="s">
        <v>300</v>
      </c>
      <c r="B170" s="8">
        <v>0.387575</v>
      </c>
    </row>
    <row r="171" spans="1:4">
      <c r="A171" t="s">
        <v>205</v>
      </c>
      <c r="B171" s="8">
        <v>0.35499999999999998</v>
      </c>
    </row>
    <row r="172" spans="1:4">
      <c r="A172" t="s">
        <v>206</v>
      </c>
      <c r="B172" s="8">
        <v>0.35149999999999998</v>
      </c>
    </row>
    <row r="173" spans="1:4">
      <c r="A173" t="s">
        <v>344</v>
      </c>
      <c r="B173" s="8">
        <v>0.29849999999999999</v>
      </c>
    </row>
    <row r="174" spans="1:4">
      <c r="A174" t="s">
        <v>304</v>
      </c>
      <c r="B174" s="8">
        <v>0.26800000000000002</v>
      </c>
    </row>
    <row r="175" spans="1:4">
      <c r="A175" t="s">
        <v>240</v>
      </c>
      <c r="B175" s="8">
        <v>0.251</v>
      </c>
    </row>
    <row r="176" spans="1:4">
      <c r="A176" t="s">
        <v>241</v>
      </c>
      <c r="B176" s="8">
        <v>0.24052499999999999</v>
      </c>
    </row>
    <row r="177" spans="1:4">
      <c r="A177" t="s">
        <v>250</v>
      </c>
      <c r="B177" s="8">
        <v>0.22445000000000001</v>
      </c>
    </row>
    <row r="178" spans="1:4">
      <c r="A178" t="s">
        <v>297</v>
      </c>
      <c r="B178" s="8">
        <v>0.20249999999999996</v>
      </c>
    </row>
    <row r="179" spans="1:4">
      <c r="A179" t="s">
        <v>299</v>
      </c>
      <c r="B179" s="8">
        <v>0.14850000000000002</v>
      </c>
    </row>
    <row r="180" spans="1:4" s="6" customFormat="1" ht="17.100000000000001" thickBot="1">
      <c r="A180" s="6" t="s">
        <v>302</v>
      </c>
      <c r="B180" s="10">
        <v>0.14624999999999999</v>
      </c>
      <c r="D180" s="28">
        <v>0</v>
      </c>
    </row>
  </sheetData>
  <sortState xmlns:xlrd2="http://schemas.microsoft.com/office/spreadsheetml/2017/richdata2" ref="A1:B180">
    <sortCondition descending="1" ref="B1:B18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E1A1D-E9A0-5E47-89E5-9EC6DA62DCCB}">
  <dimension ref="A1:B180"/>
  <sheetViews>
    <sheetView workbookViewId="0">
      <selection activeCell="C12" sqref="C12"/>
    </sheetView>
  </sheetViews>
  <sheetFormatPr defaultColWidth="11" defaultRowHeight="15.95"/>
  <cols>
    <col min="1" max="1" width="29.125" customWidth="1"/>
    <col min="2" max="2" width="10.875" style="8"/>
  </cols>
  <sheetData>
    <row r="1" spans="1:2">
      <c r="A1" t="s">
        <v>198</v>
      </c>
      <c r="B1" s="8">
        <v>0.11</v>
      </c>
    </row>
    <row r="2" spans="1:2">
      <c r="A2" t="s">
        <v>199</v>
      </c>
      <c r="B2" s="8">
        <v>1</v>
      </c>
    </row>
    <row r="3" spans="1:2">
      <c r="A3" t="s">
        <v>200</v>
      </c>
      <c r="B3" s="8">
        <v>0.55000000000000004</v>
      </c>
    </row>
    <row r="4" spans="1:2">
      <c r="A4" t="s">
        <v>201</v>
      </c>
      <c r="B4" s="8">
        <v>0.56000000000000005</v>
      </c>
    </row>
    <row r="5" spans="1:2">
      <c r="A5" t="s">
        <v>202</v>
      </c>
      <c r="B5" s="8">
        <v>0.5</v>
      </c>
    </row>
    <row r="6" spans="1:2">
      <c r="A6" t="s">
        <v>203</v>
      </c>
      <c r="B6" s="8">
        <v>0.43</v>
      </c>
    </row>
    <row r="7" spans="1:2">
      <c r="A7" t="s">
        <v>204</v>
      </c>
      <c r="B7" s="8">
        <v>3.5</v>
      </c>
    </row>
    <row r="8" spans="1:2">
      <c r="A8" t="s">
        <v>205</v>
      </c>
      <c r="B8" s="8">
        <v>0.24</v>
      </c>
    </row>
    <row r="9" spans="1:2">
      <c r="A9" t="s">
        <v>206</v>
      </c>
      <c r="B9" s="8">
        <v>0.16</v>
      </c>
    </row>
    <row r="10" spans="1:2">
      <c r="A10" t="s">
        <v>207</v>
      </c>
      <c r="B10" s="8">
        <v>1.3</v>
      </c>
    </row>
    <row r="11" spans="1:2">
      <c r="A11" t="s">
        <v>208</v>
      </c>
      <c r="B11" s="8">
        <v>1</v>
      </c>
    </row>
    <row r="12" spans="1:2">
      <c r="A12" t="s">
        <v>209</v>
      </c>
      <c r="B12" s="8">
        <v>5.9</v>
      </c>
    </row>
    <row r="13" spans="1:2">
      <c r="A13" t="s">
        <v>210</v>
      </c>
      <c r="B13" s="8">
        <v>2.4</v>
      </c>
    </row>
    <row r="14" spans="1:2">
      <c r="A14" t="s">
        <v>211</v>
      </c>
      <c r="B14" s="8">
        <v>4.2</v>
      </c>
    </row>
    <row r="15" spans="1:2">
      <c r="A15" t="s">
        <v>212</v>
      </c>
      <c r="B15" s="8">
        <v>2.4</v>
      </c>
    </row>
    <row r="16" spans="1:2">
      <c r="A16" t="s">
        <v>213</v>
      </c>
      <c r="B16" s="8">
        <v>2.6</v>
      </c>
    </row>
    <row r="17" spans="1:2">
      <c r="A17" t="s">
        <v>214</v>
      </c>
      <c r="B17" s="8">
        <v>1</v>
      </c>
    </row>
    <row r="18" spans="1:2">
      <c r="A18" t="s">
        <v>215</v>
      </c>
      <c r="B18" s="8">
        <v>1.1000000000000001</v>
      </c>
    </row>
    <row r="19" spans="1:2">
      <c r="A19" t="s">
        <v>216</v>
      </c>
      <c r="B19" s="8">
        <v>1</v>
      </c>
    </row>
    <row r="20" spans="1:2">
      <c r="A20" t="s">
        <v>217</v>
      </c>
      <c r="B20" s="8">
        <v>1</v>
      </c>
    </row>
    <row r="21" spans="1:2">
      <c r="A21" t="s">
        <v>218</v>
      </c>
      <c r="B21" s="8">
        <v>1.5</v>
      </c>
    </row>
    <row r="22" spans="1:2">
      <c r="A22" t="s">
        <v>219</v>
      </c>
      <c r="B22" s="8">
        <v>1.9</v>
      </c>
    </row>
    <row r="23" spans="1:2">
      <c r="A23" t="s">
        <v>220</v>
      </c>
      <c r="B23" s="8">
        <v>2.2000000000000002</v>
      </c>
    </row>
    <row r="24" spans="1:2">
      <c r="A24" t="s">
        <v>221</v>
      </c>
      <c r="B24" s="8">
        <v>1.8</v>
      </c>
    </row>
    <row r="25" spans="1:2">
      <c r="A25" t="s">
        <v>222</v>
      </c>
      <c r="B25" s="8">
        <v>1.3</v>
      </c>
    </row>
    <row r="26" spans="1:2">
      <c r="A26" t="s">
        <v>223</v>
      </c>
      <c r="B26" s="8">
        <v>1.6</v>
      </c>
    </row>
    <row r="27" spans="1:2">
      <c r="A27" t="s">
        <v>224</v>
      </c>
      <c r="B27" s="8">
        <v>0.9</v>
      </c>
    </row>
    <row r="28" spans="1:2">
      <c r="A28" t="s">
        <v>225</v>
      </c>
      <c r="B28" s="8">
        <v>1.4</v>
      </c>
    </row>
    <row r="29" spans="1:2">
      <c r="A29" t="s">
        <v>226</v>
      </c>
      <c r="B29" s="8">
        <v>0.38</v>
      </c>
    </row>
    <row r="30" spans="1:2">
      <c r="A30" t="s">
        <v>227</v>
      </c>
      <c r="B30" s="8">
        <v>2.2999999999999998</v>
      </c>
    </row>
    <row r="31" spans="1:2">
      <c r="A31" t="s">
        <v>228</v>
      </c>
      <c r="B31" s="8">
        <v>1.6</v>
      </c>
    </row>
    <row r="32" spans="1:2">
      <c r="A32" t="s">
        <v>229</v>
      </c>
      <c r="B32" s="8">
        <v>1.1000000000000001</v>
      </c>
    </row>
    <row r="33" spans="1:2">
      <c r="A33" t="s">
        <v>230</v>
      </c>
      <c r="B33" s="8">
        <v>0.99</v>
      </c>
    </row>
    <row r="34" spans="1:2">
      <c r="A34" t="s">
        <v>231</v>
      </c>
      <c r="B34" s="8">
        <v>1.2</v>
      </c>
    </row>
    <row r="35" spans="1:2">
      <c r="A35" t="s">
        <v>232</v>
      </c>
      <c r="B35" s="8">
        <v>1.4</v>
      </c>
    </row>
    <row r="36" spans="1:2">
      <c r="A36" t="s">
        <v>233</v>
      </c>
      <c r="B36" s="8">
        <v>1.5</v>
      </c>
    </row>
    <row r="37" spans="1:2">
      <c r="A37" t="s">
        <v>234</v>
      </c>
      <c r="B37" s="8">
        <v>1.5</v>
      </c>
    </row>
    <row r="38" spans="1:2">
      <c r="A38" t="s">
        <v>235</v>
      </c>
      <c r="B38" s="8">
        <v>1.2</v>
      </c>
    </row>
    <row r="39" spans="1:2">
      <c r="A39" t="s">
        <v>236</v>
      </c>
      <c r="B39" s="8">
        <v>0.31</v>
      </c>
    </row>
    <row r="40" spans="1:2">
      <c r="A40" t="s">
        <v>237</v>
      </c>
      <c r="B40" s="8">
        <v>0.64</v>
      </c>
    </row>
    <row r="41" spans="1:2">
      <c r="A41" t="s">
        <v>238</v>
      </c>
      <c r="B41" s="8">
        <v>0.43</v>
      </c>
    </row>
    <row r="42" spans="1:2">
      <c r="A42" t="s">
        <v>239</v>
      </c>
      <c r="B42" s="8">
        <v>0.3</v>
      </c>
    </row>
    <row r="43" spans="1:2">
      <c r="A43" t="s">
        <v>240</v>
      </c>
      <c r="B43" s="8">
        <v>0.14000000000000001</v>
      </c>
    </row>
    <row r="44" spans="1:2">
      <c r="A44" t="s">
        <v>241</v>
      </c>
      <c r="B44" s="8">
        <v>0.12</v>
      </c>
    </row>
    <row r="45" spans="1:2">
      <c r="A45" t="s">
        <v>242</v>
      </c>
      <c r="B45" s="8">
        <v>2.2000000000000002</v>
      </c>
    </row>
    <row r="46" spans="1:2">
      <c r="A46" t="s">
        <v>243</v>
      </c>
      <c r="B46" s="8">
        <v>4.5999999999999996</v>
      </c>
    </row>
    <row r="47" spans="1:2">
      <c r="A47" t="s">
        <v>244</v>
      </c>
      <c r="B47" s="8">
        <v>0.38</v>
      </c>
    </row>
    <row r="48" spans="1:2">
      <c r="A48" t="s">
        <v>245</v>
      </c>
      <c r="B48" s="8">
        <v>0.59</v>
      </c>
    </row>
    <row r="49" spans="1:2">
      <c r="A49" t="s">
        <v>246</v>
      </c>
      <c r="B49" s="8">
        <v>2.8</v>
      </c>
    </row>
    <row r="50" spans="1:2">
      <c r="A50" t="s">
        <v>247</v>
      </c>
      <c r="B50" s="8">
        <v>0.53</v>
      </c>
    </row>
    <row r="51" spans="1:2">
      <c r="A51" t="s">
        <v>248</v>
      </c>
      <c r="B51" s="8">
        <v>0.2</v>
      </c>
    </row>
    <row r="52" spans="1:2">
      <c r="A52" t="s">
        <v>249</v>
      </c>
      <c r="B52" s="8">
        <v>0.15</v>
      </c>
    </row>
    <row r="53" spans="1:2">
      <c r="A53" t="s">
        <v>250</v>
      </c>
      <c r="B53" s="8">
        <v>1.7999999999999999E-2</v>
      </c>
    </row>
    <row r="54" spans="1:2">
      <c r="A54" t="s">
        <v>251</v>
      </c>
      <c r="B54" s="8">
        <v>1.4</v>
      </c>
    </row>
    <row r="55" spans="1:2">
      <c r="A55" t="s">
        <v>252</v>
      </c>
      <c r="B55" s="8">
        <v>0.6</v>
      </c>
    </row>
    <row r="56" spans="1:2">
      <c r="A56" t="s">
        <v>253</v>
      </c>
      <c r="B56" s="8">
        <v>1</v>
      </c>
    </row>
    <row r="57" spans="1:2">
      <c r="A57" t="s">
        <v>254</v>
      </c>
      <c r="B57" s="8">
        <v>0.27</v>
      </c>
    </row>
    <row r="58" spans="1:2">
      <c r="A58" t="s">
        <v>255</v>
      </c>
      <c r="B58" s="8">
        <v>3.7</v>
      </c>
    </row>
    <row r="59" spans="1:2">
      <c r="A59" t="s">
        <v>256</v>
      </c>
      <c r="B59" s="8">
        <v>0.84</v>
      </c>
    </row>
    <row r="60" spans="1:2">
      <c r="A60" t="s">
        <v>257</v>
      </c>
      <c r="B60" s="8">
        <v>0.44</v>
      </c>
    </row>
    <row r="61" spans="1:2">
      <c r="A61" t="s">
        <v>258</v>
      </c>
      <c r="B61" s="8">
        <v>1.1000000000000001</v>
      </c>
    </row>
    <row r="62" spans="1:2">
      <c r="A62" t="s">
        <v>259</v>
      </c>
      <c r="B62" s="8">
        <v>0.74</v>
      </c>
    </row>
    <row r="63" spans="1:2">
      <c r="A63" t="s">
        <v>260</v>
      </c>
      <c r="B63" s="8">
        <v>0.19</v>
      </c>
    </row>
    <row r="64" spans="1:2">
      <c r="A64" t="s">
        <v>261</v>
      </c>
      <c r="B64" s="8">
        <v>2.2999999999999998</v>
      </c>
    </row>
    <row r="65" spans="1:2">
      <c r="A65" t="s">
        <v>262</v>
      </c>
      <c r="B65" s="8">
        <v>0.79</v>
      </c>
    </row>
    <row r="66" spans="1:2">
      <c r="A66" t="s">
        <v>263</v>
      </c>
      <c r="B66" s="8">
        <v>1</v>
      </c>
    </row>
    <row r="67" spans="1:2">
      <c r="A67" t="s">
        <v>264</v>
      </c>
      <c r="B67" s="8">
        <v>1.3</v>
      </c>
    </row>
    <row r="68" spans="1:2">
      <c r="A68" t="s">
        <v>265</v>
      </c>
      <c r="B68" s="8">
        <v>7.5</v>
      </c>
    </row>
    <row r="69" spans="1:2">
      <c r="A69" t="s">
        <v>266</v>
      </c>
      <c r="B69" s="8">
        <v>1.8</v>
      </c>
    </row>
    <row r="70" spans="1:2">
      <c r="A70" t="s">
        <v>267</v>
      </c>
      <c r="B70" s="8">
        <v>1.6</v>
      </c>
    </row>
    <row r="71" spans="1:2">
      <c r="A71" t="s">
        <v>268</v>
      </c>
      <c r="B71" s="8">
        <v>1.5</v>
      </c>
    </row>
    <row r="72" spans="1:2">
      <c r="A72" t="s">
        <v>269</v>
      </c>
      <c r="B72" s="8">
        <v>0.75</v>
      </c>
    </row>
    <row r="73" spans="1:2">
      <c r="A73" t="s">
        <v>270</v>
      </c>
      <c r="B73" s="8">
        <v>0.9</v>
      </c>
    </row>
    <row r="74" spans="1:2">
      <c r="A74" t="s">
        <v>271</v>
      </c>
      <c r="B74" s="8">
        <v>1.3</v>
      </c>
    </row>
    <row r="75" spans="1:2">
      <c r="A75" t="s">
        <v>272</v>
      </c>
      <c r="B75" s="8">
        <v>2</v>
      </c>
    </row>
    <row r="76" spans="1:2">
      <c r="A76" t="s">
        <v>273</v>
      </c>
      <c r="B76" s="8">
        <v>1.3</v>
      </c>
    </row>
    <row r="77" spans="1:2">
      <c r="A77" t="s">
        <v>274</v>
      </c>
      <c r="B77" s="8">
        <v>1.2</v>
      </c>
    </row>
    <row r="78" spans="1:2">
      <c r="A78" t="s">
        <v>275</v>
      </c>
      <c r="B78" s="8">
        <v>3.7</v>
      </c>
    </row>
    <row r="79" spans="1:2">
      <c r="A79" t="s">
        <v>276</v>
      </c>
      <c r="B79" s="8">
        <v>0.61</v>
      </c>
    </row>
    <row r="80" spans="1:2">
      <c r="A80" t="s">
        <v>277</v>
      </c>
      <c r="B80" s="8">
        <v>1.2</v>
      </c>
    </row>
    <row r="81" spans="1:2">
      <c r="A81" t="s">
        <v>278</v>
      </c>
      <c r="B81" s="8">
        <v>0.34</v>
      </c>
    </row>
    <row r="82" spans="1:2">
      <c r="A82" t="s">
        <v>279</v>
      </c>
      <c r="B82" s="8">
        <v>2.2999999999999998</v>
      </c>
    </row>
    <row r="83" spans="1:2">
      <c r="A83" t="s">
        <v>280</v>
      </c>
      <c r="B83" s="8">
        <v>0.52</v>
      </c>
    </row>
    <row r="84" spans="1:2">
      <c r="A84" t="s">
        <v>281</v>
      </c>
      <c r="B84" s="8">
        <v>1.7</v>
      </c>
    </row>
    <row r="85" spans="1:2">
      <c r="A85" t="s">
        <v>282</v>
      </c>
      <c r="B85" s="8">
        <v>0.23</v>
      </c>
    </row>
    <row r="86" spans="1:2">
      <c r="A86" t="s">
        <v>283</v>
      </c>
      <c r="B86" s="8">
        <v>1.2</v>
      </c>
    </row>
    <row r="87" spans="1:2">
      <c r="A87" t="s">
        <v>284</v>
      </c>
      <c r="B87" s="8">
        <v>1.7</v>
      </c>
    </row>
    <row r="88" spans="1:2">
      <c r="A88" t="s">
        <v>285</v>
      </c>
      <c r="B88" s="8">
        <v>1.8</v>
      </c>
    </row>
    <row r="89" spans="1:2">
      <c r="A89" t="s">
        <v>286</v>
      </c>
      <c r="B89" s="8">
        <v>0.81</v>
      </c>
    </row>
    <row r="90" spans="1:2">
      <c r="A90" t="s">
        <v>287</v>
      </c>
      <c r="B90" s="8">
        <v>0.61</v>
      </c>
    </row>
    <row r="91" spans="1:2">
      <c r="A91" t="s">
        <v>288</v>
      </c>
      <c r="B91" s="8">
        <v>1.6</v>
      </c>
    </row>
    <row r="92" spans="1:2">
      <c r="A92" t="s">
        <v>289</v>
      </c>
      <c r="B92" s="8">
        <v>1</v>
      </c>
    </row>
    <row r="93" spans="1:2">
      <c r="A93" t="s">
        <v>290</v>
      </c>
      <c r="B93" s="8">
        <v>0.59</v>
      </c>
    </row>
    <row r="94" spans="1:2">
      <c r="A94" t="s">
        <v>291</v>
      </c>
      <c r="B94" s="8">
        <v>0.56999999999999995</v>
      </c>
    </row>
    <row r="95" spans="1:2">
      <c r="A95" t="s">
        <v>292</v>
      </c>
      <c r="B95" s="8">
        <v>0.93</v>
      </c>
    </row>
    <row r="96" spans="1:2">
      <c r="A96" t="s">
        <v>293</v>
      </c>
      <c r="B96" s="8">
        <v>0.6</v>
      </c>
    </row>
    <row r="97" spans="1:2">
      <c r="A97" t="s">
        <v>294</v>
      </c>
      <c r="B97" s="8">
        <v>0.73</v>
      </c>
    </row>
    <row r="98" spans="1:2">
      <c r="A98" t="s">
        <v>295</v>
      </c>
      <c r="B98" s="8">
        <v>0.65</v>
      </c>
    </row>
    <row r="99" spans="1:2">
      <c r="A99" t="s">
        <v>296</v>
      </c>
      <c r="B99" s="8">
        <v>1.3</v>
      </c>
    </row>
    <row r="100" spans="1:2">
      <c r="A100" t="s">
        <v>297</v>
      </c>
      <c r="B100" s="8">
        <v>0.12</v>
      </c>
    </row>
    <row r="101" spans="1:2">
      <c r="A101" t="s">
        <v>298</v>
      </c>
      <c r="B101" s="8">
        <v>0.51</v>
      </c>
    </row>
    <row r="102" spans="1:2">
      <c r="A102" t="s">
        <v>299</v>
      </c>
      <c r="B102" s="8">
        <v>8.3000000000000004E-2</v>
      </c>
    </row>
    <row r="103" spans="1:2">
      <c r="A103" t="s">
        <v>300</v>
      </c>
      <c r="B103" s="8">
        <v>0.28000000000000003</v>
      </c>
    </row>
    <row r="104" spans="1:2">
      <c r="A104" t="s">
        <v>301</v>
      </c>
      <c r="B104" s="8">
        <v>0.61</v>
      </c>
    </row>
    <row r="105" spans="1:2">
      <c r="A105" t="s">
        <v>302</v>
      </c>
      <c r="B105" s="8">
        <v>5.8000000000000003E-2</v>
      </c>
    </row>
    <row r="106" spans="1:2">
      <c r="A106" t="s">
        <v>303</v>
      </c>
      <c r="B106" s="8">
        <v>0.64</v>
      </c>
    </row>
    <row r="107" spans="1:2">
      <c r="A107" t="s">
        <v>304</v>
      </c>
      <c r="B107" s="8">
        <v>0.2</v>
      </c>
    </row>
    <row r="108" spans="1:2">
      <c r="A108" t="s">
        <v>305</v>
      </c>
      <c r="B108" s="8">
        <v>0.76</v>
      </c>
    </row>
    <row r="109" spans="1:2">
      <c r="A109" t="s">
        <v>306</v>
      </c>
      <c r="B109" s="8">
        <v>0.73</v>
      </c>
    </row>
    <row r="110" spans="1:2">
      <c r="A110" t="s">
        <v>307</v>
      </c>
      <c r="B110" s="8">
        <v>0.35</v>
      </c>
    </row>
    <row r="111" spans="1:2">
      <c r="A111" t="s">
        <v>308</v>
      </c>
      <c r="B111" s="8">
        <v>0.24</v>
      </c>
    </row>
    <row r="112" spans="1:2">
      <c r="A112" t="s">
        <v>309</v>
      </c>
      <c r="B112" s="8">
        <v>1.2</v>
      </c>
    </row>
    <row r="113" spans="1:2">
      <c r="A113" t="s">
        <v>310</v>
      </c>
      <c r="B113" s="8">
        <v>3.3</v>
      </c>
    </row>
    <row r="114" spans="1:2">
      <c r="A114" t="s">
        <v>311</v>
      </c>
      <c r="B114" s="8">
        <v>0.95</v>
      </c>
    </row>
    <row r="115" spans="1:2">
      <c r="A115" t="s">
        <v>312</v>
      </c>
      <c r="B115" s="8">
        <v>1.3</v>
      </c>
    </row>
    <row r="116" spans="1:2">
      <c r="A116" t="s">
        <v>313</v>
      </c>
      <c r="B116" s="8">
        <v>2</v>
      </c>
    </row>
    <row r="117" spans="1:2">
      <c r="A117" t="s">
        <v>314</v>
      </c>
      <c r="B117" s="8">
        <v>0.46</v>
      </c>
    </row>
    <row r="118" spans="1:2">
      <c r="A118" t="s">
        <v>315</v>
      </c>
      <c r="B118" s="8">
        <v>0.64</v>
      </c>
    </row>
    <row r="119" spans="1:2">
      <c r="A119" t="s">
        <v>316</v>
      </c>
      <c r="B119" s="8">
        <v>0.17</v>
      </c>
    </row>
    <row r="120" spans="1:2">
      <c r="A120" t="s">
        <v>317</v>
      </c>
      <c r="B120" s="8">
        <v>0.66</v>
      </c>
    </row>
    <row r="121" spans="1:2">
      <c r="A121" t="s">
        <v>318</v>
      </c>
      <c r="B121" s="8">
        <v>0.96</v>
      </c>
    </row>
    <row r="122" spans="1:2">
      <c r="A122" t="s">
        <v>319</v>
      </c>
      <c r="B122" s="8">
        <v>0.35</v>
      </c>
    </row>
    <row r="123" spans="1:2">
      <c r="A123" t="s">
        <v>320</v>
      </c>
      <c r="B123" s="8">
        <v>0.83</v>
      </c>
    </row>
    <row r="124" spans="1:2">
      <c r="A124" t="s">
        <v>321</v>
      </c>
      <c r="B124" s="8">
        <v>0.52</v>
      </c>
    </row>
    <row r="125" spans="1:2">
      <c r="A125" t="s">
        <v>322</v>
      </c>
      <c r="B125" s="8">
        <v>0.31</v>
      </c>
    </row>
    <row r="126" spans="1:2">
      <c r="A126" t="s">
        <v>323</v>
      </c>
      <c r="B126" s="8">
        <v>0.56999999999999995</v>
      </c>
    </row>
    <row r="127" spans="1:2">
      <c r="A127" t="s">
        <v>324</v>
      </c>
      <c r="B127" s="8">
        <v>0.6</v>
      </c>
    </row>
    <row r="128" spans="1:2">
      <c r="A128" t="s">
        <v>325</v>
      </c>
      <c r="B128" s="8">
        <v>0.4</v>
      </c>
    </row>
    <row r="129" spans="1:2">
      <c r="A129" t="s">
        <v>326</v>
      </c>
      <c r="B129" s="8">
        <v>1.4</v>
      </c>
    </row>
    <row r="130" spans="1:2">
      <c r="A130" t="s">
        <v>327</v>
      </c>
      <c r="B130" s="8">
        <v>0.22</v>
      </c>
    </row>
    <row r="131" spans="1:2">
      <c r="A131" t="s">
        <v>328</v>
      </c>
      <c r="B131" s="8">
        <v>0.12</v>
      </c>
    </row>
    <row r="132" spans="1:2">
      <c r="A132" t="s">
        <v>329</v>
      </c>
      <c r="B132" s="8">
        <v>1.8</v>
      </c>
    </row>
    <row r="133" spans="1:2">
      <c r="A133" t="s">
        <v>330</v>
      </c>
      <c r="B133" s="8">
        <v>0.77</v>
      </c>
    </row>
    <row r="134" spans="1:2">
      <c r="A134" t="s">
        <v>331</v>
      </c>
      <c r="B134" s="8">
        <v>0.85</v>
      </c>
    </row>
    <row r="135" spans="1:2">
      <c r="A135" t="s">
        <v>332</v>
      </c>
      <c r="B135" s="8">
        <v>0.85</v>
      </c>
    </row>
    <row r="136" spans="1:2">
      <c r="A136" t="s">
        <v>333</v>
      </c>
      <c r="B136" s="8">
        <v>0.26</v>
      </c>
    </row>
    <row r="137" spans="1:2">
      <c r="A137" t="s">
        <v>334</v>
      </c>
      <c r="B137" s="8">
        <v>0.81</v>
      </c>
    </row>
    <row r="138" spans="1:2">
      <c r="A138" t="s">
        <v>335</v>
      </c>
      <c r="B138" s="8">
        <v>1.1000000000000001</v>
      </c>
    </row>
    <row r="139" spans="1:2">
      <c r="A139" t="s">
        <v>336</v>
      </c>
      <c r="B139" s="8">
        <v>0.33</v>
      </c>
    </row>
    <row r="140" spans="1:2">
      <c r="A140" t="s">
        <v>337</v>
      </c>
      <c r="B140" s="8">
        <v>0.75</v>
      </c>
    </row>
    <row r="141" spans="1:2">
      <c r="A141" t="s">
        <v>338</v>
      </c>
      <c r="B141" s="8">
        <v>1</v>
      </c>
    </row>
    <row r="142" spans="1:2">
      <c r="A142" t="s">
        <v>339</v>
      </c>
      <c r="B142" s="8">
        <v>0.32</v>
      </c>
    </row>
    <row r="143" spans="1:2">
      <c r="A143" t="s">
        <v>340</v>
      </c>
      <c r="B143" s="8">
        <v>0.61</v>
      </c>
    </row>
    <row r="144" spans="1:2">
      <c r="A144" t="s">
        <v>341</v>
      </c>
      <c r="B144" s="8">
        <v>0.86</v>
      </c>
    </row>
    <row r="145" spans="1:2">
      <c r="A145" t="s">
        <v>342</v>
      </c>
      <c r="B145" s="8">
        <v>0.53</v>
      </c>
    </row>
    <row r="146" spans="1:2">
      <c r="A146" t="s">
        <v>343</v>
      </c>
      <c r="B146" s="8">
        <v>0.44</v>
      </c>
    </row>
    <row r="147" spans="1:2">
      <c r="A147" t="s">
        <v>344</v>
      </c>
      <c r="B147" s="8">
        <v>0.19</v>
      </c>
    </row>
    <row r="148" spans="1:2">
      <c r="A148" t="s">
        <v>345</v>
      </c>
      <c r="B148" s="8">
        <v>0.52</v>
      </c>
    </row>
    <row r="149" spans="1:2">
      <c r="A149" t="s">
        <v>346</v>
      </c>
      <c r="B149" s="8">
        <v>0.62</v>
      </c>
    </row>
    <row r="150" spans="1:2">
      <c r="A150" t="s">
        <v>347</v>
      </c>
      <c r="B150" s="8">
        <v>0.99</v>
      </c>
    </row>
    <row r="151" spans="1:2">
      <c r="A151" t="s">
        <v>348</v>
      </c>
      <c r="B151" s="8">
        <v>0.84</v>
      </c>
    </row>
    <row r="152" spans="1:2">
      <c r="A152" t="s">
        <v>349</v>
      </c>
      <c r="B152" s="8">
        <v>0.78</v>
      </c>
    </row>
    <row r="153" spans="1:2">
      <c r="A153" t="s">
        <v>350</v>
      </c>
      <c r="B153" s="8">
        <v>1.2</v>
      </c>
    </row>
    <row r="154" spans="1:2">
      <c r="A154" t="s">
        <v>351</v>
      </c>
      <c r="B154" s="8">
        <v>0.53</v>
      </c>
    </row>
    <row r="155" spans="1:2">
      <c r="A155" t="s">
        <v>352</v>
      </c>
      <c r="B155" s="8">
        <v>0.36</v>
      </c>
    </row>
    <row r="156" spans="1:2">
      <c r="A156" t="s">
        <v>353</v>
      </c>
      <c r="B156" s="8">
        <v>0.46</v>
      </c>
    </row>
    <row r="157" spans="1:2">
      <c r="A157" t="s">
        <v>354</v>
      </c>
      <c r="B157" s="8">
        <v>0.33</v>
      </c>
    </row>
    <row r="158" spans="1:2">
      <c r="A158" t="s">
        <v>355</v>
      </c>
      <c r="B158" s="8">
        <v>0.44</v>
      </c>
    </row>
    <row r="159" spans="1:2">
      <c r="A159" t="s">
        <v>356</v>
      </c>
      <c r="B159" s="8">
        <v>0.88</v>
      </c>
    </row>
    <row r="160" spans="1:2">
      <c r="A160" t="s">
        <v>357</v>
      </c>
      <c r="B160" s="8">
        <v>0.36</v>
      </c>
    </row>
    <row r="161" spans="1:2">
      <c r="A161" t="s">
        <v>358</v>
      </c>
      <c r="B161" s="8">
        <v>0.93</v>
      </c>
    </row>
    <row r="162" spans="1:2">
      <c r="A162" t="s">
        <v>359</v>
      </c>
      <c r="B162" s="8">
        <v>1.2</v>
      </c>
    </row>
    <row r="163" spans="1:2">
      <c r="A163" t="s">
        <v>360</v>
      </c>
      <c r="B163" s="8">
        <v>0.68</v>
      </c>
    </row>
    <row r="164" spans="1:2">
      <c r="A164" t="s">
        <v>361</v>
      </c>
      <c r="B164" s="8">
        <v>0.68</v>
      </c>
    </row>
    <row r="165" spans="1:2">
      <c r="A165" t="s">
        <v>362</v>
      </c>
      <c r="B165" s="8">
        <v>1.4</v>
      </c>
    </row>
    <row r="166" spans="1:2">
      <c r="A166" t="s">
        <v>363</v>
      </c>
      <c r="B166" s="8">
        <v>1.6</v>
      </c>
    </row>
    <row r="167" spans="1:2">
      <c r="A167" t="s">
        <v>364</v>
      </c>
      <c r="B167" s="8">
        <v>0.65</v>
      </c>
    </row>
    <row r="168" spans="1:2">
      <c r="A168" t="s">
        <v>365</v>
      </c>
      <c r="B168" s="8">
        <v>0.67</v>
      </c>
    </row>
    <row r="169" spans="1:2">
      <c r="A169" t="s">
        <v>366</v>
      </c>
      <c r="B169" s="8">
        <v>1.8</v>
      </c>
    </row>
    <row r="170" spans="1:2">
      <c r="A170" t="s">
        <v>367</v>
      </c>
      <c r="B170" s="8">
        <v>0.64</v>
      </c>
    </row>
    <row r="171" spans="1:2">
      <c r="A171" t="s">
        <v>368</v>
      </c>
      <c r="B171" s="8">
        <v>0.37</v>
      </c>
    </row>
    <row r="172" spans="1:2">
      <c r="A172" t="s">
        <v>369</v>
      </c>
      <c r="B172" s="8">
        <v>0.86</v>
      </c>
    </row>
    <row r="173" spans="1:2">
      <c r="A173" t="s">
        <v>370</v>
      </c>
      <c r="B173" s="8">
        <v>0.18</v>
      </c>
    </row>
    <row r="174" spans="1:2">
      <c r="A174" t="s">
        <v>371</v>
      </c>
      <c r="B174" s="8">
        <v>0.74</v>
      </c>
    </row>
    <row r="175" spans="1:2">
      <c r="A175" t="s">
        <v>372</v>
      </c>
      <c r="B175" s="8">
        <v>0.69</v>
      </c>
    </row>
    <row r="176" spans="1:2">
      <c r="A176" t="s">
        <v>373</v>
      </c>
      <c r="B176" s="8">
        <v>0.41</v>
      </c>
    </row>
    <row r="177" spans="1:2">
      <c r="A177" t="s">
        <v>374</v>
      </c>
      <c r="B177" s="8">
        <v>1.1000000000000001</v>
      </c>
    </row>
    <row r="178" spans="1:2">
      <c r="A178" t="s">
        <v>375</v>
      </c>
      <c r="B178" s="8">
        <v>0.44</v>
      </c>
    </row>
    <row r="179" spans="1:2">
      <c r="A179" t="s">
        <v>376</v>
      </c>
      <c r="B179" s="8">
        <v>0.91</v>
      </c>
    </row>
    <row r="180" spans="1:2">
      <c r="A180" t="s">
        <v>377</v>
      </c>
      <c r="B180" s="8">
        <v>1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EB299-0A05-644C-A5A5-358E9FF21718}">
  <dimension ref="A1:D180"/>
  <sheetViews>
    <sheetView topLeftCell="A140" workbookViewId="0">
      <selection activeCell="E155" sqref="E155"/>
    </sheetView>
  </sheetViews>
  <sheetFormatPr defaultColWidth="11" defaultRowHeight="15.95"/>
  <cols>
    <col min="1" max="1" width="29.125" customWidth="1"/>
    <col min="2" max="2" width="10.875" style="8"/>
  </cols>
  <sheetData>
    <row r="1" spans="1:2">
      <c r="A1" t="s">
        <v>265</v>
      </c>
      <c r="B1" s="8">
        <v>7.5</v>
      </c>
    </row>
    <row r="2" spans="1:2">
      <c r="A2" t="s">
        <v>209</v>
      </c>
      <c r="B2" s="8">
        <v>5.9</v>
      </c>
    </row>
    <row r="3" spans="1:2">
      <c r="A3" t="s">
        <v>243</v>
      </c>
      <c r="B3" s="8">
        <v>4.5999999999999996</v>
      </c>
    </row>
    <row r="4" spans="1:2">
      <c r="A4" t="s">
        <v>211</v>
      </c>
      <c r="B4" s="8">
        <v>4.2</v>
      </c>
    </row>
    <row r="5" spans="1:2">
      <c r="A5" t="s">
        <v>255</v>
      </c>
      <c r="B5" s="8">
        <v>3.7</v>
      </c>
    </row>
    <row r="6" spans="1:2">
      <c r="A6" t="s">
        <v>275</v>
      </c>
      <c r="B6" s="8">
        <v>3.7</v>
      </c>
    </row>
    <row r="7" spans="1:2">
      <c r="A7" t="s">
        <v>204</v>
      </c>
      <c r="B7" s="8">
        <v>3.5</v>
      </c>
    </row>
    <row r="8" spans="1:2">
      <c r="A8" t="s">
        <v>310</v>
      </c>
      <c r="B8" s="8">
        <v>3.3</v>
      </c>
    </row>
    <row r="9" spans="1:2">
      <c r="A9" t="s">
        <v>246</v>
      </c>
      <c r="B9" s="8">
        <v>2.8</v>
      </c>
    </row>
    <row r="10" spans="1:2">
      <c r="A10" t="s">
        <v>213</v>
      </c>
      <c r="B10" s="8">
        <v>2.6</v>
      </c>
    </row>
    <row r="11" spans="1:2">
      <c r="A11" t="s">
        <v>210</v>
      </c>
      <c r="B11" s="8">
        <v>2.4</v>
      </c>
    </row>
    <row r="12" spans="1:2">
      <c r="A12" t="s">
        <v>212</v>
      </c>
      <c r="B12" s="8">
        <v>2.4</v>
      </c>
    </row>
    <row r="13" spans="1:2">
      <c r="A13" t="s">
        <v>227</v>
      </c>
      <c r="B13" s="8">
        <v>2.2999999999999998</v>
      </c>
    </row>
    <row r="14" spans="1:2">
      <c r="A14" t="s">
        <v>261</v>
      </c>
      <c r="B14" s="8">
        <v>2.2999999999999998</v>
      </c>
    </row>
    <row r="15" spans="1:2">
      <c r="A15" t="s">
        <v>279</v>
      </c>
      <c r="B15" s="8">
        <v>2.2999999999999998</v>
      </c>
    </row>
    <row r="16" spans="1:2">
      <c r="A16" t="s">
        <v>220</v>
      </c>
      <c r="B16" s="8">
        <v>2.2000000000000002</v>
      </c>
    </row>
    <row r="17" spans="1:4">
      <c r="A17" t="s">
        <v>242</v>
      </c>
      <c r="B17" s="8">
        <v>2.2000000000000002</v>
      </c>
    </row>
    <row r="18" spans="1:4" s="6" customFormat="1" ht="17.100000000000001" thickBot="1">
      <c r="A18" s="6" t="s">
        <v>272</v>
      </c>
      <c r="B18" s="10">
        <v>2</v>
      </c>
      <c r="D18" s="28">
        <v>0.9</v>
      </c>
    </row>
    <row r="19" spans="1:4">
      <c r="A19" t="s">
        <v>313</v>
      </c>
      <c r="B19" s="8">
        <v>2</v>
      </c>
    </row>
    <row r="20" spans="1:4">
      <c r="A20" t="s">
        <v>219</v>
      </c>
      <c r="B20" s="8">
        <v>1.9</v>
      </c>
    </row>
    <row r="21" spans="1:4">
      <c r="A21" t="s">
        <v>221</v>
      </c>
      <c r="B21" s="8">
        <v>1.8</v>
      </c>
    </row>
    <row r="22" spans="1:4">
      <c r="A22" t="s">
        <v>266</v>
      </c>
      <c r="B22" s="8">
        <v>1.8</v>
      </c>
    </row>
    <row r="23" spans="1:4">
      <c r="A23" t="s">
        <v>285</v>
      </c>
      <c r="B23" s="8">
        <v>1.8</v>
      </c>
    </row>
    <row r="24" spans="1:4">
      <c r="A24" t="s">
        <v>329</v>
      </c>
      <c r="B24" s="8">
        <v>1.8</v>
      </c>
    </row>
    <row r="25" spans="1:4">
      <c r="A25" t="s">
        <v>366</v>
      </c>
      <c r="B25" s="8">
        <v>1.8</v>
      </c>
    </row>
    <row r="26" spans="1:4">
      <c r="A26" t="s">
        <v>281</v>
      </c>
      <c r="B26" s="8">
        <v>1.7</v>
      </c>
    </row>
    <row r="27" spans="1:4">
      <c r="A27" t="s">
        <v>284</v>
      </c>
      <c r="B27" s="8">
        <v>1.7</v>
      </c>
    </row>
    <row r="28" spans="1:4">
      <c r="A28" t="s">
        <v>223</v>
      </c>
      <c r="B28" s="8">
        <v>1.6</v>
      </c>
    </row>
    <row r="29" spans="1:4">
      <c r="A29" t="s">
        <v>228</v>
      </c>
      <c r="B29" s="8">
        <v>1.6</v>
      </c>
    </row>
    <row r="30" spans="1:4">
      <c r="A30" t="s">
        <v>267</v>
      </c>
      <c r="B30" s="8">
        <v>1.6</v>
      </c>
    </row>
    <row r="31" spans="1:4">
      <c r="A31" t="s">
        <v>288</v>
      </c>
      <c r="B31" s="8">
        <v>1.6</v>
      </c>
    </row>
    <row r="32" spans="1:4">
      <c r="A32" t="s">
        <v>363</v>
      </c>
      <c r="B32" s="8">
        <v>1.6</v>
      </c>
    </row>
    <row r="33" spans="1:4">
      <c r="A33" t="s">
        <v>377</v>
      </c>
      <c r="B33" s="8">
        <v>1.6</v>
      </c>
    </row>
    <row r="34" spans="1:4">
      <c r="A34" t="s">
        <v>218</v>
      </c>
      <c r="B34" s="8">
        <v>1.5</v>
      </c>
    </row>
    <row r="35" spans="1:4">
      <c r="A35" t="s">
        <v>233</v>
      </c>
      <c r="B35" s="8">
        <v>1.5</v>
      </c>
    </row>
    <row r="36" spans="1:4" s="6" customFormat="1" ht="17.100000000000001" thickBot="1">
      <c r="A36" s="6" t="s">
        <v>234</v>
      </c>
      <c r="B36" s="10">
        <v>1.5</v>
      </c>
      <c r="D36" s="28">
        <v>0.8</v>
      </c>
    </row>
    <row r="37" spans="1:4">
      <c r="A37" t="s">
        <v>268</v>
      </c>
      <c r="B37" s="8">
        <v>1.5</v>
      </c>
    </row>
    <row r="38" spans="1:4">
      <c r="A38" t="s">
        <v>225</v>
      </c>
      <c r="B38" s="8">
        <v>1.4</v>
      </c>
    </row>
    <row r="39" spans="1:4">
      <c r="A39" t="s">
        <v>232</v>
      </c>
      <c r="B39" s="8">
        <v>1.4</v>
      </c>
    </row>
    <row r="40" spans="1:4">
      <c r="A40" t="s">
        <v>251</v>
      </c>
      <c r="B40" s="8">
        <v>1.4</v>
      </c>
    </row>
    <row r="41" spans="1:4">
      <c r="A41" t="s">
        <v>326</v>
      </c>
      <c r="B41" s="8">
        <v>1.4</v>
      </c>
    </row>
    <row r="42" spans="1:4">
      <c r="A42" t="s">
        <v>362</v>
      </c>
      <c r="B42" s="8">
        <v>1.4</v>
      </c>
    </row>
    <row r="43" spans="1:4">
      <c r="A43" t="s">
        <v>207</v>
      </c>
      <c r="B43" s="8">
        <v>1.3</v>
      </c>
    </row>
    <row r="44" spans="1:4">
      <c r="A44" t="s">
        <v>222</v>
      </c>
      <c r="B44" s="8">
        <v>1.3</v>
      </c>
    </row>
    <row r="45" spans="1:4">
      <c r="A45" t="s">
        <v>264</v>
      </c>
      <c r="B45" s="8">
        <v>1.3</v>
      </c>
    </row>
    <row r="46" spans="1:4">
      <c r="A46" t="s">
        <v>271</v>
      </c>
      <c r="B46" s="8">
        <v>1.3</v>
      </c>
    </row>
    <row r="47" spans="1:4">
      <c r="A47" t="s">
        <v>273</v>
      </c>
      <c r="B47" s="8">
        <v>1.3</v>
      </c>
    </row>
    <row r="48" spans="1:4">
      <c r="A48" t="s">
        <v>296</v>
      </c>
      <c r="B48" s="8">
        <v>1.3</v>
      </c>
    </row>
    <row r="49" spans="1:4">
      <c r="A49" t="s">
        <v>312</v>
      </c>
      <c r="B49" s="8">
        <v>1.3</v>
      </c>
    </row>
    <row r="50" spans="1:4">
      <c r="A50" t="s">
        <v>231</v>
      </c>
      <c r="B50" s="8">
        <v>1.2</v>
      </c>
    </row>
    <row r="51" spans="1:4">
      <c r="A51" t="s">
        <v>235</v>
      </c>
      <c r="B51" s="8">
        <v>1.2</v>
      </c>
    </row>
    <row r="52" spans="1:4">
      <c r="A52" t="s">
        <v>274</v>
      </c>
      <c r="B52" s="8">
        <v>1.2</v>
      </c>
    </row>
    <row r="53" spans="1:4">
      <c r="A53" t="s">
        <v>277</v>
      </c>
      <c r="B53" s="8">
        <v>1.2</v>
      </c>
    </row>
    <row r="54" spans="1:4" s="6" customFormat="1" ht="17.100000000000001" thickBot="1">
      <c r="A54" s="6" t="s">
        <v>283</v>
      </c>
      <c r="B54" s="10">
        <v>1.2</v>
      </c>
      <c r="D54" s="28">
        <v>0.7</v>
      </c>
    </row>
    <row r="55" spans="1:4">
      <c r="A55" t="s">
        <v>309</v>
      </c>
      <c r="B55" s="8">
        <v>1.2</v>
      </c>
    </row>
    <row r="56" spans="1:4">
      <c r="A56" t="s">
        <v>350</v>
      </c>
      <c r="B56" s="8">
        <v>1.2</v>
      </c>
    </row>
    <row r="57" spans="1:4">
      <c r="A57" t="s">
        <v>359</v>
      </c>
      <c r="B57" s="8">
        <v>1.2</v>
      </c>
    </row>
    <row r="58" spans="1:4">
      <c r="A58" t="s">
        <v>215</v>
      </c>
      <c r="B58" s="8">
        <v>1.1000000000000001</v>
      </c>
    </row>
    <row r="59" spans="1:4">
      <c r="A59" t="s">
        <v>229</v>
      </c>
      <c r="B59" s="8">
        <v>1.1000000000000001</v>
      </c>
    </row>
    <row r="60" spans="1:4">
      <c r="A60" t="s">
        <v>258</v>
      </c>
      <c r="B60" s="8">
        <v>1.1000000000000001</v>
      </c>
    </row>
    <row r="61" spans="1:4">
      <c r="A61" t="s">
        <v>335</v>
      </c>
      <c r="B61" s="8">
        <v>1.1000000000000001</v>
      </c>
    </row>
    <row r="62" spans="1:4">
      <c r="A62" t="s">
        <v>374</v>
      </c>
      <c r="B62" s="8">
        <v>1.1000000000000001</v>
      </c>
    </row>
    <row r="63" spans="1:4">
      <c r="A63" t="s">
        <v>199</v>
      </c>
      <c r="B63" s="8">
        <v>1</v>
      </c>
    </row>
    <row r="64" spans="1:4">
      <c r="A64" t="s">
        <v>208</v>
      </c>
      <c r="B64" s="8">
        <v>1</v>
      </c>
    </row>
    <row r="65" spans="1:4">
      <c r="A65" t="s">
        <v>214</v>
      </c>
      <c r="B65" s="8">
        <v>1</v>
      </c>
    </row>
    <row r="66" spans="1:4">
      <c r="A66" t="s">
        <v>216</v>
      </c>
      <c r="B66" s="8">
        <v>1</v>
      </c>
    </row>
    <row r="67" spans="1:4">
      <c r="A67" t="s">
        <v>217</v>
      </c>
      <c r="B67" s="8">
        <v>1</v>
      </c>
    </row>
    <row r="68" spans="1:4">
      <c r="A68" t="s">
        <v>253</v>
      </c>
      <c r="B68" s="8">
        <v>1</v>
      </c>
    </row>
    <row r="69" spans="1:4">
      <c r="A69" t="s">
        <v>263</v>
      </c>
      <c r="B69" s="8">
        <v>1</v>
      </c>
    </row>
    <row r="70" spans="1:4">
      <c r="A70" t="s">
        <v>289</v>
      </c>
      <c r="B70" s="8">
        <v>1</v>
      </c>
    </row>
    <row r="71" spans="1:4">
      <c r="A71" t="s">
        <v>338</v>
      </c>
      <c r="B71" s="8">
        <v>1</v>
      </c>
    </row>
    <row r="72" spans="1:4" s="6" customFormat="1" ht="17.100000000000001" thickBot="1">
      <c r="A72" s="6" t="s">
        <v>230</v>
      </c>
      <c r="B72" s="10">
        <v>0.99</v>
      </c>
      <c r="D72" s="28">
        <v>0.6</v>
      </c>
    </row>
    <row r="73" spans="1:4">
      <c r="A73" t="s">
        <v>347</v>
      </c>
      <c r="B73" s="8">
        <v>0.99</v>
      </c>
    </row>
    <row r="74" spans="1:4">
      <c r="A74" t="s">
        <v>318</v>
      </c>
      <c r="B74" s="8">
        <v>0.96</v>
      </c>
    </row>
    <row r="75" spans="1:4">
      <c r="A75" t="s">
        <v>311</v>
      </c>
      <c r="B75" s="8">
        <v>0.95</v>
      </c>
    </row>
    <row r="76" spans="1:4">
      <c r="A76" t="s">
        <v>292</v>
      </c>
      <c r="B76" s="8">
        <v>0.93</v>
      </c>
    </row>
    <row r="77" spans="1:4">
      <c r="A77" t="s">
        <v>358</v>
      </c>
      <c r="B77" s="8">
        <v>0.93</v>
      </c>
    </row>
    <row r="78" spans="1:4">
      <c r="A78" t="s">
        <v>376</v>
      </c>
      <c r="B78" s="8">
        <v>0.91</v>
      </c>
    </row>
    <row r="79" spans="1:4">
      <c r="A79" t="s">
        <v>224</v>
      </c>
      <c r="B79" s="8">
        <v>0.9</v>
      </c>
    </row>
    <row r="80" spans="1:4">
      <c r="A80" t="s">
        <v>270</v>
      </c>
      <c r="B80" s="8">
        <v>0.9</v>
      </c>
    </row>
    <row r="81" spans="1:4">
      <c r="A81" t="s">
        <v>356</v>
      </c>
      <c r="B81" s="8">
        <v>0.88</v>
      </c>
    </row>
    <row r="82" spans="1:4">
      <c r="A82" t="s">
        <v>341</v>
      </c>
      <c r="B82" s="8">
        <v>0.86</v>
      </c>
    </row>
    <row r="83" spans="1:4">
      <c r="A83" t="s">
        <v>369</v>
      </c>
      <c r="B83" s="8">
        <v>0.86</v>
      </c>
    </row>
    <row r="84" spans="1:4">
      <c r="A84" t="s">
        <v>331</v>
      </c>
      <c r="B84" s="8">
        <v>0.85</v>
      </c>
    </row>
    <row r="85" spans="1:4">
      <c r="A85" t="s">
        <v>332</v>
      </c>
      <c r="B85" s="8">
        <v>0.85</v>
      </c>
    </row>
    <row r="86" spans="1:4">
      <c r="A86" t="s">
        <v>256</v>
      </c>
      <c r="B86" s="8">
        <v>0.84</v>
      </c>
    </row>
    <row r="87" spans="1:4">
      <c r="A87" t="s">
        <v>348</v>
      </c>
      <c r="B87" s="8">
        <v>0.84</v>
      </c>
    </row>
    <row r="88" spans="1:4">
      <c r="A88" t="s">
        <v>320</v>
      </c>
      <c r="B88" s="8">
        <v>0.83</v>
      </c>
    </row>
    <row r="89" spans="1:4">
      <c r="A89" t="s">
        <v>286</v>
      </c>
      <c r="B89" s="8">
        <v>0.81</v>
      </c>
    </row>
    <row r="90" spans="1:4" s="6" customFormat="1" ht="17.100000000000001" thickBot="1">
      <c r="A90" s="6" t="s">
        <v>334</v>
      </c>
      <c r="B90" s="10">
        <v>0.81</v>
      </c>
      <c r="D90" s="28">
        <v>0.5</v>
      </c>
    </row>
    <row r="91" spans="1:4">
      <c r="A91" t="s">
        <v>262</v>
      </c>
      <c r="B91" s="8">
        <v>0.79</v>
      </c>
    </row>
    <row r="92" spans="1:4">
      <c r="A92" t="s">
        <v>349</v>
      </c>
      <c r="B92" s="8">
        <v>0.78</v>
      </c>
    </row>
    <row r="93" spans="1:4">
      <c r="A93" t="s">
        <v>330</v>
      </c>
      <c r="B93" s="8">
        <v>0.77</v>
      </c>
    </row>
    <row r="94" spans="1:4">
      <c r="A94" t="s">
        <v>305</v>
      </c>
      <c r="B94" s="8">
        <v>0.76</v>
      </c>
    </row>
    <row r="95" spans="1:4">
      <c r="A95" t="s">
        <v>269</v>
      </c>
      <c r="B95" s="8">
        <v>0.75</v>
      </c>
    </row>
    <row r="96" spans="1:4">
      <c r="A96" t="s">
        <v>337</v>
      </c>
      <c r="B96" s="8">
        <v>0.75</v>
      </c>
    </row>
    <row r="97" spans="1:4">
      <c r="A97" t="s">
        <v>259</v>
      </c>
      <c r="B97" s="8">
        <v>0.74</v>
      </c>
    </row>
    <row r="98" spans="1:4">
      <c r="A98" t="s">
        <v>371</v>
      </c>
      <c r="B98" s="8">
        <v>0.74</v>
      </c>
    </row>
    <row r="99" spans="1:4">
      <c r="A99" t="s">
        <v>294</v>
      </c>
      <c r="B99" s="8">
        <v>0.73</v>
      </c>
    </row>
    <row r="100" spans="1:4">
      <c r="A100" t="s">
        <v>306</v>
      </c>
      <c r="B100" s="8">
        <v>0.73</v>
      </c>
    </row>
    <row r="101" spans="1:4">
      <c r="A101" t="s">
        <v>372</v>
      </c>
      <c r="B101" s="8">
        <v>0.69</v>
      </c>
    </row>
    <row r="102" spans="1:4">
      <c r="A102" t="s">
        <v>360</v>
      </c>
      <c r="B102" s="8">
        <v>0.68</v>
      </c>
    </row>
    <row r="103" spans="1:4">
      <c r="A103" t="s">
        <v>361</v>
      </c>
      <c r="B103" s="8">
        <v>0.68</v>
      </c>
    </row>
    <row r="104" spans="1:4">
      <c r="A104" t="s">
        <v>365</v>
      </c>
      <c r="B104" s="8">
        <v>0.67</v>
      </c>
    </row>
    <row r="105" spans="1:4">
      <c r="A105" t="s">
        <v>317</v>
      </c>
      <c r="B105" s="8">
        <v>0.66</v>
      </c>
    </row>
    <row r="106" spans="1:4">
      <c r="A106" t="s">
        <v>295</v>
      </c>
      <c r="B106" s="8">
        <v>0.65</v>
      </c>
    </row>
    <row r="107" spans="1:4">
      <c r="A107" t="s">
        <v>364</v>
      </c>
      <c r="B107" s="8">
        <v>0.65</v>
      </c>
    </row>
    <row r="108" spans="1:4" s="6" customFormat="1" ht="17.100000000000001" thickBot="1">
      <c r="A108" s="6" t="s">
        <v>237</v>
      </c>
      <c r="B108" s="10">
        <v>0.64</v>
      </c>
      <c r="D108" s="28">
        <v>0.4</v>
      </c>
    </row>
    <row r="109" spans="1:4">
      <c r="A109" t="s">
        <v>303</v>
      </c>
      <c r="B109" s="8">
        <v>0.64</v>
      </c>
    </row>
    <row r="110" spans="1:4">
      <c r="A110" t="s">
        <v>315</v>
      </c>
      <c r="B110" s="8">
        <v>0.64</v>
      </c>
    </row>
    <row r="111" spans="1:4">
      <c r="A111" t="s">
        <v>367</v>
      </c>
      <c r="B111" s="8">
        <v>0.64</v>
      </c>
    </row>
    <row r="112" spans="1:4">
      <c r="A112" t="s">
        <v>346</v>
      </c>
      <c r="B112" s="8">
        <v>0.62</v>
      </c>
    </row>
    <row r="113" spans="1:4">
      <c r="A113" t="s">
        <v>276</v>
      </c>
      <c r="B113" s="8">
        <v>0.61</v>
      </c>
    </row>
    <row r="114" spans="1:4">
      <c r="A114" t="s">
        <v>287</v>
      </c>
      <c r="B114" s="8">
        <v>0.61</v>
      </c>
    </row>
    <row r="115" spans="1:4">
      <c r="A115" t="s">
        <v>301</v>
      </c>
      <c r="B115" s="8">
        <v>0.61</v>
      </c>
    </row>
    <row r="116" spans="1:4">
      <c r="A116" t="s">
        <v>340</v>
      </c>
      <c r="B116" s="8">
        <v>0.61</v>
      </c>
    </row>
    <row r="117" spans="1:4">
      <c r="A117" t="s">
        <v>252</v>
      </c>
      <c r="B117" s="8">
        <v>0.6</v>
      </c>
    </row>
    <row r="118" spans="1:4">
      <c r="A118" t="s">
        <v>293</v>
      </c>
      <c r="B118" s="8">
        <v>0.6</v>
      </c>
    </row>
    <row r="119" spans="1:4">
      <c r="A119" t="s">
        <v>324</v>
      </c>
      <c r="B119" s="8">
        <v>0.6</v>
      </c>
    </row>
    <row r="120" spans="1:4">
      <c r="A120" t="s">
        <v>245</v>
      </c>
      <c r="B120" s="8">
        <v>0.59</v>
      </c>
    </row>
    <row r="121" spans="1:4">
      <c r="A121" t="s">
        <v>290</v>
      </c>
      <c r="B121" s="8">
        <v>0.59</v>
      </c>
    </row>
    <row r="122" spans="1:4">
      <c r="A122" t="s">
        <v>291</v>
      </c>
      <c r="B122" s="8">
        <v>0.56999999999999995</v>
      </c>
    </row>
    <row r="123" spans="1:4">
      <c r="A123" t="s">
        <v>323</v>
      </c>
      <c r="B123" s="8">
        <v>0.56999999999999995</v>
      </c>
    </row>
    <row r="124" spans="1:4">
      <c r="A124" t="s">
        <v>201</v>
      </c>
      <c r="B124" s="8">
        <v>0.56000000000000005</v>
      </c>
    </row>
    <row r="125" spans="1:4">
      <c r="A125" t="s">
        <v>200</v>
      </c>
      <c r="B125" s="8">
        <v>0.55000000000000004</v>
      </c>
    </row>
    <row r="126" spans="1:4" s="6" customFormat="1" ht="17.100000000000001" thickBot="1">
      <c r="A126" s="6" t="s">
        <v>247</v>
      </c>
      <c r="B126" s="10">
        <v>0.53</v>
      </c>
      <c r="D126" s="28">
        <v>0.3</v>
      </c>
    </row>
    <row r="127" spans="1:4">
      <c r="A127" t="s">
        <v>342</v>
      </c>
      <c r="B127" s="8">
        <v>0.53</v>
      </c>
    </row>
    <row r="128" spans="1:4">
      <c r="A128" t="s">
        <v>351</v>
      </c>
      <c r="B128" s="8">
        <v>0.53</v>
      </c>
    </row>
    <row r="129" spans="1:4">
      <c r="A129" t="s">
        <v>280</v>
      </c>
      <c r="B129" s="8">
        <v>0.52</v>
      </c>
    </row>
    <row r="130" spans="1:4">
      <c r="A130" t="s">
        <v>321</v>
      </c>
      <c r="B130" s="8">
        <v>0.52</v>
      </c>
    </row>
    <row r="131" spans="1:4">
      <c r="A131" t="s">
        <v>345</v>
      </c>
      <c r="B131" s="8">
        <v>0.52</v>
      </c>
    </row>
    <row r="132" spans="1:4">
      <c r="A132" t="s">
        <v>298</v>
      </c>
      <c r="B132" s="8">
        <v>0.51</v>
      </c>
    </row>
    <row r="133" spans="1:4">
      <c r="A133" t="s">
        <v>202</v>
      </c>
      <c r="B133" s="8">
        <v>0.5</v>
      </c>
    </row>
    <row r="134" spans="1:4">
      <c r="A134" t="s">
        <v>314</v>
      </c>
      <c r="B134" s="8">
        <v>0.46</v>
      </c>
    </row>
    <row r="135" spans="1:4">
      <c r="A135" t="s">
        <v>353</v>
      </c>
      <c r="B135" s="8">
        <v>0.46</v>
      </c>
    </row>
    <row r="136" spans="1:4">
      <c r="A136" t="s">
        <v>257</v>
      </c>
      <c r="B136" s="8">
        <v>0.44</v>
      </c>
    </row>
    <row r="137" spans="1:4">
      <c r="A137" t="s">
        <v>343</v>
      </c>
      <c r="B137" s="8">
        <v>0.44</v>
      </c>
    </row>
    <row r="138" spans="1:4">
      <c r="A138" t="s">
        <v>355</v>
      </c>
      <c r="B138" s="8">
        <v>0.44</v>
      </c>
    </row>
    <row r="139" spans="1:4">
      <c r="A139" t="s">
        <v>375</v>
      </c>
      <c r="B139" s="8">
        <v>0.44</v>
      </c>
    </row>
    <row r="140" spans="1:4">
      <c r="A140" t="s">
        <v>203</v>
      </c>
      <c r="B140" s="8">
        <v>0.43</v>
      </c>
    </row>
    <row r="141" spans="1:4">
      <c r="A141" t="s">
        <v>238</v>
      </c>
      <c r="B141" s="8">
        <v>0.43</v>
      </c>
    </row>
    <row r="142" spans="1:4">
      <c r="A142" t="s">
        <v>373</v>
      </c>
      <c r="B142" s="8">
        <v>0.41</v>
      </c>
    </row>
    <row r="143" spans="1:4">
      <c r="A143" t="s">
        <v>325</v>
      </c>
      <c r="B143" s="8">
        <v>0.4</v>
      </c>
    </row>
    <row r="144" spans="1:4" s="6" customFormat="1" ht="17.100000000000001" thickBot="1">
      <c r="A144" s="6" t="s">
        <v>226</v>
      </c>
      <c r="B144" s="10">
        <v>0.38</v>
      </c>
      <c r="D144" s="28">
        <v>0.2</v>
      </c>
    </row>
    <row r="145" spans="1:2">
      <c r="A145" t="s">
        <v>244</v>
      </c>
      <c r="B145" s="8">
        <v>0.38</v>
      </c>
    </row>
    <row r="146" spans="1:2">
      <c r="A146" t="s">
        <v>368</v>
      </c>
      <c r="B146" s="8">
        <v>0.37</v>
      </c>
    </row>
    <row r="147" spans="1:2">
      <c r="A147" t="s">
        <v>352</v>
      </c>
      <c r="B147" s="8">
        <v>0.36</v>
      </c>
    </row>
    <row r="148" spans="1:2">
      <c r="A148" t="s">
        <v>357</v>
      </c>
      <c r="B148" s="8">
        <v>0.36</v>
      </c>
    </row>
    <row r="149" spans="1:2">
      <c r="A149" t="s">
        <v>307</v>
      </c>
      <c r="B149" s="8">
        <v>0.35</v>
      </c>
    </row>
    <row r="150" spans="1:2">
      <c r="A150" t="s">
        <v>319</v>
      </c>
      <c r="B150" s="8">
        <v>0.35</v>
      </c>
    </row>
    <row r="151" spans="1:2">
      <c r="A151" t="s">
        <v>278</v>
      </c>
      <c r="B151" s="8">
        <v>0.34</v>
      </c>
    </row>
    <row r="152" spans="1:2">
      <c r="A152" t="s">
        <v>336</v>
      </c>
      <c r="B152" s="8">
        <v>0.33</v>
      </c>
    </row>
    <row r="153" spans="1:2">
      <c r="A153" t="s">
        <v>354</v>
      </c>
      <c r="B153" s="8">
        <v>0.33</v>
      </c>
    </row>
    <row r="154" spans="1:2">
      <c r="A154" t="s">
        <v>339</v>
      </c>
      <c r="B154" s="8">
        <v>0.32</v>
      </c>
    </row>
    <row r="155" spans="1:2">
      <c r="A155" t="s">
        <v>236</v>
      </c>
      <c r="B155" s="8">
        <v>0.31</v>
      </c>
    </row>
    <row r="156" spans="1:2">
      <c r="A156" t="s">
        <v>322</v>
      </c>
      <c r="B156" s="8">
        <v>0.31</v>
      </c>
    </row>
    <row r="157" spans="1:2">
      <c r="A157" t="s">
        <v>239</v>
      </c>
      <c r="B157" s="8">
        <v>0.3</v>
      </c>
    </row>
    <row r="158" spans="1:2">
      <c r="A158" t="s">
        <v>300</v>
      </c>
      <c r="B158" s="8">
        <v>0.28000000000000003</v>
      </c>
    </row>
    <row r="159" spans="1:2">
      <c r="A159" t="s">
        <v>254</v>
      </c>
      <c r="B159" s="8">
        <v>0.27</v>
      </c>
    </row>
    <row r="160" spans="1:2">
      <c r="A160" t="s">
        <v>333</v>
      </c>
      <c r="B160" s="8">
        <v>0.26</v>
      </c>
    </row>
    <row r="161" spans="1:4">
      <c r="A161" t="s">
        <v>205</v>
      </c>
      <c r="B161" s="8">
        <v>0.24</v>
      </c>
    </row>
    <row r="162" spans="1:4" s="6" customFormat="1" ht="17.100000000000001" thickBot="1">
      <c r="A162" s="6" t="s">
        <v>308</v>
      </c>
      <c r="B162" s="10">
        <v>0.24</v>
      </c>
      <c r="D162" s="28">
        <v>0.1</v>
      </c>
    </row>
    <row r="163" spans="1:4">
      <c r="A163" t="s">
        <v>282</v>
      </c>
      <c r="B163" s="8">
        <v>0.23</v>
      </c>
    </row>
    <row r="164" spans="1:4">
      <c r="A164" t="s">
        <v>327</v>
      </c>
      <c r="B164" s="8">
        <v>0.22</v>
      </c>
    </row>
    <row r="165" spans="1:4">
      <c r="A165" t="s">
        <v>248</v>
      </c>
      <c r="B165" s="8">
        <v>0.2</v>
      </c>
    </row>
    <row r="166" spans="1:4">
      <c r="A166" t="s">
        <v>304</v>
      </c>
      <c r="B166" s="8">
        <v>0.2</v>
      </c>
    </row>
    <row r="167" spans="1:4">
      <c r="A167" t="s">
        <v>260</v>
      </c>
      <c r="B167" s="8">
        <v>0.19</v>
      </c>
    </row>
    <row r="168" spans="1:4">
      <c r="A168" t="s">
        <v>344</v>
      </c>
      <c r="B168" s="8">
        <v>0.19</v>
      </c>
    </row>
    <row r="169" spans="1:4">
      <c r="A169" t="s">
        <v>370</v>
      </c>
      <c r="B169" s="8">
        <v>0.18</v>
      </c>
    </row>
    <row r="170" spans="1:4">
      <c r="A170" t="s">
        <v>316</v>
      </c>
      <c r="B170" s="8">
        <v>0.17</v>
      </c>
    </row>
    <row r="171" spans="1:4">
      <c r="A171" t="s">
        <v>206</v>
      </c>
      <c r="B171" s="8">
        <v>0.16</v>
      </c>
    </row>
    <row r="172" spans="1:4">
      <c r="A172" t="s">
        <v>249</v>
      </c>
      <c r="B172" s="8">
        <v>0.15</v>
      </c>
    </row>
    <row r="173" spans="1:4">
      <c r="A173" t="s">
        <v>240</v>
      </c>
      <c r="B173" s="8">
        <v>0.14000000000000001</v>
      </c>
    </row>
    <row r="174" spans="1:4">
      <c r="A174" t="s">
        <v>241</v>
      </c>
      <c r="B174" s="8">
        <v>0.12</v>
      </c>
    </row>
    <row r="175" spans="1:4">
      <c r="A175" t="s">
        <v>297</v>
      </c>
      <c r="B175" s="8">
        <v>0.12</v>
      </c>
    </row>
    <row r="176" spans="1:4">
      <c r="A176" t="s">
        <v>328</v>
      </c>
      <c r="B176" s="8">
        <v>0.12</v>
      </c>
    </row>
    <row r="177" spans="1:4">
      <c r="A177" t="s">
        <v>198</v>
      </c>
      <c r="B177" s="8">
        <v>0.11</v>
      </c>
    </row>
    <row r="178" spans="1:4">
      <c r="A178" t="s">
        <v>299</v>
      </c>
      <c r="B178" s="8">
        <v>8.3000000000000004E-2</v>
      </c>
    </row>
    <row r="179" spans="1:4">
      <c r="A179" t="s">
        <v>302</v>
      </c>
      <c r="B179" s="8">
        <v>5.8000000000000003E-2</v>
      </c>
    </row>
    <row r="180" spans="1:4" s="6" customFormat="1" ht="17.100000000000001" thickBot="1">
      <c r="A180" s="6" t="s">
        <v>250</v>
      </c>
      <c r="B180" s="10">
        <v>1.7999999999999999E-2</v>
      </c>
      <c r="D180" s="28">
        <v>0</v>
      </c>
    </row>
  </sheetData>
  <sortState xmlns:xlrd2="http://schemas.microsoft.com/office/spreadsheetml/2017/richdata2" ref="A1:B180">
    <sortCondition descending="1" ref="B1:B18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F918F-26D8-3A4D-90BE-9DB6632A10FC}">
  <dimension ref="A1:C678"/>
  <sheetViews>
    <sheetView workbookViewId="0">
      <selection activeCell="E17" sqref="E17"/>
    </sheetView>
  </sheetViews>
  <sheetFormatPr defaultColWidth="11" defaultRowHeight="15.95"/>
  <cols>
    <col min="1" max="1" width="32.375" customWidth="1"/>
    <col min="3" max="3" width="10.875" style="8"/>
  </cols>
  <sheetData>
    <row r="1" spans="1:3">
      <c r="A1" t="s">
        <v>198</v>
      </c>
      <c r="B1" t="s">
        <v>10</v>
      </c>
      <c r="C1" s="8">
        <v>0.309</v>
      </c>
    </row>
    <row r="2" spans="1:3">
      <c r="A2" t="s">
        <v>198</v>
      </c>
      <c r="B2" t="s">
        <v>11</v>
      </c>
      <c r="C2" s="8">
        <v>0.32900000000000001</v>
      </c>
    </row>
    <row r="3" spans="1:3">
      <c r="A3" t="s">
        <v>198</v>
      </c>
      <c r="B3" t="s">
        <v>12</v>
      </c>
      <c r="C3" s="8">
        <v>0.49399999999999999</v>
      </c>
    </row>
    <row r="4" spans="1:3">
      <c r="A4" t="s">
        <v>198</v>
      </c>
      <c r="B4" t="s">
        <v>13</v>
      </c>
      <c r="C4" s="8">
        <v>0.45399999999999996</v>
      </c>
    </row>
    <row r="5" spans="1:3">
      <c r="A5" t="s">
        <v>199</v>
      </c>
      <c r="B5" t="s">
        <v>10</v>
      </c>
      <c r="C5" s="8">
        <v>1.6700000000000002</v>
      </c>
    </row>
    <row r="6" spans="1:3">
      <c r="A6" t="s">
        <v>199</v>
      </c>
      <c r="B6" t="s">
        <v>11</v>
      </c>
      <c r="C6" s="8">
        <v>1.58</v>
      </c>
    </row>
    <row r="7" spans="1:3">
      <c r="A7" t="s">
        <v>199</v>
      </c>
      <c r="B7" t="s">
        <v>12</v>
      </c>
      <c r="C7" s="8">
        <v>2.5299999999999998</v>
      </c>
    </row>
    <row r="8" spans="1:3">
      <c r="A8" t="s">
        <v>199</v>
      </c>
      <c r="B8" t="s">
        <v>13</v>
      </c>
      <c r="C8" s="8">
        <v>2.83</v>
      </c>
    </row>
    <row r="9" spans="1:3">
      <c r="A9" t="s">
        <v>200</v>
      </c>
      <c r="B9" t="s">
        <v>11</v>
      </c>
      <c r="C9" s="8">
        <v>0.81</v>
      </c>
    </row>
    <row r="10" spans="1:3">
      <c r="A10" t="s">
        <v>200</v>
      </c>
      <c r="B10" t="s">
        <v>10</v>
      </c>
      <c r="C10" s="8">
        <v>1.3400000000000003</v>
      </c>
    </row>
    <row r="11" spans="1:3">
      <c r="A11" t="s">
        <v>200</v>
      </c>
      <c r="B11" t="s">
        <v>12</v>
      </c>
      <c r="C11" s="8">
        <v>1.77</v>
      </c>
    </row>
    <row r="12" spans="1:3">
      <c r="A12" t="s">
        <v>200</v>
      </c>
      <c r="B12" t="s">
        <v>13</v>
      </c>
      <c r="C12" s="8">
        <v>2.17</v>
      </c>
    </row>
    <row r="13" spans="1:3">
      <c r="A13" t="s">
        <v>201</v>
      </c>
      <c r="B13" t="s">
        <v>13</v>
      </c>
      <c r="C13" s="8">
        <v>1.01</v>
      </c>
    </row>
    <row r="14" spans="1:3">
      <c r="A14" t="s">
        <v>201</v>
      </c>
      <c r="B14" t="s">
        <v>12</v>
      </c>
      <c r="C14" s="8">
        <v>1.2400000000000002</v>
      </c>
    </row>
    <row r="15" spans="1:3">
      <c r="A15" t="s">
        <v>201</v>
      </c>
      <c r="B15" t="s">
        <v>10</v>
      </c>
      <c r="C15" s="8">
        <v>0.97000000000000008</v>
      </c>
    </row>
    <row r="16" spans="1:3">
      <c r="A16" t="s">
        <v>201</v>
      </c>
      <c r="B16" t="s">
        <v>11</v>
      </c>
      <c r="C16" s="8">
        <v>1.07</v>
      </c>
    </row>
    <row r="17" spans="1:3">
      <c r="A17" t="s">
        <v>202</v>
      </c>
      <c r="B17" t="s">
        <v>13</v>
      </c>
      <c r="C17" s="8">
        <v>2</v>
      </c>
    </row>
    <row r="18" spans="1:3">
      <c r="A18" t="s">
        <v>202</v>
      </c>
      <c r="B18" t="s">
        <v>12</v>
      </c>
      <c r="C18" s="8">
        <v>1.6</v>
      </c>
    </row>
    <row r="19" spans="1:3">
      <c r="A19" t="s">
        <v>202</v>
      </c>
      <c r="B19" t="s">
        <v>11</v>
      </c>
      <c r="C19" s="8">
        <v>1.3399999999999999</v>
      </c>
    </row>
    <row r="20" spans="1:3">
      <c r="A20" t="s">
        <v>203</v>
      </c>
      <c r="B20" t="s">
        <v>10</v>
      </c>
      <c r="C20" s="8">
        <v>0.50800000000000001</v>
      </c>
    </row>
    <row r="21" spans="1:3">
      <c r="A21" t="s">
        <v>203</v>
      </c>
      <c r="B21" t="s">
        <v>12</v>
      </c>
      <c r="C21" s="8">
        <v>0.56999999999999995</v>
      </c>
    </row>
    <row r="22" spans="1:3">
      <c r="A22" t="s">
        <v>203</v>
      </c>
      <c r="B22" t="s">
        <v>11</v>
      </c>
      <c r="C22" s="8">
        <v>0.56810000000000005</v>
      </c>
    </row>
    <row r="23" spans="1:3">
      <c r="A23" t="s">
        <v>203</v>
      </c>
      <c r="B23" t="s">
        <v>13</v>
      </c>
      <c r="C23" s="8">
        <v>0.53710000000000002</v>
      </c>
    </row>
    <row r="24" spans="1:3">
      <c r="A24" t="s">
        <v>204</v>
      </c>
      <c r="B24" t="s">
        <v>10</v>
      </c>
      <c r="C24" s="8">
        <v>3.64</v>
      </c>
    </row>
    <row r="25" spans="1:3">
      <c r="A25" t="s">
        <v>204</v>
      </c>
      <c r="B25" t="s">
        <v>13</v>
      </c>
      <c r="C25" s="8">
        <v>4.4530000000000003</v>
      </c>
    </row>
    <row r="26" spans="1:3">
      <c r="A26" t="s">
        <v>204</v>
      </c>
      <c r="B26" t="s">
        <v>12</v>
      </c>
      <c r="C26" s="8">
        <v>4.3029999999999999</v>
      </c>
    </row>
    <row r="27" spans="1:3">
      <c r="A27" t="s">
        <v>204</v>
      </c>
      <c r="B27" t="s">
        <v>11</v>
      </c>
      <c r="C27" s="8">
        <v>13.593</v>
      </c>
    </row>
    <row r="28" spans="1:3">
      <c r="A28" t="s">
        <v>205</v>
      </c>
      <c r="B28" t="s">
        <v>12</v>
      </c>
      <c r="C28" s="8">
        <v>0.32699999999999996</v>
      </c>
    </row>
    <row r="29" spans="1:3">
      <c r="A29" t="s">
        <v>205</v>
      </c>
      <c r="B29" t="s">
        <v>10</v>
      </c>
      <c r="C29" s="8">
        <v>0.35100000000000003</v>
      </c>
    </row>
    <row r="30" spans="1:3">
      <c r="A30" t="s">
        <v>205</v>
      </c>
      <c r="B30" t="s">
        <v>11</v>
      </c>
      <c r="C30" s="8">
        <v>0.43100000000000005</v>
      </c>
    </row>
    <row r="31" spans="1:3">
      <c r="A31" t="s">
        <v>205</v>
      </c>
      <c r="B31" t="s">
        <v>13</v>
      </c>
      <c r="C31" s="8">
        <v>0.311</v>
      </c>
    </row>
    <row r="32" spans="1:3">
      <c r="A32" t="s">
        <v>206</v>
      </c>
      <c r="B32" t="s">
        <v>12</v>
      </c>
      <c r="C32" s="8">
        <v>0.37</v>
      </c>
    </row>
    <row r="33" spans="1:3">
      <c r="A33" t="s">
        <v>206</v>
      </c>
      <c r="B33" t="s">
        <v>10</v>
      </c>
      <c r="C33" s="8">
        <v>0.307</v>
      </c>
    </row>
    <row r="34" spans="1:3">
      <c r="A34" t="s">
        <v>206</v>
      </c>
      <c r="B34" t="s">
        <v>11</v>
      </c>
      <c r="C34" s="8">
        <v>0.38800000000000001</v>
      </c>
    </row>
    <row r="35" spans="1:3">
      <c r="A35" t="s">
        <v>206</v>
      </c>
      <c r="B35" t="s">
        <v>13</v>
      </c>
      <c r="C35" s="8">
        <v>0.34099999999999997</v>
      </c>
    </row>
    <row r="36" spans="1:3">
      <c r="A36" t="s">
        <v>207</v>
      </c>
      <c r="B36" t="s">
        <v>10</v>
      </c>
      <c r="C36" s="8">
        <v>2.7199999999999998</v>
      </c>
    </row>
    <row r="37" spans="1:3">
      <c r="A37" t="s">
        <v>207</v>
      </c>
      <c r="B37" t="s">
        <v>11</v>
      </c>
      <c r="C37" s="8">
        <v>2.0299999999999998</v>
      </c>
    </row>
    <row r="38" spans="1:3">
      <c r="A38" t="s">
        <v>207</v>
      </c>
      <c r="B38" t="s">
        <v>12</v>
      </c>
      <c r="C38" s="8">
        <v>3.21</v>
      </c>
    </row>
    <row r="39" spans="1:3">
      <c r="A39" t="s">
        <v>207</v>
      </c>
      <c r="B39" t="s">
        <v>13</v>
      </c>
      <c r="C39" s="8">
        <v>2.71</v>
      </c>
    </row>
    <row r="40" spans="1:3">
      <c r="A40" t="s">
        <v>208</v>
      </c>
      <c r="B40" t="s">
        <v>13</v>
      </c>
      <c r="C40" s="8">
        <v>5.3</v>
      </c>
    </row>
    <row r="41" spans="1:3">
      <c r="A41" t="s">
        <v>208</v>
      </c>
      <c r="B41" t="s">
        <v>12</v>
      </c>
      <c r="C41" s="8">
        <v>3.29</v>
      </c>
    </row>
    <row r="42" spans="1:3">
      <c r="A42" t="s">
        <v>208</v>
      </c>
      <c r="B42" t="s">
        <v>10</v>
      </c>
      <c r="C42" s="8">
        <v>2.44</v>
      </c>
    </row>
    <row r="43" spans="1:3">
      <c r="A43" t="s">
        <v>209</v>
      </c>
      <c r="B43" t="s">
        <v>10</v>
      </c>
      <c r="C43" s="8">
        <v>7.3000000000000007</v>
      </c>
    </row>
    <row r="44" spans="1:3">
      <c r="A44" t="s">
        <v>209</v>
      </c>
      <c r="B44" t="s">
        <v>12</v>
      </c>
      <c r="C44" s="8">
        <v>11.71</v>
      </c>
    </row>
    <row r="45" spans="1:3">
      <c r="A45" t="s">
        <v>209</v>
      </c>
      <c r="B45" t="s">
        <v>13</v>
      </c>
      <c r="C45" s="8">
        <v>16.21</v>
      </c>
    </row>
    <row r="46" spans="1:3">
      <c r="A46" t="s">
        <v>210</v>
      </c>
      <c r="B46" t="s">
        <v>12</v>
      </c>
      <c r="C46" s="8">
        <v>5.8</v>
      </c>
    </row>
    <row r="47" spans="1:3">
      <c r="A47" t="s">
        <v>210</v>
      </c>
      <c r="B47" t="s">
        <v>10</v>
      </c>
      <c r="C47" s="8">
        <v>5.9</v>
      </c>
    </row>
    <row r="48" spans="1:3">
      <c r="A48" t="s">
        <v>210</v>
      </c>
      <c r="B48" t="s">
        <v>13</v>
      </c>
      <c r="C48" s="8">
        <v>7.5</v>
      </c>
    </row>
    <row r="49" spans="1:3">
      <c r="A49" t="s">
        <v>211</v>
      </c>
      <c r="B49" t="s">
        <v>12</v>
      </c>
      <c r="C49" s="8">
        <v>7.1</v>
      </c>
    </row>
    <row r="50" spans="1:3">
      <c r="A50" t="s">
        <v>211</v>
      </c>
      <c r="B50" t="s">
        <v>10</v>
      </c>
      <c r="C50" s="8">
        <v>8.92</v>
      </c>
    </row>
    <row r="51" spans="1:3">
      <c r="A51" t="s">
        <v>211</v>
      </c>
      <c r="B51" t="s">
        <v>13</v>
      </c>
      <c r="C51" s="8">
        <v>9.82</v>
      </c>
    </row>
    <row r="52" spans="1:3">
      <c r="A52" t="s">
        <v>212</v>
      </c>
      <c r="B52" t="s">
        <v>13</v>
      </c>
      <c r="C52" s="8">
        <v>12.4</v>
      </c>
    </row>
    <row r="53" spans="1:3">
      <c r="A53" t="s">
        <v>212</v>
      </c>
      <c r="B53" t="s">
        <v>12</v>
      </c>
      <c r="C53" s="8">
        <v>7.5</v>
      </c>
    </row>
    <row r="54" spans="1:3">
      <c r="A54" t="s">
        <v>212</v>
      </c>
      <c r="B54" t="s">
        <v>10</v>
      </c>
      <c r="C54" s="8">
        <v>8.5</v>
      </c>
    </row>
    <row r="55" spans="1:3">
      <c r="A55" t="s">
        <v>213</v>
      </c>
      <c r="B55" t="s">
        <v>10</v>
      </c>
      <c r="C55" s="8">
        <v>3.9000000000000004</v>
      </c>
    </row>
    <row r="56" spans="1:3">
      <c r="A56" t="s">
        <v>213</v>
      </c>
      <c r="B56" t="s">
        <v>12</v>
      </c>
      <c r="C56" s="8">
        <v>4.46</v>
      </c>
    </row>
    <row r="57" spans="1:3">
      <c r="A57" t="s">
        <v>213</v>
      </c>
      <c r="B57" t="s">
        <v>13</v>
      </c>
      <c r="C57" s="8">
        <v>6.26</v>
      </c>
    </row>
    <row r="58" spans="1:3">
      <c r="A58" t="s">
        <v>214</v>
      </c>
      <c r="B58" t="s">
        <v>13</v>
      </c>
      <c r="C58" s="8">
        <v>4.0999999999999996</v>
      </c>
    </row>
    <row r="59" spans="1:3">
      <c r="A59" t="s">
        <v>214</v>
      </c>
      <c r="B59" t="s">
        <v>12</v>
      </c>
      <c r="C59" s="8">
        <v>2.86</v>
      </c>
    </row>
    <row r="60" spans="1:3">
      <c r="A60" t="s">
        <v>214</v>
      </c>
      <c r="B60" t="s">
        <v>10</v>
      </c>
      <c r="C60" s="8">
        <v>2.3199999999999998</v>
      </c>
    </row>
    <row r="61" spans="1:3">
      <c r="A61" t="s">
        <v>215</v>
      </c>
      <c r="B61" t="s">
        <v>10</v>
      </c>
      <c r="C61" s="8">
        <v>1.7600000000000002</v>
      </c>
    </row>
    <row r="62" spans="1:3">
      <c r="A62" t="s">
        <v>215</v>
      </c>
      <c r="B62" t="s">
        <v>12</v>
      </c>
      <c r="C62" s="8">
        <v>2.1800000000000002</v>
      </c>
    </row>
    <row r="63" spans="1:3">
      <c r="A63" t="s">
        <v>215</v>
      </c>
      <c r="B63" t="s">
        <v>13</v>
      </c>
      <c r="C63" s="8">
        <v>2.6</v>
      </c>
    </row>
    <row r="64" spans="1:3">
      <c r="A64" t="s">
        <v>216</v>
      </c>
      <c r="B64" t="s">
        <v>13</v>
      </c>
      <c r="C64" s="8">
        <v>1.8199999999999998</v>
      </c>
    </row>
    <row r="65" spans="1:3">
      <c r="A65" t="s">
        <v>216</v>
      </c>
      <c r="B65" t="s">
        <v>12</v>
      </c>
      <c r="C65" s="8">
        <v>1.95</v>
      </c>
    </row>
    <row r="66" spans="1:3">
      <c r="A66" t="s">
        <v>216</v>
      </c>
      <c r="B66" t="s">
        <v>10</v>
      </c>
      <c r="C66" s="8">
        <v>1.5999999999999999</v>
      </c>
    </row>
    <row r="67" spans="1:3">
      <c r="A67" t="s">
        <v>217</v>
      </c>
      <c r="B67" t="s">
        <v>13</v>
      </c>
      <c r="C67" s="8">
        <v>2.7</v>
      </c>
    </row>
    <row r="68" spans="1:3">
      <c r="A68" t="s">
        <v>217</v>
      </c>
      <c r="B68" t="s">
        <v>12</v>
      </c>
      <c r="C68" s="8">
        <v>2.2400000000000002</v>
      </c>
    </row>
    <row r="69" spans="1:3">
      <c r="A69" t="s">
        <v>217</v>
      </c>
      <c r="B69" t="s">
        <v>10</v>
      </c>
      <c r="C69" s="8">
        <v>1.96</v>
      </c>
    </row>
    <row r="70" spans="1:3">
      <c r="A70" t="s">
        <v>218</v>
      </c>
      <c r="B70" t="s">
        <v>10</v>
      </c>
      <c r="C70" s="8">
        <v>2.4699999999999998</v>
      </c>
    </row>
    <row r="71" spans="1:3">
      <c r="A71" t="s">
        <v>218</v>
      </c>
      <c r="B71" t="s">
        <v>12</v>
      </c>
      <c r="C71" s="8">
        <v>4.29</v>
      </c>
    </row>
    <row r="72" spans="1:3">
      <c r="A72" t="s">
        <v>218</v>
      </c>
      <c r="B72" t="s">
        <v>13</v>
      </c>
      <c r="C72" s="8">
        <v>5.79</v>
      </c>
    </row>
    <row r="73" spans="1:3">
      <c r="A73" t="s">
        <v>219</v>
      </c>
      <c r="B73" t="s">
        <v>13</v>
      </c>
      <c r="C73" s="8">
        <v>3.5</v>
      </c>
    </row>
    <row r="74" spans="1:3">
      <c r="A74" t="s">
        <v>219</v>
      </c>
      <c r="B74" t="s">
        <v>12</v>
      </c>
      <c r="C74" s="8">
        <v>3.64</v>
      </c>
    </row>
    <row r="75" spans="1:3">
      <c r="A75" t="s">
        <v>219</v>
      </c>
      <c r="B75" t="s">
        <v>10</v>
      </c>
      <c r="C75" s="8">
        <v>3.24</v>
      </c>
    </row>
    <row r="76" spans="1:3">
      <c r="A76" t="s">
        <v>220</v>
      </c>
      <c r="B76" t="s">
        <v>12</v>
      </c>
      <c r="C76" s="8">
        <v>4.4000000000000004</v>
      </c>
    </row>
    <row r="77" spans="1:3">
      <c r="A77" t="s">
        <v>220</v>
      </c>
      <c r="B77" t="s">
        <v>10</v>
      </c>
      <c r="C77" s="8">
        <v>4.45</v>
      </c>
    </row>
    <row r="78" spans="1:3">
      <c r="A78" t="s">
        <v>220</v>
      </c>
      <c r="B78" t="s">
        <v>13</v>
      </c>
      <c r="C78" s="8">
        <v>5.15</v>
      </c>
    </row>
    <row r="79" spans="1:3">
      <c r="A79" t="s">
        <v>221</v>
      </c>
      <c r="B79" t="s">
        <v>12</v>
      </c>
      <c r="C79" s="8">
        <v>3.4000000000000004</v>
      </c>
    </row>
    <row r="80" spans="1:3">
      <c r="A80" t="s">
        <v>221</v>
      </c>
      <c r="B80" t="s">
        <v>10</v>
      </c>
      <c r="C80" s="8">
        <v>4.07</v>
      </c>
    </row>
    <row r="81" spans="1:3">
      <c r="A81" t="s">
        <v>221</v>
      </c>
      <c r="B81" t="s">
        <v>13</v>
      </c>
      <c r="C81" s="8">
        <v>4.07</v>
      </c>
    </row>
    <row r="82" spans="1:3">
      <c r="A82" t="s">
        <v>222</v>
      </c>
      <c r="B82" t="s">
        <v>10</v>
      </c>
      <c r="C82" s="8">
        <v>2.09</v>
      </c>
    </row>
    <row r="83" spans="1:3">
      <c r="A83" t="s">
        <v>222</v>
      </c>
      <c r="B83" t="s">
        <v>12</v>
      </c>
      <c r="C83" s="8">
        <v>3.18</v>
      </c>
    </row>
    <row r="84" spans="1:3">
      <c r="A84" t="s">
        <v>222</v>
      </c>
      <c r="B84" t="s">
        <v>13</v>
      </c>
      <c r="C84" s="8">
        <v>3.34</v>
      </c>
    </row>
    <row r="85" spans="1:3">
      <c r="A85" t="s">
        <v>222</v>
      </c>
      <c r="B85" t="s">
        <v>11</v>
      </c>
      <c r="C85" s="8">
        <v>11.94</v>
      </c>
    </row>
    <row r="86" spans="1:3">
      <c r="A86" t="s">
        <v>223</v>
      </c>
      <c r="B86" t="s">
        <v>10</v>
      </c>
      <c r="C86" s="8">
        <v>2.4700000000000002</v>
      </c>
    </row>
    <row r="87" spans="1:3">
      <c r="A87" t="s">
        <v>223</v>
      </c>
      <c r="B87" t="s">
        <v>12</v>
      </c>
      <c r="C87" s="8">
        <v>3.1100000000000003</v>
      </c>
    </row>
    <row r="88" spans="1:3">
      <c r="A88" t="s">
        <v>223</v>
      </c>
      <c r="B88" t="s">
        <v>13</v>
      </c>
      <c r="C88" s="8">
        <v>3.51</v>
      </c>
    </row>
    <row r="89" spans="1:3">
      <c r="A89" t="s">
        <v>223</v>
      </c>
      <c r="B89" t="s">
        <v>11</v>
      </c>
      <c r="C89" s="8">
        <v>11.81</v>
      </c>
    </row>
    <row r="90" spans="1:3">
      <c r="A90" t="s">
        <v>224</v>
      </c>
      <c r="B90" t="s">
        <v>10</v>
      </c>
      <c r="C90" s="8">
        <v>1.8</v>
      </c>
    </row>
    <row r="91" spans="1:3">
      <c r="A91" t="s">
        <v>224</v>
      </c>
      <c r="B91" t="s">
        <v>12</v>
      </c>
      <c r="C91" s="8">
        <v>2</v>
      </c>
    </row>
    <row r="92" spans="1:3">
      <c r="A92" t="s">
        <v>224</v>
      </c>
      <c r="B92" t="s">
        <v>13</v>
      </c>
      <c r="C92" s="8">
        <v>3</v>
      </c>
    </row>
    <row r="93" spans="1:3">
      <c r="A93" t="s">
        <v>225</v>
      </c>
      <c r="B93" t="s">
        <v>13</v>
      </c>
      <c r="C93" s="8">
        <v>2.9</v>
      </c>
    </row>
    <row r="94" spans="1:3">
      <c r="A94" t="s">
        <v>225</v>
      </c>
      <c r="B94" t="s">
        <v>12</v>
      </c>
      <c r="C94" s="8">
        <v>3.66</v>
      </c>
    </row>
    <row r="95" spans="1:3">
      <c r="A95" t="s">
        <v>225</v>
      </c>
      <c r="B95" t="s">
        <v>10</v>
      </c>
      <c r="C95" s="8">
        <v>2.86</v>
      </c>
    </row>
    <row r="96" spans="1:3">
      <c r="A96" t="s">
        <v>226</v>
      </c>
      <c r="B96" t="s">
        <v>13</v>
      </c>
      <c r="C96" s="8">
        <v>1.1299999999999999</v>
      </c>
    </row>
    <row r="97" spans="1:3">
      <c r="A97" t="s">
        <v>226</v>
      </c>
      <c r="B97" t="s">
        <v>12</v>
      </c>
      <c r="C97" s="8">
        <v>1.08</v>
      </c>
    </row>
    <row r="98" spans="1:3">
      <c r="A98" t="s">
        <v>226</v>
      </c>
      <c r="B98" t="s">
        <v>10</v>
      </c>
      <c r="C98" s="8">
        <v>1.75</v>
      </c>
    </row>
    <row r="99" spans="1:3">
      <c r="A99" t="s">
        <v>226</v>
      </c>
      <c r="B99" t="s">
        <v>11</v>
      </c>
      <c r="C99" s="8">
        <v>1.75</v>
      </c>
    </row>
    <row r="100" spans="1:3">
      <c r="A100" t="s">
        <v>227</v>
      </c>
      <c r="B100" t="s">
        <v>10</v>
      </c>
      <c r="C100" s="8">
        <v>3.1999999999999997</v>
      </c>
    </row>
    <row r="101" spans="1:3">
      <c r="A101" t="s">
        <v>227</v>
      </c>
      <c r="B101" t="s">
        <v>12</v>
      </c>
      <c r="C101" s="8">
        <v>4.6500000000000004</v>
      </c>
    </row>
    <row r="102" spans="1:3">
      <c r="A102" t="s">
        <v>227</v>
      </c>
      <c r="B102" t="s">
        <v>13</v>
      </c>
      <c r="C102" s="8">
        <v>4.3499999999999996</v>
      </c>
    </row>
    <row r="103" spans="1:3">
      <c r="A103" t="s">
        <v>228</v>
      </c>
      <c r="B103" t="s">
        <v>10</v>
      </c>
      <c r="C103" s="8">
        <v>2.36</v>
      </c>
    </row>
    <row r="104" spans="1:3">
      <c r="A104" t="s">
        <v>228</v>
      </c>
      <c r="B104" t="s">
        <v>11</v>
      </c>
      <c r="C104" s="8">
        <v>2.25</v>
      </c>
    </row>
    <row r="105" spans="1:3">
      <c r="A105" t="s">
        <v>228</v>
      </c>
      <c r="B105" t="s">
        <v>12</v>
      </c>
      <c r="C105" s="8">
        <v>2.9000000000000004</v>
      </c>
    </row>
    <row r="106" spans="1:3">
      <c r="A106" t="s">
        <v>228</v>
      </c>
      <c r="B106" t="s">
        <v>13</v>
      </c>
      <c r="C106" s="8">
        <v>4.7300000000000004</v>
      </c>
    </row>
    <row r="107" spans="1:3">
      <c r="A107" t="s">
        <v>229</v>
      </c>
      <c r="B107" t="s">
        <v>10</v>
      </c>
      <c r="C107" s="8">
        <v>1.74</v>
      </c>
    </row>
    <row r="108" spans="1:3">
      <c r="A108" t="s">
        <v>229</v>
      </c>
      <c r="B108" t="s">
        <v>11</v>
      </c>
      <c r="C108" s="8">
        <v>1.6700000000000002</v>
      </c>
    </row>
    <row r="109" spans="1:3">
      <c r="A109" t="s">
        <v>229</v>
      </c>
      <c r="B109" t="s">
        <v>12</v>
      </c>
      <c r="C109" s="8">
        <v>2.4400000000000004</v>
      </c>
    </row>
    <row r="110" spans="1:3">
      <c r="A110" t="s">
        <v>229</v>
      </c>
      <c r="B110" t="s">
        <v>13</v>
      </c>
      <c r="C110" s="8">
        <v>4.4400000000000004</v>
      </c>
    </row>
    <row r="111" spans="1:3">
      <c r="A111" t="s">
        <v>230</v>
      </c>
      <c r="B111" t="s">
        <v>10</v>
      </c>
      <c r="C111" s="8">
        <v>1.4</v>
      </c>
    </row>
    <row r="112" spans="1:3">
      <c r="A112" t="s">
        <v>230</v>
      </c>
      <c r="B112" t="s">
        <v>11</v>
      </c>
      <c r="C112" s="8">
        <v>1.4</v>
      </c>
    </row>
    <row r="113" spans="1:3">
      <c r="A113" t="s">
        <v>230</v>
      </c>
      <c r="B113" t="s">
        <v>12</v>
      </c>
      <c r="C113" s="8">
        <v>1.65</v>
      </c>
    </row>
    <row r="114" spans="1:3">
      <c r="A114" t="s">
        <v>230</v>
      </c>
      <c r="B114" t="s">
        <v>13</v>
      </c>
      <c r="C114" s="8">
        <v>2.65</v>
      </c>
    </row>
    <row r="115" spans="1:3">
      <c r="A115" t="s">
        <v>231</v>
      </c>
      <c r="B115" t="s">
        <v>12</v>
      </c>
      <c r="C115" s="8">
        <v>1.99</v>
      </c>
    </row>
    <row r="116" spans="1:3">
      <c r="A116" t="s">
        <v>231</v>
      </c>
      <c r="B116" t="s">
        <v>10</v>
      </c>
      <c r="C116" s="8">
        <v>1.68</v>
      </c>
    </row>
    <row r="117" spans="1:3">
      <c r="A117" t="s">
        <v>231</v>
      </c>
      <c r="B117" t="s">
        <v>11</v>
      </c>
      <c r="C117" s="8">
        <v>1.64</v>
      </c>
    </row>
    <row r="118" spans="1:3">
      <c r="A118" t="s">
        <v>231</v>
      </c>
      <c r="B118" t="s">
        <v>13</v>
      </c>
      <c r="C118" s="8">
        <v>3.0999999999999996</v>
      </c>
    </row>
    <row r="119" spans="1:3">
      <c r="A119" t="s">
        <v>232</v>
      </c>
      <c r="B119" t="s">
        <v>12</v>
      </c>
      <c r="C119" s="8">
        <v>2.7</v>
      </c>
    </row>
    <row r="120" spans="1:3">
      <c r="A120" t="s">
        <v>232</v>
      </c>
      <c r="B120" t="s">
        <v>10</v>
      </c>
      <c r="C120" s="8">
        <v>1.92</v>
      </c>
    </row>
    <row r="121" spans="1:3">
      <c r="A121" t="s">
        <v>232</v>
      </c>
      <c r="B121" t="s">
        <v>11</v>
      </c>
      <c r="C121" s="8">
        <v>1.7699999999999998</v>
      </c>
    </row>
    <row r="122" spans="1:3">
      <c r="A122" t="s">
        <v>233</v>
      </c>
      <c r="B122" t="s">
        <v>13</v>
      </c>
      <c r="C122" s="8">
        <v>3.8</v>
      </c>
    </row>
    <row r="123" spans="1:3">
      <c r="A123" t="s">
        <v>233</v>
      </c>
      <c r="B123" t="s">
        <v>12</v>
      </c>
      <c r="C123" s="8">
        <v>2.4</v>
      </c>
    </row>
    <row r="124" spans="1:3">
      <c r="A124" t="s">
        <v>233</v>
      </c>
      <c r="B124" t="s">
        <v>10</v>
      </c>
      <c r="C124" s="8">
        <v>2.2999999999999998</v>
      </c>
    </row>
    <row r="125" spans="1:3">
      <c r="A125" t="s">
        <v>233</v>
      </c>
      <c r="B125" t="s">
        <v>11</v>
      </c>
      <c r="C125" s="8">
        <v>2.23</v>
      </c>
    </row>
    <row r="126" spans="1:3">
      <c r="A126" t="s">
        <v>234</v>
      </c>
      <c r="B126" t="s">
        <v>10</v>
      </c>
      <c r="C126" s="8">
        <v>2.48</v>
      </c>
    </row>
    <row r="127" spans="1:3">
      <c r="A127" t="s">
        <v>234</v>
      </c>
      <c r="B127" t="s">
        <v>11</v>
      </c>
      <c r="C127" s="8">
        <v>2.2000000000000002</v>
      </c>
    </row>
    <row r="128" spans="1:3">
      <c r="A128" t="s">
        <v>234</v>
      </c>
      <c r="B128" t="s">
        <v>12</v>
      </c>
      <c r="C128" s="8">
        <v>2.5499999999999998</v>
      </c>
    </row>
    <row r="129" spans="1:3">
      <c r="A129" t="s">
        <v>234</v>
      </c>
      <c r="B129" t="s">
        <v>13</v>
      </c>
      <c r="C129" s="8">
        <v>3.45</v>
      </c>
    </row>
    <row r="130" spans="1:3">
      <c r="A130" t="s">
        <v>235</v>
      </c>
      <c r="B130" t="s">
        <v>10</v>
      </c>
      <c r="C130" s="8">
        <v>1.79</v>
      </c>
    </row>
    <row r="131" spans="1:3">
      <c r="A131" t="s">
        <v>235</v>
      </c>
      <c r="B131" t="s">
        <v>11</v>
      </c>
      <c r="C131" s="8">
        <v>1.72</v>
      </c>
    </row>
    <row r="132" spans="1:3">
      <c r="A132" t="s">
        <v>235</v>
      </c>
      <c r="B132" t="s">
        <v>12</v>
      </c>
      <c r="C132" s="8">
        <v>2.02</v>
      </c>
    </row>
    <row r="133" spans="1:3">
      <c r="A133" t="s">
        <v>235</v>
      </c>
      <c r="B133" t="s">
        <v>13</v>
      </c>
      <c r="C133" s="8">
        <v>2.76</v>
      </c>
    </row>
    <row r="134" spans="1:3">
      <c r="A134" t="s">
        <v>236</v>
      </c>
      <c r="B134" t="s">
        <v>13</v>
      </c>
      <c r="C134" s="8">
        <v>2.0099999999999998</v>
      </c>
    </row>
    <row r="135" spans="1:3">
      <c r="A135" t="s">
        <v>236</v>
      </c>
      <c r="B135" t="s">
        <v>12</v>
      </c>
      <c r="C135" s="8">
        <v>0.83000000000000007</v>
      </c>
    </row>
    <row r="136" spans="1:3">
      <c r="A136" t="s">
        <v>236</v>
      </c>
      <c r="B136" t="s">
        <v>10</v>
      </c>
      <c r="C136" s="8">
        <v>1.75</v>
      </c>
    </row>
    <row r="137" spans="1:3">
      <c r="A137" t="s">
        <v>236</v>
      </c>
      <c r="B137" t="s">
        <v>11</v>
      </c>
      <c r="C137" s="8">
        <v>1.81</v>
      </c>
    </row>
    <row r="138" spans="1:3">
      <c r="A138" t="s">
        <v>237</v>
      </c>
      <c r="B138" t="s">
        <v>13</v>
      </c>
      <c r="C138" s="8">
        <v>1.6400000000000001</v>
      </c>
    </row>
    <row r="139" spans="1:3">
      <c r="A139" t="s">
        <v>237</v>
      </c>
      <c r="B139" t="s">
        <v>11</v>
      </c>
      <c r="C139" s="8">
        <v>1.21</v>
      </c>
    </row>
    <row r="140" spans="1:3">
      <c r="A140" t="s">
        <v>237</v>
      </c>
      <c r="B140" t="s">
        <v>12</v>
      </c>
      <c r="C140" s="8">
        <v>2.41</v>
      </c>
    </row>
    <row r="141" spans="1:3">
      <c r="A141" t="s">
        <v>237</v>
      </c>
      <c r="B141" t="s">
        <v>10</v>
      </c>
      <c r="C141" s="8">
        <v>1.3399999999999999</v>
      </c>
    </row>
    <row r="142" spans="1:3">
      <c r="A142" t="s">
        <v>238</v>
      </c>
      <c r="B142" t="s">
        <v>10</v>
      </c>
      <c r="C142" s="8">
        <v>0.56000000000000005</v>
      </c>
    </row>
    <row r="143" spans="1:3">
      <c r="A143" t="s">
        <v>238</v>
      </c>
      <c r="B143" t="s">
        <v>12</v>
      </c>
      <c r="C143" s="8">
        <v>1.33</v>
      </c>
    </row>
    <row r="144" spans="1:3">
      <c r="A144" t="s">
        <v>238</v>
      </c>
      <c r="B144" t="s">
        <v>13</v>
      </c>
      <c r="C144" s="8">
        <v>1.35</v>
      </c>
    </row>
    <row r="145" spans="1:3">
      <c r="A145" t="s">
        <v>239</v>
      </c>
      <c r="B145" t="s">
        <v>12</v>
      </c>
      <c r="C145" s="8">
        <v>0.5</v>
      </c>
    </row>
    <row r="146" spans="1:3">
      <c r="A146" t="s">
        <v>239</v>
      </c>
      <c r="B146" t="s">
        <v>10</v>
      </c>
      <c r="C146" s="8">
        <v>0.47</v>
      </c>
    </row>
    <row r="147" spans="1:3">
      <c r="A147" t="s">
        <v>239</v>
      </c>
      <c r="B147" t="s">
        <v>13</v>
      </c>
      <c r="C147" s="8">
        <v>0.96</v>
      </c>
    </row>
    <row r="148" spans="1:3">
      <c r="A148" t="s">
        <v>239</v>
      </c>
      <c r="B148" t="s">
        <v>11</v>
      </c>
      <c r="C148" s="8">
        <v>0.51700000000000002</v>
      </c>
    </row>
    <row r="149" spans="1:3">
      <c r="A149" t="s">
        <v>240</v>
      </c>
      <c r="B149" t="s">
        <v>12</v>
      </c>
      <c r="C149" s="8">
        <v>0.26</v>
      </c>
    </row>
    <row r="150" spans="1:3">
      <c r="A150" t="s">
        <v>240</v>
      </c>
      <c r="B150" t="s">
        <v>10</v>
      </c>
      <c r="C150" s="8">
        <v>0.22300000000000003</v>
      </c>
    </row>
    <row r="151" spans="1:3">
      <c r="A151" t="s">
        <v>240</v>
      </c>
      <c r="B151" t="s">
        <v>11</v>
      </c>
      <c r="C151" s="8">
        <v>0.22000000000000003</v>
      </c>
    </row>
    <row r="152" spans="1:3">
      <c r="A152" t="s">
        <v>240</v>
      </c>
      <c r="B152" t="s">
        <v>13</v>
      </c>
      <c r="C152" s="8">
        <v>0.30100000000000005</v>
      </c>
    </row>
    <row r="153" spans="1:3">
      <c r="A153" t="s">
        <v>241</v>
      </c>
      <c r="B153" t="s">
        <v>10</v>
      </c>
      <c r="C153" s="8">
        <v>0.193</v>
      </c>
    </row>
    <row r="154" spans="1:3">
      <c r="A154" t="s">
        <v>241</v>
      </c>
      <c r="B154" t="s">
        <v>11</v>
      </c>
      <c r="C154" s="8">
        <v>0.15770000000000001</v>
      </c>
    </row>
    <row r="155" spans="1:3">
      <c r="A155" t="s">
        <v>241</v>
      </c>
      <c r="B155" t="s">
        <v>12</v>
      </c>
      <c r="C155" s="8">
        <v>0.3407</v>
      </c>
    </row>
    <row r="156" spans="1:3">
      <c r="A156" t="s">
        <v>241</v>
      </c>
      <c r="B156" t="s">
        <v>13</v>
      </c>
      <c r="C156" s="8">
        <v>0.2707</v>
      </c>
    </row>
    <row r="157" spans="1:3">
      <c r="A157" t="s">
        <v>242</v>
      </c>
      <c r="B157" t="s">
        <v>13</v>
      </c>
      <c r="C157" s="8">
        <v>5.6</v>
      </c>
    </row>
    <row r="158" spans="1:3">
      <c r="A158" t="s">
        <v>242</v>
      </c>
      <c r="B158" t="s">
        <v>12</v>
      </c>
      <c r="C158" s="8">
        <v>3.7700000000000005</v>
      </c>
    </row>
    <row r="159" spans="1:3">
      <c r="A159" t="s">
        <v>242</v>
      </c>
      <c r="B159" t="s">
        <v>10</v>
      </c>
      <c r="C159" s="8">
        <v>3.48</v>
      </c>
    </row>
    <row r="160" spans="1:3">
      <c r="A160" t="s">
        <v>242</v>
      </c>
      <c r="B160" t="s">
        <v>11</v>
      </c>
      <c r="C160" s="8">
        <v>3.47</v>
      </c>
    </row>
    <row r="161" spans="1:3">
      <c r="A161" t="s">
        <v>243</v>
      </c>
      <c r="B161" t="s">
        <v>11</v>
      </c>
      <c r="C161" s="8">
        <v>5.38</v>
      </c>
    </row>
    <row r="162" spans="1:3">
      <c r="A162" t="s">
        <v>243</v>
      </c>
      <c r="B162" t="s">
        <v>13</v>
      </c>
      <c r="C162" s="8">
        <v>12.29</v>
      </c>
    </row>
    <row r="163" spans="1:3">
      <c r="A163" t="s">
        <v>243</v>
      </c>
      <c r="B163" t="s">
        <v>12</v>
      </c>
      <c r="C163" s="8">
        <v>8.19</v>
      </c>
    </row>
    <row r="164" spans="1:3">
      <c r="A164" t="s">
        <v>243</v>
      </c>
      <c r="B164" t="s">
        <v>10</v>
      </c>
      <c r="C164" s="8">
        <v>9.8899999999999988</v>
      </c>
    </row>
    <row r="165" spans="1:3">
      <c r="A165" t="s">
        <v>244</v>
      </c>
      <c r="B165" t="s">
        <v>13</v>
      </c>
      <c r="C165" s="8">
        <v>0.72</v>
      </c>
    </row>
    <row r="166" spans="1:3">
      <c r="A166" t="s">
        <v>244</v>
      </c>
      <c r="B166" t="s">
        <v>10</v>
      </c>
      <c r="C166" s="8">
        <v>0.6</v>
      </c>
    </row>
    <row r="167" spans="1:3">
      <c r="A167" t="s">
        <v>244</v>
      </c>
      <c r="B167" t="s">
        <v>12</v>
      </c>
      <c r="C167" s="8">
        <v>1.325</v>
      </c>
    </row>
    <row r="168" spans="1:3">
      <c r="A168" t="s">
        <v>244</v>
      </c>
      <c r="B168" t="s">
        <v>11</v>
      </c>
      <c r="C168" s="8">
        <v>0.85499999999999998</v>
      </c>
    </row>
    <row r="169" spans="1:3">
      <c r="A169" t="s">
        <v>245</v>
      </c>
      <c r="B169" t="s">
        <v>12</v>
      </c>
      <c r="C169" s="8">
        <v>1.19</v>
      </c>
    </row>
    <row r="170" spans="1:3">
      <c r="A170" t="s">
        <v>245</v>
      </c>
      <c r="B170" t="s">
        <v>10</v>
      </c>
      <c r="C170" s="8">
        <v>1.35</v>
      </c>
    </row>
    <row r="171" spans="1:3">
      <c r="A171" t="s">
        <v>245</v>
      </c>
      <c r="B171" t="s">
        <v>13</v>
      </c>
      <c r="C171" s="8">
        <v>1.6320000000000001</v>
      </c>
    </row>
    <row r="172" spans="1:3">
      <c r="A172" t="s">
        <v>245</v>
      </c>
      <c r="B172" t="s">
        <v>11</v>
      </c>
      <c r="C172" s="8">
        <v>1.1220000000000001</v>
      </c>
    </row>
    <row r="173" spans="1:3">
      <c r="A173" t="s">
        <v>246</v>
      </c>
      <c r="B173" t="s">
        <v>13</v>
      </c>
      <c r="C173" s="8">
        <v>10.199999999999999</v>
      </c>
    </row>
    <row r="174" spans="1:3">
      <c r="A174" t="s">
        <v>246</v>
      </c>
      <c r="B174" t="s">
        <v>10</v>
      </c>
      <c r="C174" s="8">
        <v>7.5</v>
      </c>
    </row>
    <row r="175" spans="1:3">
      <c r="A175" t="s">
        <v>246</v>
      </c>
      <c r="B175" t="s">
        <v>12</v>
      </c>
      <c r="C175" s="8">
        <v>15.6</v>
      </c>
    </row>
    <row r="176" spans="1:3">
      <c r="A176" t="s">
        <v>246</v>
      </c>
      <c r="B176" t="s">
        <v>11</v>
      </c>
      <c r="C176" s="8">
        <v>7.5</v>
      </c>
    </row>
    <row r="177" spans="1:3">
      <c r="A177" t="s">
        <v>247</v>
      </c>
      <c r="B177" t="s">
        <v>13</v>
      </c>
      <c r="C177" s="8">
        <v>1.6300000000000001</v>
      </c>
    </row>
    <row r="178" spans="1:3">
      <c r="A178" t="s">
        <v>247</v>
      </c>
      <c r="B178" t="s">
        <v>12</v>
      </c>
      <c r="C178" s="8">
        <v>2.4000000000000004</v>
      </c>
    </row>
    <row r="179" spans="1:3">
      <c r="A179" t="s">
        <v>247</v>
      </c>
      <c r="B179" t="s">
        <v>10</v>
      </c>
      <c r="C179" s="8">
        <v>1.62</v>
      </c>
    </row>
    <row r="180" spans="1:3">
      <c r="A180" t="s">
        <v>247</v>
      </c>
      <c r="B180" t="s">
        <v>11</v>
      </c>
      <c r="C180" s="8">
        <v>1.4300000000000002</v>
      </c>
    </row>
    <row r="181" spans="1:3">
      <c r="A181" t="s">
        <v>248</v>
      </c>
      <c r="B181" t="s">
        <v>13</v>
      </c>
      <c r="C181" s="8">
        <v>0.60000000000000009</v>
      </c>
    </row>
    <row r="182" spans="1:3">
      <c r="A182" t="s">
        <v>248</v>
      </c>
      <c r="B182" t="s">
        <v>12</v>
      </c>
      <c r="C182" s="8">
        <v>0.63</v>
      </c>
    </row>
    <row r="183" spans="1:3">
      <c r="A183" t="s">
        <v>248</v>
      </c>
      <c r="B183" t="s">
        <v>10</v>
      </c>
      <c r="C183" s="8">
        <v>0.8600000000000001</v>
      </c>
    </row>
    <row r="184" spans="1:3">
      <c r="A184" t="s">
        <v>248</v>
      </c>
      <c r="B184" t="s">
        <v>11</v>
      </c>
      <c r="C184" s="8">
        <v>0.63400000000000012</v>
      </c>
    </row>
    <row r="185" spans="1:3">
      <c r="A185" t="s">
        <v>249</v>
      </c>
      <c r="B185" t="s">
        <v>10</v>
      </c>
      <c r="C185" s="8">
        <v>0.36099999999999999</v>
      </c>
    </row>
    <row r="186" spans="1:3">
      <c r="A186" t="s">
        <v>249</v>
      </c>
      <c r="B186" t="s">
        <v>11</v>
      </c>
      <c r="C186" s="8">
        <v>0.36</v>
      </c>
    </row>
    <row r="187" spans="1:3">
      <c r="A187" t="s">
        <v>249</v>
      </c>
      <c r="B187" t="s">
        <v>12</v>
      </c>
      <c r="C187" s="8">
        <v>0.66300000000000003</v>
      </c>
    </row>
    <row r="188" spans="1:3">
      <c r="A188" t="s">
        <v>249</v>
      </c>
      <c r="B188" t="s">
        <v>13</v>
      </c>
      <c r="C188" s="8">
        <v>0.23400000000000001</v>
      </c>
    </row>
    <row r="189" spans="1:3">
      <c r="A189" t="s">
        <v>250</v>
      </c>
      <c r="B189" t="s">
        <v>11</v>
      </c>
      <c r="C189" s="8">
        <v>0.14799999999999999</v>
      </c>
    </row>
    <row r="190" spans="1:3">
      <c r="A190" t="s">
        <v>250</v>
      </c>
      <c r="B190" t="s">
        <v>10</v>
      </c>
      <c r="C190" s="8">
        <v>9.2999999999999999E-2</v>
      </c>
    </row>
    <row r="191" spans="1:3">
      <c r="A191" t="s">
        <v>250</v>
      </c>
      <c r="B191" t="s">
        <v>12</v>
      </c>
      <c r="C191" s="8">
        <v>0.35339999999999999</v>
      </c>
    </row>
    <row r="192" spans="1:3">
      <c r="A192" t="s">
        <v>250</v>
      </c>
      <c r="B192" t="s">
        <v>13</v>
      </c>
      <c r="C192" s="8">
        <v>0.3034</v>
      </c>
    </row>
    <row r="193" spans="1:3">
      <c r="A193" t="s">
        <v>251</v>
      </c>
      <c r="B193" t="s">
        <v>10</v>
      </c>
      <c r="C193" s="8">
        <v>2.5099999999999998</v>
      </c>
    </row>
    <row r="194" spans="1:3">
      <c r="A194" t="s">
        <v>251</v>
      </c>
      <c r="B194" t="s">
        <v>11</v>
      </c>
      <c r="C194" s="8">
        <v>2.76</v>
      </c>
    </row>
    <row r="195" spans="1:3">
      <c r="A195" t="s">
        <v>251</v>
      </c>
      <c r="B195" t="s">
        <v>12</v>
      </c>
      <c r="C195" s="8">
        <v>2.7199999999999998</v>
      </c>
    </row>
    <row r="196" spans="1:3">
      <c r="A196" t="s">
        <v>251</v>
      </c>
      <c r="B196" t="s">
        <v>13</v>
      </c>
      <c r="C196" s="8">
        <v>3.8200000000000003</v>
      </c>
    </row>
    <row r="197" spans="1:3">
      <c r="A197" t="s">
        <v>252</v>
      </c>
      <c r="B197" t="s">
        <v>12</v>
      </c>
      <c r="C197" s="8">
        <v>1.18</v>
      </c>
    </row>
    <row r="198" spans="1:3">
      <c r="A198" t="s">
        <v>252</v>
      </c>
      <c r="B198" t="s">
        <v>10</v>
      </c>
      <c r="C198" s="8">
        <v>1.01</v>
      </c>
    </row>
    <row r="199" spans="1:3">
      <c r="A199" t="s">
        <v>252</v>
      </c>
      <c r="B199" t="s">
        <v>13</v>
      </c>
      <c r="C199" s="8">
        <v>1.56</v>
      </c>
    </row>
    <row r="200" spans="1:3">
      <c r="A200" t="s">
        <v>252</v>
      </c>
      <c r="B200" t="s">
        <v>11</v>
      </c>
      <c r="C200" s="8">
        <v>1.67</v>
      </c>
    </row>
    <row r="201" spans="1:3">
      <c r="A201" t="s">
        <v>253</v>
      </c>
      <c r="B201" t="s">
        <v>10</v>
      </c>
      <c r="C201" s="8">
        <v>1.65</v>
      </c>
    </row>
    <row r="202" spans="1:3">
      <c r="A202" t="s">
        <v>253</v>
      </c>
      <c r="B202" t="s">
        <v>12</v>
      </c>
      <c r="C202" s="8">
        <v>1.2999999999999998</v>
      </c>
    </row>
    <row r="203" spans="1:3">
      <c r="A203" t="s">
        <v>253</v>
      </c>
      <c r="B203" t="s">
        <v>13</v>
      </c>
      <c r="C203" s="8">
        <v>1.3199999999999998</v>
      </c>
    </row>
    <row r="204" spans="1:3">
      <c r="A204" t="s">
        <v>254</v>
      </c>
      <c r="B204" t="s">
        <v>13</v>
      </c>
      <c r="C204" s="8">
        <v>0.6100000000000001</v>
      </c>
    </row>
    <row r="205" spans="1:3">
      <c r="A205" t="s">
        <v>254</v>
      </c>
      <c r="B205" t="s">
        <v>12</v>
      </c>
      <c r="C205" s="8">
        <v>0.89900000000000002</v>
      </c>
    </row>
    <row r="206" spans="1:3">
      <c r="A206" t="s">
        <v>254</v>
      </c>
      <c r="B206" t="s">
        <v>10</v>
      </c>
      <c r="C206" s="8">
        <v>1.079</v>
      </c>
    </row>
    <row r="207" spans="1:3">
      <c r="A207" t="s">
        <v>254</v>
      </c>
      <c r="B207" t="s">
        <v>11</v>
      </c>
      <c r="C207" s="8">
        <v>2.629</v>
      </c>
    </row>
    <row r="208" spans="1:3">
      <c r="A208" t="s">
        <v>255</v>
      </c>
      <c r="B208" t="s">
        <v>10</v>
      </c>
      <c r="C208" s="8">
        <v>4.66</v>
      </c>
    </row>
    <row r="209" spans="1:3">
      <c r="A209" t="s">
        <v>255</v>
      </c>
      <c r="B209" t="s">
        <v>11</v>
      </c>
      <c r="C209" s="8">
        <v>8.6000000000000014</v>
      </c>
    </row>
    <row r="210" spans="1:3">
      <c r="A210" t="s">
        <v>256</v>
      </c>
      <c r="B210" t="s">
        <v>10</v>
      </c>
      <c r="C210" s="8">
        <v>2.84</v>
      </c>
    </row>
    <row r="211" spans="1:3">
      <c r="A211" t="s">
        <v>256</v>
      </c>
      <c r="B211" t="s">
        <v>11</v>
      </c>
      <c r="C211" s="8">
        <v>2.19</v>
      </c>
    </row>
    <row r="212" spans="1:3">
      <c r="A212" t="s">
        <v>256</v>
      </c>
      <c r="B212" t="s">
        <v>12</v>
      </c>
      <c r="C212" s="8">
        <v>3.3899999999999997</v>
      </c>
    </row>
    <row r="213" spans="1:3">
      <c r="A213" t="s">
        <v>256</v>
      </c>
      <c r="B213" t="s">
        <v>13</v>
      </c>
      <c r="C213" s="8">
        <v>4.3900000000000006</v>
      </c>
    </row>
    <row r="214" spans="1:3">
      <c r="A214" t="s">
        <v>257</v>
      </c>
      <c r="B214" t="s">
        <v>10</v>
      </c>
      <c r="C214" s="8">
        <v>0.87</v>
      </c>
    </row>
    <row r="215" spans="1:3">
      <c r="A215" t="s">
        <v>257</v>
      </c>
      <c r="B215" t="s">
        <v>11</v>
      </c>
      <c r="C215" s="8">
        <v>1.07</v>
      </c>
    </row>
    <row r="216" spans="1:3">
      <c r="A216" t="s">
        <v>257</v>
      </c>
      <c r="B216" t="s">
        <v>13</v>
      </c>
      <c r="C216" s="8">
        <v>1.42</v>
      </c>
    </row>
    <row r="217" spans="1:3">
      <c r="A217" t="s">
        <v>257</v>
      </c>
      <c r="B217" t="s">
        <v>12</v>
      </c>
      <c r="C217" s="8">
        <v>1.49</v>
      </c>
    </row>
    <row r="218" spans="1:3">
      <c r="A218" t="s">
        <v>258</v>
      </c>
      <c r="B218" t="s">
        <v>13</v>
      </c>
      <c r="C218" s="8">
        <v>2.7</v>
      </c>
    </row>
    <row r="219" spans="1:3">
      <c r="A219" t="s">
        <v>258</v>
      </c>
      <c r="B219" t="s">
        <v>10</v>
      </c>
      <c r="C219" s="8">
        <v>1.79</v>
      </c>
    </row>
    <row r="220" spans="1:3">
      <c r="A220" t="s">
        <v>258</v>
      </c>
      <c r="B220" t="s">
        <v>12</v>
      </c>
      <c r="C220" s="8">
        <v>2.7600000000000002</v>
      </c>
    </row>
    <row r="221" spans="1:3">
      <c r="A221" t="s">
        <v>258</v>
      </c>
      <c r="B221" t="s">
        <v>11</v>
      </c>
      <c r="C221" s="8">
        <v>2.4700000000000002</v>
      </c>
    </row>
    <row r="222" spans="1:3">
      <c r="A222" t="s">
        <v>259</v>
      </c>
      <c r="B222" t="s">
        <v>10</v>
      </c>
      <c r="C222" s="8">
        <v>3.04</v>
      </c>
    </row>
    <row r="223" spans="1:3">
      <c r="A223" t="s">
        <v>259</v>
      </c>
      <c r="B223" t="s">
        <v>12</v>
      </c>
      <c r="C223" s="8">
        <v>4.3100000000000005</v>
      </c>
    </row>
    <row r="224" spans="1:3">
      <c r="A224" t="s">
        <v>259</v>
      </c>
      <c r="B224" t="s">
        <v>13</v>
      </c>
      <c r="C224" s="8">
        <v>3.61</v>
      </c>
    </row>
    <row r="225" spans="1:3">
      <c r="A225" t="s">
        <v>260</v>
      </c>
      <c r="B225" t="s">
        <v>12</v>
      </c>
      <c r="C225" s="8">
        <v>0.45</v>
      </c>
    </row>
    <row r="226" spans="1:3">
      <c r="A226" t="s">
        <v>260</v>
      </c>
      <c r="B226" t="s">
        <v>10</v>
      </c>
      <c r="C226" s="8">
        <v>0.9830000000000001</v>
      </c>
    </row>
    <row r="227" spans="1:3">
      <c r="A227" t="s">
        <v>260</v>
      </c>
      <c r="B227" t="s">
        <v>11</v>
      </c>
      <c r="C227" s="8">
        <v>0.49299999999999999</v>
      </c>
    </row>
    <row r="228" spans="1:3">
      <c r="A228" t="s">
        <v>260</v>
      </c>
      <c r="B228" t="s">
        <v>13</v>
      </c>
      <c r="C228" s="8">
        <v>0.39300000000000002</v>
      </c>
    </row>
    <row r="229" spans="1:3">
      <c r="A229" t="s">
        <v>261</v>
      </c>
      <c r="B229" t="s">
        <v>10</v>
      </c>
      <c r="C229" s="8">
        <v>5.0999999999999996</v>
      </c>
    </row>
    <row r="230" spans="1:3">
      <c r="A230" t="s">
        <v>261</v>
      </c>
      <c r="B230" t="s">
        <v>11</v>
      </c>
      <c r="C230" s="8">
        <v>4.9799999999999995</v>
      </c>
    </row>
    <row r="231" spans="1:3">
      <c r="A231" t="s">
        <v>261</v>
      </c>
      <c r="B231" t="s">
        <v>12</v>
      </c>
      <c r="C231" s="8">
        <v>5.6</v>
      </c>
    </row>
    <row r="232" spans="1:3">
      <c r="A232" t="s">
        <v>261</v>
      </c>
      <c r="B232" t="s">
        <v>13</v>
      </c>
      <c r="C232" s="8">
        <v>9</v>
      </c>
    </row>
    <row r="233" spans="1:3">
      <c r="A233" t="s">
        <v>262</v>
      </c>
      <c r="B233" t="s">
        <v>10</v>
      </c>
      <c r="C233" s="8">
        <v>1.5220000000000002</v>
      </c>
    </row>
    <row r="234" spans="1:3">
      <c r="A234" t="s">
        <v>262</v>
      </c>
      <c r="B234" t="s">
        <v>11</v>
      </c>
      <c r="C234" s="8">
        <v>1.86</v>
      </c>
    </row>
    <row r="235" spans="1:3">
      <c r="A235" t="s">
        <v>262</v>
      </c>
      <c r="B235" t="s">
        <v>12</v>
      </c>
      <c r="C235" s="8">
        <v>1.99</v>
      </c>
    </row>
    <row r="236" spans="1:3">
      <c r="A236" t="s">
        <v>262</v>
      </c>
      <c r="B236" t="s">
        <v>13</v>
      </c>
      <c r="C236" s="8">
        <v>2.63</v>
      </c>
    </row>
    <row r="237" spans="1:3">
      <c r="A237" t="s">
        <v>263</v>
      </c>
      <c r="B237" t="s">
        <v>10</v>
      </c>
      <c r="C237" s="8">
        <v>1.74</v>
      </c>
    </row>
    <row r="238" spans="1:3">
      <c r="A238" t="s">
        <v>263</v>
      </c>
      <c r="B238" t="s">
        <v>11</v>
      </c>
      <c r="C238" s="8">
        <v>1.65</v>
      </c>
    </row>
    <row r="239" spans="1:3">
      <c r="A239" t="s">
        <v>263</v>
      </c>
      <c r="B239" t="s">
        <v>12</v>
      </c>
      <c r="C239" s="8">
        <v>2.2400000000000002</v>
      </c>
    </row>
    <row r="240" spans="1:3">
      <c r="A240" t="s">
        <v>263</v>
      </c>
      <c r="B240" t="s">
        <v>13</v>
      </c>
      <c r="C240" s="8">
        <v>3.0700000000000003</v>
      </c>
    </row>
    <row r="241" spans="1:3">
      <c r="A241" t="s">
        <v>264</v>
      </c>
      <c r="B241" t="s">
        <v>10</v>
      </c>
      <c r="C241" s="8">
        <v>1.86</v>
      </c>
    </row>
    <row r="242" spans="1:3">
      <c r="A242" t="s">
        <v>263</v>
      </c>
      <c r="B242" t="s">
        <v>11</v>
      </c>
      <c r="C242" s="8">
        <v>1.94</v>
      </c>
    </row>
    <row r="243" spans="1:3">
      <c r="A243" t="s">
        <v>263</v>
      </c>
      <c r="B243" t="s">
        <v>12</v>
      </c>
      <c r="C243" s="8">
        <v>2.12</v>
      </c>
    </row>
    <row r="244" spans="1:3">
      <c r="A244" t="s">
        <v>263</v>
      </c>
      <c r="B244" t="s">
        <v>13</v>
      </c>
      <c r="C244" s="8">
        <v>2.9699999999999998</v>
      </c>
    </row>
    <row r="245" spans="1:3">
      <c r="A245" t="s">
        <v>265</v>
      </c>
      <c r="B245" t="s">
        <v>12</v>
      </c>
      <c r="C245" s="8">
        <v>17.5</v>
      </c>
    </row>
    <row r="246" spans="1:3">
      <c r="A246" t="s">
        <v>265</v>
      </c>
      <c r="B246" t="s">
        <v>10</v>
      </c>
      <c r="C246" s="8">
        <v>16.200000000000003</v>
      </c>
    </row>
    <row r="247" spans="1:3">
      <c r="A247" t="s">
        <v>265</v>
      </c>
      <c r="B247" t="s">
        <v>11</v>
      </c>
      <c r="C247" s="8">
        <v>15.3</v>
      </c>
    </row>
    <row r="248" spans="1:3">
      <c r="A248" t="s">
        <v>266</v>
      </c>
      <c r="B248" t="s">
        <v>13</v>
      </c>
      <c r="C248" s="8">
        <v>3.9000000000000004</v>
      </c>
    </row>
    <row r="249" spans="1:3">
      <c r="A249" t="s">
        <v>266</v>
      </c>
      <c r="B249" t="s">
        <v>12</v>
      </c>
      <c r="C249" s="8">
        <v>3.46</v>
      </c>
    </row>
    <row r="250" spans="1:3">
      <c r="A250" t="s">
        <v>266</v>
      </c>
      <c r="B250" t="s">
        <v>10</v>
      </c>
      <c r="C250" s="8">
        <v>3.1300000000000003</v>
      </c>
    </row>
    <row r="251" spans="1:3">
      <c r="A251" t="s">
        <v>266</v>
      </c>
      <c r="B251" t="s">
        <v>11</v>
      </c>
      <c r="C251" s="8">
        <v>3.24</v>
      </c>
    </row>
    <row r="252" spans="1:3">
      <c r="A252" t="s">
        <v>267</v>
      </c>
      <c r="B252" t="s">
        <v>10</v>
      </c>
      <c r="C252" s="8">
        <v>2.3600000000000003</v>
      </c>
    </row>
    <row r="253" spans="1:3">
      <c r="A253" t="s">
        <v>267</v>
      </c>
      <c r="B253" t="s">
        <v>12</v>
      </c>
      <c r="C253" s="8">
        <v>2.7</v>
      </c>
    </row>
    <row r="254" spans="1:3">
      <c r="A254" t="s">
        <v>267</v>
      </c>
      <c r="B254" t="s">
        <v>11</v>
      </c>
      <c r="C254" s="8">
        <v>2.41</v>
      </c>
    </row>
    <row r="255" spans="1:3">
      <c r="A255" t="s">
        <v>268</v>
      </c>
      <c r="B255" t="s">
        <v>13</v>
      </c>
      <c r="C255" s="8">
        <v>3.5</v>
      </c>
    </row>
    <row r="256" spans="1:3">
      <c r="A256" t="s">
        <v>268</v>
      </c>
      <c r="B256" t="s">
        <v>11</v>
      </c>
      <c r="C256" s="8">
        <v>1.8969999999999998</v>
      </c>
    </row>
    <row r="257" spans="1:3">
      <c r="A257" t="s">
        <v>268</v>
      </c>
      <c r="B257" t="s">
        <v>12</v>
      </c>
      <c r="C257" s="8">
        <v>3.827</v>
      </c>
    </row>
    <row r="258" spans="1:3">
      <c r="A258" t="s">
        <v>268</v>
      </c>
      <c r="B258" t="s">
        <v>10</v>
      </c>
      <c r="C258" s="8">
        <v>2.4569999999999999</v>
      </c>
    </row>
    <row r="259" spans="1:3">
      <c r="A259" t="s">
        <v>269</v>
      </c>
      <c r="B259" t="s">
        <v>13</v>
      </c>
      <c r="C259" s="8">
        <v>3.25</v>
      </c>
    </row>
    <row r="260" spans="1:3">
      <c r="A260" t="s">
        <v>269</v>
      </c>
      <c r="B260" t="s">
        <v>10</v>
      </c>
      <c r="C260" s="8">
        <v>1.75</v>
      </c>
    </row>
    <row r="261" spans="1:3">
      <c r="A261" t="s">
        <v>269</v>
      </c>
      <c r="B261" t="s">
        <v>12</v>
      </c>
      <c r="C261" s="8">
        <v>2.6799999999999997</v>
      </c>
    </row>
    <row r="262" spans="1:3">
      <c r="A262" t="s">
        <v>269</v>
      </c>
      <c r="B262" t="s">
        <v>11</v>
      </c>
      <c r="C262" s="8">
        <v>2.2799999999999998</v>
      </c>
    </row>
    <row r="263" spans="1:3">
      <c r="A263" t="s">
        <v>270</v>
      </c>
      <c r="B263" t="s">
        <v>12</v>
      </c>
      <c r="C263" s="8">
        <v>1.79</v>
      </c>
    </row>
    <row r="264" spans="1:3">
      <c r="A264" t="s">
        <v>270</v>
      </c>
      <c r="B264" t="s">
        <v>10</v>
      </c>
      <c r="C264" s="8">
        <v>1.47</v>
      </c>
    </row>
    <row r="265" spans="1:3">
      <c r="A265" t="s">
        <v>270</v>
      </c>
      <c r="B265" t="s">
        <v>13</v>
      </c>
      <c r="C265" s="8">
        <v>2.56</v>
      </c>
    </row>
    <row r="266" spans="1:3">
      <c r="A266" t="s">
        <v>270</v>
      </c>
      <c r="B266" t="s">
        <v>11</v>
      </c>
      <c r="C266" s="8">
        <v>1.5599999999999998</v>
      </c>
    </row>
    <row r="267" spans="1:3">
      <c r="A267" t="s">
        <v>271</v>
      </c>
      <c r="B267" t="s">
        <v>10</v>
      </c>
      <c r="C267" s="8">
        <v>1.4710000000000001</v>
      </c>
    </row>
    <row r="268" spans="1:3">
      <c r="A268" t="s">
        <v>271</v>
      </c>
      <c r="B268" t="s">
        <v>11</v>
      </c>
      <c r="C268" s="8">
        <v>1.581</v>
      </c>
    </row>
    <row r="269" spans="1:3">
      <c r="A269" t="s">
        <v>271</v>
      </c>
      <c r="B269" t="s">
        <v>12</v>
      </c>
      <c r="C269" s="8">
        <v>1.61</v>
      </c>
    </row>
    <row r="270" spans="1:3">
      <c r="A270" t="s">
        <v>271</v>
      </c>
      <c r="B270" t="s">
        <v>13</v>
      </c>
      <c r="C270" s="8">
        <v>1.55</v>
      </c>
    </row>
    <row r="271" spans="1:3">
      <c r="A271" t="s">
        <v>272</v>
      </c>
      <c r="B271" t="s">
        <v>10</v>
      </c>
      <c r="C271" s="8">
        <v>2.75</v>
      </c>
    </row>
    <row r="272" spans="1:3">
      <c r="A272" t="s">
        <v>272</v>
      </c>
      <c r="B272" t="s">
        <v>11</v>
      </c>
      <c r="C272" s="8">
        <v>2.38</v>
      </c>
    </row>
    <row r="273" spans="1:3">
      <c r="A273" t="s">
        <v>272</v>
      </c>
      <c r="B273" t="s">
        <v>12</v>
      </c>
      <c r="C273" s="8">
        <v>5.04</v>
      </c>
    </row>
    <row r="274" spans="1:3">
      <c r="A274" t="s">
        <v>272</v>
      </c>
      <c r="B274" t="s">
        <v>13</v>
      </c>
      <c r="C274" s="8">
        <v>4.54</v>
      </c>
    </row>
    <row r="275" spans="1:3">
      <c r="A275" t="s">
        <v>273</v>
      </c>
      <c r="B275" t="s">
        <v>10</v>
      </c>
      <c r="C275" s="8">
        <v>2.08</v>
      </c>
    </row>
    <row r="276" spans="1:3">
      <c r="A276" t="s">
        <v>273</v>
      </c>
      <c r="B276" t="s">
        <v>11</v>
      </c>
      <c r="C276" s="8">
        <v>2.06</v>
      </c>
    </row>
    <row r="277" spans="1:3">
      <c r="A277" t="s">
        <v>273</v>
      </c>
      <c r="B277" t="s">
        <v>12</v>
      </c>
      <c r="C277" s="8">
        <v>2.4889999999999999</v>
      </c>
    </row>
    <row r="278" spans="1:3">
      <c r="A278" t="s">
        <v>273</v>
      </c>
      <c r="B278" t="s">
        <v>13</v>
      </c>
      <c r="C278" s="8">
        <v>2.7889999999999997</v>
      </c>
    </row>
    <row r="279" spans="1:3">
      <c r="A279" t="s">
        <v>274</v>
      </c>
      <c r="B279" t="s">
        <v>13</v>
      </c>
      <c r="C279" s="8">
        <v>3.3</v>
      </c>
    </row>
    <row r="280" spans="1:3">
      <c r="A280" t="s">
        <v>274</v>
      </c>
      <c r="B280" t="s">
        <v>10</v>
      </c>
      <c r="C280" s="8">
        <v>2.76</v>
      </c>
    </row>
    <row r="281" spans="1:3">
      <c r="A281" t="s">
        <v>274</v>
      </c>
      <c r="B281" t="s">
        <v>12</v>
      </c>
      <c r="C281" s="8">
        <v>3.4299999999999997</v>
      </c>
    </row>
    <row r="282" spans="1:3">
      <c r="A282" t="s">
        <v>274</v>
      </c>
      <c r="B282" t="s">
        <v>11</v>
      </c>
      <c r="C282" s="8">
        <v>3.2299999999999995</v>
      </c>
    </row>
    <row r="283" spans="1:3">
      <c r="A283" t="s">
        <v>275</v>
      </c>
      <c r="B283" t="s">
        <v>10</v>
      </c>
      <c r="C283" s="8">
        <v>4.8499999999999996</v>
      </c>
    </row>
    <row r="284" spans="1:3">
      <c r="A284" t="s">
        <v>275</v>
      </c>
      <c r="B284" t="s">
        <v>11</v>
      </c>
      <c r="C284" s="8">
        <v>5.1400000000000006</v>
      </c>
    </row>
    <row r="285" spans="1:3">
      <c r="A285" t="s">
        <v>275</v>
      </c>
      <c r="B285" t="s">
        <v>13</v>
      </c>
      <c r="C285" s="8">
        <v>5.9</v>
      </c>
    </row>
    <row r="286" spans="1:3">
      <c r="A286" t="s">
        <v>276</v>
      </c>
      <c r="B286" t="s">
        <v>12</v>
      </c>
      <c r="C286" s="8">
        <v>1.9100000000000001</v>
      </c>
    </row>
    <row r="287" spans="1:3">
      <c r="A287" t="s">
        <v>276</v>
      </c>
      <c r="B287" t="s">
        <v>10</v>
      </c>
      <c r="C287" s="8">
        <v>1.3399999999999999</v>
      </c>
    </row>
    <row r="288" spans="1:3">
      <c r="A288" t="s">
        <v>276</v>
      </c>
      <c r="B288" t="s">
        <v>13</v>
      </c>
      <c r="C288" s="8">
        <v>2.5</v>
      </c>
    </row>
    <row r="289" spans="1:3">
      <c r="A289" t="s">
        <v>276</v>
      </c>
      <c r="B289" t="s">
        <v>11</v>
      </c>
      <c r="C289" s="8">
        <v>1.6400000000000001</v>
      </c>
    </row>
    <row r="290" spans="1:3">
      <c r="A290" t="s">
        <v>277</v>
      </c>
      <c r="B290" t="s">
        <v>13</v>
      </c>
      <c r="C290" s="8">
        <v>3</v>
      </c>
    </row>
    <row r="291" spans="1:3">
      <c r="A291" t="s">
        <v>277</v>
      </c>
      <c r="B291" t="s">
        <v>12</v>
      </c>
      <c r="C291" s="8">
        <v>2.66</v>
      </c>
    </row>
    <row r="292" spans="1:3">
      <c r="A292" t="s">
        <v>277</v>
      </c>
      <c r="B292" t="s">
        <v>10</v>
      </c>
      <c r="C292" s="8">
        <v>3.2800000000000002</v>
      </c>
    </row>
    <row r="293" spans="1:3">
      <c r="A293" t="s">
        <v>277</v>
      </c>
      <c r="B293" t="s">
        <v>11</v>
      </c>
      <c r="C293" s="8">
        <v>2.79</v>
      </c>
    </row>
    <row r="294" spans="1:3">
      <c r="A294" t="s">
        <v>278</v>
      </c>
      <c r="B294" t="s">
        <v>11</v>
      </c>
      <c r="C294" s="8">
        <v>0.376</v>
      </c>
    </row>
    <row r="295" spans="1:3">
      <c r="A295" t="s">
        <v>278</v>
      </c>
      <c r="B295" t="s">
        <v>10</v>
      </c>
      <c r="C295" s="8">
        <v>0.36700000000000005</v>
      </c>
    </row>
    <row r="296" spans="1:3">
      <c r="A296" t="s">
        <v>278</v>
      </c>
      <c r="B296" t="s">
        <v>12</v>
      </c>
      <c r="C296" s="8">
        <v>0.55600000000000005</v>
      </c>
    </row>
    <row r="297" spans="1:3">
      <c r="A297" t="s">
        <v>278</v>
      </c>
      <c r="B297" t="s">
        <v>13</v>
      </c>
      <c r="C297" s="8">
        <v>0.68600000000000005</v>
      </c>
    </row>
    <row r="298" spans="1:3">
      <c r="A298" t="s">
        <v>279</v>
      </c>
      <c r="B298" t="s">
        <v>13</v>
      </c>
      <c r="C298" s="8">
        <v>5.6999999999999993</v>
      </c>
    </row>
    <row r="299" spans="1:3">
      <c r="A299" t="s">
        <v>279</v>
      </c>
      <c r="B299" t="s">
        <v>12</v>
      </c>
      <c r="C299" s="8">
        <v>3.71</v>
      </c>
    </row>
    <row r="300" spans="1:3">
      <c r="A300" t="s">
        <v>279</v>
      </c>
      <c r="B300" t="s">
        <v>11</v>
      </c>
      <c r="C300" s="8">
        <v>3.8099999999999996</v>
      </c>
    </row>
    <row r="301" spans="1:3">
      <c r="A301" t="s">
        <v>280</v>
      </c>
      <c r="B301" t="s">
        <v>12</v>
      </c>
      <c r="C301" s="8">
        <v>1.1099999999999999</v>
      </c>
    </row>
    <row r="302" spans="1:3">
      <c r="A302" t="s">
        <v>280</v>
      </c>
      <c r="B302" t="s">
        <v>10</v>
      </c>
      <c r="C302" s="8">
        <v>1.17</v>
      </c>
    </row>
    <row r="303" spans="1:3">
      <c r="A303" t="s">
        <v>280</v>
      </c>
      <c r="B303" t="s">
        <v>11</v>
      </c>
      <c r="C303" s="8">
        <v>1.1600000000000001</v>
      </c>
    </row>
    <row r="304" spans="1:3">
      <c r="A304" t="s">
        <v>280</v>
      </c>
      <c r="B304" t="s">
        <v>13</v>
      </c>
      <c r="C304" s="8">
        <v>2.27</v>
      </c>
    </row>
    <row r="305" spans="1:3">
      <c r="A305" t="s">
        <v>281</v>
      </c>
      <c r="B305" t="s">
        <v>13</v>
      </c>
      <c r="C305" s="8">
        <v>5</v>
      </c>
    </row>
    <row r="306" spans="1:3">
      <c r="A306" t="s">
        <v>281</v>
      </c>
      <c r="B306" t="s">
        <v>12</v>
      </c>
      <c r="C306" s="8">
        <v>4.91</v>
      </c>
    </row>
    <row r="307" spans="1:3">
      <c r="A307" t="s">
        <v>281</v>
      </c>
      <c r="B307" t="s">
        <v>10</v>
      </c>
      <c r="C307" s="8">
        <v>3.4699999999999998</v>
      </c>
    </row>
    <row r="308" spans="1:3">
      <c r="A308" t="s">
        <v>281</v>
      </c>
      <c r="B308" t="s">
        <v>11</v>
      </c>
      <c r="C308" s="8">
        <v>3.8</v>
      </c>
    </row>
    <row r="309" spans="1:3">
      <c r="A309" t="s">
        <v>282</v>
      </c>
      <c r="B309" t="s">
        <v>12</v>
      </c>
      <c r="C309" s="8">
        <v>0.57000000000000006</v>
      </c>
    </row>
    <row r="310" spans="1:3">
      <c r="A310" t="s">
        <v>282</v>
      </c>
      <c r="B310" t="s">
        <v>10</v>
      </c>
      <c r="C310" s="8">
        <v>0.53100000000000003</v>
      </c>
    </row>
    <row r="311" spans="1:3">
      <c r="A311" t="s">
        <v>282</v>
      </c>
      <c r="B311" t="s">
        <v>11</v>
      </c>
      <c r="C311" s="8">
        <v>0.57100000000000006</v>
      </c>
    </row>
    <row r="312" spans="1:3">
      <c r="A312" t="s">
        <v>282</v>
      </c>
      <c r="B312" t="s">
        <v>13</v>
      </c>
      <c r="C312" s="8">
        <v>0.66100000000000003</v>
      </c>
    </row>
    <row r="313" spans="1:3">
      <c r="A313" t="s">
        <v>283</v>
      </c>
      <c r="B313" t="s">
        <v>10</v>
      </c>
      <c r="C313" s="8">
        <v>2.06</v>
      </c>
    </row>
    <row r="314" spans="1:3">
      <c r="A314" t="s">
        <v>283</v>
      </c>
      <c r="B314" t="s">
        <v>11</v>
      </c>
      <c r="C314" s="8">
        <v>2.13</v>
      </c>
    </row>
    <row r="315" spans="1:3">
      <c r="A315" t="s">
        <v>283</v>
      </c>
      <c r="B315" t="s">
        <v>12</v>
      </c>
      <c r="C315" s="8">
        <v>2.5300000000000002</v>
      </c>
    </row>
    <row r="316" spans="1:3">
      <c r="A316" t="s">
        <v>283</v>
      </c>
      <c r="B316" t="s">
        <v>13</v>
      </c>
      <c r="C316" s="8">
        <v>2.4300000000000002</v>
      </c>
    </row>
    <row r="317" spans="1:3">
      <c r="A317" t="s">
        <v>284</v>
      </c>
      <c r="B317" t="s">
        <v>12</v>
      </c>
      <c r="C317" s="8">
        <v>4.0999999999999996</v>
      </c>
    </row>
    <row r="318" spans="1:3">
      <c r="A318" t="s">
        <v>284</v>
      </c>
      <c r="B318" t="s">
        <v>10</v>
      </c>
      <c r="C318" s="8">
        <v>2.85</v>
      </c>
    </row>
    <row r="319" spans="1:3">
      <c r="A319" t="s">
        <v>284</v>
      </c>
      <c r="B319" t="s">
        <v>11</v>
      </c>
      <c r="C319" s="8">
        <v>2.77</v>
      </c>
    </row>
    <row r="320" spans="1:3">
      <c r="A320" t="s">
        <v>284</v>
      </c>
      <c r="B320" t="s">
        <v>13</v>
      </c>
      <c r="C320" s="8">
        <v>4.07</v>
      </c>
    </row>
    <row r="321" spans="1:3">
      <c r="A321" t="s">
        <v>285</v>
      </c>
      <c r="B321" t="s">
        <v>10</v>
      </c>
      <c r="C321" s="8">
        <v>3.3500000000000005</v>
      </c>
    </row>
    <row r="322" spans="1:3">
      <c r="A322" t="s">
        <v>285</v>
      </c>
      <c r="B322" t="s">
        <v>11</v>
      </c>
      <c r="C322" s="8">
        <v>2.8200000000000003</v>
      </c>
    </row>
    <row r="323" spans="1:3">
      <c r="A323" t="s">
        <v>285</v>
      </c>
      <c r="B323" t="s">
        <v>12</v>
      </c>
      <c r="C323" s="8">
        <v>5.6300000000000008</v>
      </c>
    </row>
    <row r="324" spans="1:3">
      <c r="A324" t="s">
        <v>285</v>
      </c>
      <c r="B324" t="s">
        <v>13</v>
      </c>
      <c r="C324" s="8">
        <v>5.73</v>
      </c>
    </row>
    <row r="325" spans="1:3">
      <c r="A325" t="s">
        <v>286</v>
      </c>
      <c r="B325" t="s">
        <v>12</v>
      </c>
      <c r="C325" s="8">
        <v>7.6099999999999994</v>
      </c>
    </row>
    <row r="326" spans="1:3">
      <c r="A326" t="s">
        <v>286</v>
      </c>
      <c r="B326" t="s">
        <v>10</v>
      </c>
      <c r="C326" s="8">
        <v>1.9500000000000002</v>
      </c>
    </row>
    <row r="327" spans="1:3">
      <c r="A327" t="s">
        <v>286</v>
      </c>
      <c r="B327" t="s">
        <v>11</v>
      </c>
      <c r="C327" s="8">
        <v>1.9700000000000002</v>
      </c>
    </row>
    <row r="328" spans="1:3">
      <c r="A328" t="s">
        <v>286</v>
      </c>
      <c r="B328" t="s">
        <v>13</v>
      </c>
      <c r="C328" s="8">
        <v>2.84</v>
      </c>
    </row>
    <row r="329" spans="1:3">
      <c r="A329" t="s">
        <v>287</v>
      </c>
      <c r="B329" t="s">
        <v>10</v>
      </c>
      <c r="C329" s="8">
        <v>1.94</v>
      </c>
    </row>
    <row r="330" spans="1:3">
      <c r="A330" t="s">
        <v>287</v>
      </c>
      <c r="B330" t="s">
        <v>11</v>
      </c>
      <c r="C330" s="8">
        <v>1.88</v>
      </c>
    </row>
    <row r="331" spans="1:3">
      <c r="A331" t="s">
        <v>287</v>
      </c>
      <c r="B331" t="s">
        <v>13</v>
      </c>
      <c r="C331" s="8">
        <v>3.4099999999999997</v>
      </c>
    </row>
    <row r="332" spans="1:3">
      <c r="A332" t="s">
        <v>288</v>
      </c>
      <c r="B332" t="s">
        <v>13</v>
      </c>
      <c r="C332" s="8">
        <v>7.1999999999999993</v>
      </c>
    </row>
    <row r="333" spans="1:3">
      <c r="A333" t="s">
        <v>288</v>
      </c>
      <c r="B333" t="s">
        <v>10</v>
      </c>
      <c r="C333" s="8">
        <v>3.33</v>
      </c>
    </row>
    <row r="334" spans="1:3">
      <c r="A334" t="s">
        <v>288</v>
      </c>
      <c r="B334" t="s">
        <v>12</v>
      </c>
      <c r="C334" s="8">
        <v>4.83</v>
      </c>
    </row>
    <row r="335" spans="1:3">
      <c r="A335" t="s">
        <v>288</v>
      </c>
      <c r="B335" t="s">
        <v>11</v>
      </c>
      <c r="C335" s="8">
        <v>3.63</v>
      </c>
    </row>
    <row r="336" spans="1:3">
      <c r="A336" t="s">
        <v>289</v>
      </c>
      <c r="B336" t="s">
        <v>10</v>
      </c>
      <c r="C336" s="8">
        <v>1.74</v>
      </c>
    </row>
    <row r="337" spans="1:3">
      <c r="A337" t="s">
        <v>289</v>
      </c>
      <c r="B337" t="s">
        <v>11</v>
      </c>
      <c r="C337" s="8">
        <v>1.83</v>
      </c>
    </row>
    <row r="338" spans="1:3">
      <c r="A338" t="s">
        <v>289</v>
      </c>
      <c r="B338" t="s">
        <v>12</v>
      </c>
      <c r="C338" s="8">
        <v>2.19</v>
      </c>
    </row>
    <row r="339" spans="1:3">
      <c r="A339" t="s">
        <v>289</v>
      </c>
      <c r="B339" t="s">
        <v>13</v>
      </c>
      <c r="C339" s="8">
        <v>3.24</v>
      </c>
    </row>
    <row r="340" spans="1:3">
      <c r="A340" t="s">
        <v>290</v>
      </c>
      <c r="B340" t="s">
        <v>12</v>
      </c>
      <c r="C340" s="8">
        <v>0.95</v>
      </c>
    </row>
    <row r="341" spans="1:3">
      <c r="A341" t="s">
        <v>290</v>
      </c>
      <c r="B341" t="s">
        <v>10</v>
      </c>
      <c r="C341" s="8">
        <v>1.53</v>
      </c>
    </row>
    <row r="342" spans="1:3">
      <c r="A342" t="s">
        <v>290</v>
      </c>
      <c r="B342" t="s">
        <v>11</v>
      </c>
      <c r="C342" s="8">
        <v>1.29</v>
      </c>
    </row>
    <row r="343" spans="1:3">
      <c r="A343" t="s">
        <v>290</v>
      </c>
      <c r="B343" t="s">
        <v>13</v>
      </c>
      <c r="C343" s="8">
        <v>1.4899999999999998</v>
      </c>
    </row>
    <row r="344" spans="1:3">
      <c r="A344" t="s">
        <v>291</v>
      </c>
      <c r="B344" t="s">
        <v>10</v>
      </c>
      <c r="C344" s="8">
        <v>0.77999999999999992</v>
      </c>
    </row>
    <row r="345" spans="1:3">
      <c r="A345" t="s">
        <v>291</v>
      </c>
      <c r="B345" t="s">
        <v>11</v>
      </c>
      <c r="C345" s="8">
        <v>1.03</v>
      </c>
    </row>
    <row r="346" spans="1:3">
      <c r="A346" t="s">
        <v>292</v>
      </c>
      <c r="B346" t="s">
        <v>13</v>
      </c>
      <c r="C346" s="8">
        <v>2.33</v>
      </c>
    </row>
    <row r="347" spans="1:3">
      <c r="A347" t="s">
        <v>292</v>
      </c>
      <c r="B347" t="s">
        <v>12</v>
      </c>
      <c r="C347" s="8">
        <v>2.5499999999999998</v>
      </c>
    </row>
    <row r="348" spans="1:3">
      <c r="A348" t="s">
        <v>292</v>
      </c>
      <c r="B348" t="s">
        <v>10</v>
      </c>
      <c r="C348" s="8">
        <v>2.1800000000000002</v>
      </c>
    </row>
    <row r="349" spans="1:3">
      <c r="A349" t="s">
        <v>292</v>
      </c>
      <c r="B349" t="s">
        <v>11</v>
      </c>
      <c r="C349" s="8">
        <v>2.0299999999999998</v>
      </c>
    </row>
    <row r="350" spans="1:3">
      <c r="A350" t="s">
        <v>293</v>
      </c>
      <c r="B350" t="s">
        <v>10</v>
      </c>
      <c r="C350" s="8">
        <v>1.04</v>
      </c>
    </row>
    <row r="351" spans="1:3">
      <c r="A351" t="s">
        <v>293</v>
      </c>
      <c r="B351" t="s">
        <v>11</v>
      </c>
      <c r="C351" s="8">
        <v>0.9</v>
      </c>
    </row>
    <row r="352" spans="1:3">
      <c r="A352" t="s">
        <v>293</v>
      </c>
      <c r="B352" t="s">
        <v>12</v>
      </c>
      <c r="C352" s="8">
        <v>1.1299999999999999</v>
      </c>
    </row>
    <row r="353" spans="1:3">
      <c r="A353" t="s">
        <v>293</v>
      </c>
      <c r="B353" t="s">
        <v>13</v>
      </c>
      <c r="C353" s="8">
        <v>1.1099999999999999</v>
      </c>
    </row>
    <row r="354" spans="1:3">
      <c r="A354" t="s">
        <v>294</v>
      </c>
      <c r="B354" t="s">
        <v>13</v>
      </c>
      <c r="C354" s="8">
        <v>3.93</v>
      </c>
    </row>
    <row r="355" spans="1:3">
      <c r="A355" t="s">
        <v>294</v>
      </c>
      <c r="B355" t="s">
        <v>12</v>
      </c>
      <c r="C355" s="8">
        <v>2.4699999999999998</v>
      </c>
    </row>
    <row r="356" spans="1:3">
      <c r="A356" t="s">
        <v>294</v>
      </c>
      <c r="B356" t="s">
        <v>11</v>
      </c>
      <c r="C356" s="8">
        <v>4.63</v>
      </c>
    </row>
    <row r="357" spans="1:3">
      <c r="A357" t="s">
        <v>295</v>
      </c>
      <c r="B357" t="s">
        <v>12</v>
      </c>
      <c r="C357" s="8">
        <v>1.23</v>
      </c>
    </row>
    <row r="358" spans="1:3">
      <c r="A358" t="s">
        <v>295</v>
      </c>
      <c r="B358" t="s">
        <v>10</v>
      </c>
      <c r="C358" s="8">
        <v>1.175</v>
      </c>
    </row>
    <row r="359" spans="1:3">
      <c r="A359" t="s">
        <v>295</v>
      </c>
      <c r="B359" t="s">
        <v>13</v>
      </c>
      <c r="C359" s="8">
        <v>2.165</v>
      </c>
    </row>
    <row r="360" spans="1:3">
      <c r="A360" t="s">
        <v>295</v>
      </c>
      <c r="B360" t="s">
        <v>11</v>
      </c>
      <c r="C360" s="8">
        <v>1.1850000000000001</v>
      </c>
    </row>
    <row r="361" spans="1:3">
      <c r="A361" t="s">
        <v>296</v>
      </c>
      <c r="B361" t="s">
        <v>12</v>
      </c>
      <c r="C361" s="8">
        <v>3.5</v>
      </c>
    </row>
    <row r="362" spans="1:3">
      <c r="A362" t="s">
        <v>296</v>
      </c>
      <c r="B362" t="s">
        <v>10</v>
      </c>
      <c r="C362" s="8">
        <v>2.3800000000000003</v>
      </c>
    </row>
    <row r="363" spans="1:3">
      <c r="A363" t="s">
        <v>296</v>
      </c>
      <c r="B363" t="s">
        <v>13</v>
      </c>
      <c r="C363" s="8">
        <v>6.4</v>
      </c>
    </row>
    <row r="364" spans="1:3">
      <c r="A364" t="s">
        <v>296</v>
      </c>
      <c r="B364" t="s">
        <v>11</v>
      </c>
      <c r="C364" s="8">
        <v>2.27</v>
      </c>
    </row>
    <row r="365" spans="1:3">
      <c r="A365" t="s">
        <v>297</v>
      </c>
      <c r="B365" t="s">
        <v>13</v>
      </c>
      <c r="C365" s="8">
        <v>0.17199999999999999</v>
      </c>
    </row>
    <row r="366" spans="1:3">
      <c r="A366" t="s">
        <v>297</v>
      </c>
      <c r="B366" t="s">
        <v>12</v>
      </c>
      <c r="C366" s="8">
        <v>0.25</v>
      </c>
    </row>
    <row r="367" spans="1:3">
      <c r="A367" t="s">
        <v>297</v>
      </c>
      <c r="B367" t="s">
        <v>10</v>
      </c>
      <c r="C367" s="8">
        <v>0.21999999999999997</v>
      </c>
    </row>
    <row r="368" spans="1:3">
      <c r="A368" t="s">
        <v>297</v>
      </c>
      <c r="B368" t="s">
        <v>11</v>
      </c>
      <c r="C368" s="8">
        <v>0.16799999999999998</v>
      </c>
    </row>
    <row r="369" spans="1:3">
      <c r="A369" t="s">
        <v>298</v>
      </c>
      <c r="B369" t="s">
        <v>13</v>
      </c>
      <c r="C369" s="8">
        <v>3.71</v>
      </c>
    </row>
    <row r="370" spans="1:3">
      <c r="A370" t="s">
        <v>298</v>
      </c>
      <c r="B370" t="s">
        <v>12</v>
      </c>
      <c r="C370" s="8">
        <v>2.4500000000000002</v>
      </c>
    </row>
    <row r="371" spans="1:3">
      <c r="A371" t="s">
        <v>298</v>
      </c>
      <c r="B371" t="s">
        <v>10</v>
      </c>
      <c r="C371" s="8">
        <v>0.98</v>
      </c>
    </row>
    <row r="372" spans="1:3">
      <c r="A372" t="s">
        <v>298</v>
      </c>
      <c r="B372" t="s">
        <v>11</v>
      </c>
      <c r="C372" s="8">
        <v>1.24</v>
      </c>
    </row>
    <row r="373" spans="1:3">
      <c r="A373" t="s">
        <v>299</v>
      </c>
      <c r="B373" t="s">
        <v>10</v>
      </c>
      <c r="C373" s="8">
        <v>8.3000000000000004E-2</v>
      </c>
    </row>
    <row r="374" spans="1:3">
      <c r="A374" t="s">
        <v>299</v>
      </c>
      <c r="B374" t="s">
        <v>11</v>
      </c>
      <c r="C374" s="8">
        <v>8.3000000000000004E-2</v>
      </c>
    </row>
    <row r="375" spans="1:3">
      <c r="A375" t="s">
        <v>299</v>
      </c>
      <c r="B375" t="s">
        <v>12</v>
      </c>
      <c r="C375" s="8">
        <v>0.26500000000000001</v>
      </c>
    </row>
    <row r="376" spans="1:3">
      <c r="A376" t="s">
        <v>299</v>
      </c>
      <c r="B376" t="s">
        <v>13</v>
      </c>
      <c r="C376" s="8">
        <v>0.16300000000000001</v>
      </c>
    </row>
    <row r="377" spans="1:3">
      <c r="A377" t="s">
        <v>300</v>
      </c>
      <c r="B377" t="s">
        <v>13</v>
      </c>
      <c r="C377" s="8">
        <v>0.39</v>
      </c>
    </row>
    <row r="378" spans="1:3">
      <c r="A378" t="s">
        <v>300</v>
      </c>
      <c r="B378" t="s">
        <v>12</v>
      </c>
      <c r="C378" s="8">
        <v>0.31310000000000004</v>
      </c>
    </row>
    <row r="379" spans="1:3">
      <c r="A379" t="s">
        <v>300</v>
      </c>
      <c r="B379" t="s">
        <v>10</v>
      </c>
      <c r="C379" s="8">
        <v>0.42210000000000003</v>
      </c>
    </row>
    <row r="380" spans="1:3">
      <c r="A380" t="s">
        <v>300</v>
      </c>
      <c r="B380" t="s">
        <v>11</v>
      </c>
      <c r="C380" s="8">
        <v>0.42510000000000003</v>
      </c>
    </row>
    <row r="381" spans="1:3">
      <c r="A381" t="s">
        <v>301</v>
      </c>
      <c r="B381" t="s">
        <v>12</v>
      </c>
      <c r="C381" s="8">
        <v>2.41</v>
      </c>
    </row>
    <row r="382" spans="1:3">
      <c r="A382" t="s">
        <v>301</v>
      </c>
      <c r="B382" t="s">
        <v>10</v>
      </c>
      <c r="C382" s="8">
        <v>0.99</v>
      </c>
    </row>
    <row r="383" spans="1:3">
      <c r="A383" t="s">
        <v>301</v>
      </c>
      <c r="B383" t="s">
        <v>13</v>
      </c>
      <c r="C383" s="8">
        <v>2.6799999999999997</v>
      </c>
    </row>
    <row r="384" spans="1:3">
      <c r="A384" t="s">
        <v>301</v>
      </c>
      <c r="B384" t="s">
        <v>11</v>
      </c>
      <c r="C384" s="8">
        <v>1.8599999999999999</v>
      </c>
    </row>
    <row r="385" spans="1:3">
      <c r="A385" t="s">
        <v>302</v>
      </c>
      <c r="B385" t="s">
        <v>10</v>
      </c>
      <c r="C385" s="8">
        <v>5.8000000000000003E-2</v>
      </c>
    </row>
    <row r="386" spans="1:3">
      <c r="A386" t="s">
        <v>302</v>
      </c>
      <c r="B386" t="s">
        <v>11</v>
      </c>
      <c r="C386" s="8">
        <v>5.8000000000000003E-2</v>
      </c>
    </row>
    <row r="387" spans="1:3">
      <c r="A387" t="s">
        <v>302</v>
      </c>
      <c r="B387" t="s">
        <v>12</v>
      </c>
      <c r="C387" s="8">
        <v>0.36399999999999999</v>
      </c>
    </row>
    <row r="388" spans="1:3">
      <c r="A388" t="s">
        <v>302</v>
      </c>
      <c r="B388" t="s">
        <v>13</v>
      </c>
      <c r="C388" s="8">
        <v>0.10500000000000001</v>
      </c>
    </row>
    <row r="389" spans="1:3">
      <c r="A389" t="s">
        <v>303</v>
      </c>
      <c r="B389" t="s">
        <v>13</v>
      </c>
      <c r="C389" s="8">
        <v>1.1800000000000002</v>
      </c>
    </row>
    <row r="390" spans="1:3">
      <c r="A390" t="s">
        <v>303</v>
      </c>
      <c r="B390" t="s">
        <v>12</v>
      </c>
      <c r="C390" s="8">
        <v>1.32</v>
      </c>
    </row>
    <row r="391" spans="1:3">
      <c r="A391" t="s">
        <v>303</v>
      </c>
      <c r="B391" t="s">
        <v>10</v>
      </c>
      <c r="C391" s="8">
        <v>1.1399999999999999</v>
      </c>
    </row>
    <row r="392" spans="1:3">
      <c r="A392" t="s">
        <v>303</v>
      </c>
      <c r="B392" t="s">
        <v>11</v>
      </c>
      <c r="C392" s="8">
        <v>1.1299999999999999</v>
      </c>
    </row>
    <row r="393" spans="1:3">
      <c r="A393" t="s">
        <v>304</v>
      </c>
      <c r="B393" t="s">
        <v>13</v>
      </c>
      <c r="C393" s="8">
        <v>0.218</v>
      </c>
    </row>
    <row r="394" spans="1:3">
      <c r="A394" t="s">
        <v>304</v>
      </c>
      <c r="B394" t="s">
        <v>12</v>
      </c>
      <c r="C394" s="8">
        <v>0.41800000000000004</v>
      </c>
    </row>
    <row r="395" spans="1:3">
      <c r="A395" t="s">
        <v>304</v>
      </c>
      <c r="B395" t="s">
        <v>10</v>
      </c>
      <c r="C395" s="8">
        <v>0.218</v>
      </c>
    </row>
    <row r="396" spans="1:3">
      <c r="A396" t="s">
        <v>304</v>
      </c>
      <c r="B396" t="s">
        <v>11</v>
      </c>
      <c r="C396" s="8">
        <v>0.218</v>
      </c>
    </row>
    <row r="397" spans="1:3">
      <c r="A397" t="s">
        <v>305</v>
      </c>
      <c r="B397" t="s">
        <v>13</v>
      </c>
      <c r="C397" s="8">
        <v>1.86</v>
      </c>
    </row>
    <row r="398" spans="1:3">
      <c r="A398" t="s">
        <v>305</v>
      </c>
      <c r="B398" t="s">
        <v>12</v>
      </c>
      <c r="C398" s="8">
        <v>2.2800000000000002</v>
      </c>
    </row>
    <row r="399" spans="1:3">
      <c r="A399" t="s">
        <v>305</v>
      </c>
      <c r="B399" t="s">
        <v>10</v>
      </c>
      <c r="C399" s="8">
        <v>1.4300000000000002</v>
      </c>
    </row>
    <row r="400" spans="1:3">
      <c r="A400" t="s">
        <v>305</v>
      </c>
      <c r="B400" t="s">
        <v>11</v>
      </c>
      <c r="C400" s="8">
        <v>1.4800000000000002</v>
      </c>
    </row>
    <row r="401" spans="1:3">
      <c r="A401" t="s">
        <v>306</v>
      </c>
      <c r="B401" t="s">
        <v>10</v>
      </c>
      <c r="C401" s="8">
        <v>1.22</v>
      </c>
    </row>
    <row r="402" spans="1:3">
      <c r="A402" t="s">
        <v>306</v>
      </c>
      <c r="B402" t="s">
        <v>11</v>
      </c>
      <c r="C402" s="8">
        <v>1.5</v>
      </c>
    </row>
    <row r="403" spans="1:3">
      <c r="A403" t="s">
        <v>306</v>
      </c>
      <c r="B403" t="s">
        <v>12</v>
      </c>
      <c r="C403" s="8">
        <v>2.74</v>
      </c>
    </row>
    <row r="404" spans="1:3">
      <c r="A404" t="s">
        <v>306</v>
      </c>
      <c r="B404" t="s">
        <v>13</v>
      </c>
      <c r="C404" s="8">
        <v>2.94</v>
      </c>
    </row>
    <row r="405" spans="1:3">
      <c r="A405" t="s">
        <v>307</v>
      </c>
      <c r="B405" t="s">
        <v>10</v>
      </c>
      <c r="C405" s="8">
        <v>1.77</v>
      </c>
    </row>
    <row r="406" spans="1:3">
      <c r="A406" t="s">
        <v>307</v>
      </c>
      <c r="B406" t="s">
        <v>11</v>
      </c>
      <c r="C406" s="8">
        <v>1.63</v>
      </c>
    </row>
    <row r="407" spans="1:3">
      <c r="A407" t="s">
        <v>307</v>
      </c>
      <c r="B407" t="s">
        <v>12</v>
      </c>
      <c r="C407" s="8">
        <v>0.85000000000000009</v>
      </c>
    </row>
    <row r="408" spans="1:3">
      <c r="A408" t="s">
        <v>307</v>
      </c>
      <c r="B408" t="s">
        <v>13</v>
      </c>
      <c r="C408" s="8">
        <v>1.1400000000000001</v>
      </c>
    </row>
    <row r="409" spans="1:3">
      <c r="A409" t="s">
        <v>308</v>
      </c>
      <c r="B409" t="s">
        <v>10</v>
      </c>
      <c r="C409" s="8">
        <v>0.91800000000000004</v>
      </c>
    </row>
    <row r="410" spans="1:3">
      <c r="A410" t="s">
        <v>308</v>
      </c>
      <c r="B410" t="s">
        <v>11</v>
      </c>
      <c r="C410" s="8">
        <v>0.88200000000000001</v>
      </c>
    </row>
    <row r="411" spans="1:3">
      <c r="A411" t="s">
        <v>308</v>
      </c>
      <c r="B411" t="s">
        <v>13</v>
      </c>
      <c r="C411" s="8">
        <v>0.29299999999999998</v>
      </c>
    </row>
    <row r="412" spans="1:3">
      <c r="A412" t="s">
        <v>309</v>
      </c>
      <c r="B412" t="s">
        <v>12</v>
      </c>
      <c r="C412" s="8">
        <v>2.2999999999999998</v>
      </c>
    </row>
    <row r="413" spans="1:3">
      <c r="A413" t="s">
        <v>309</v>
      </c>
      <c r="B413" t="s">
        <v>10</v>
      </c>
      <c r="C413" s="8">
        <v>2.2599999999999998</v>
      </c>
    </row>
    <row r="414" spans="1:3">
      <c r="A414" t="s">
        <v>309</v>
      </c>
      <c r="B414" t="s">
        <v>11</v>
      </c>
      <c r="C414" s="8">
        <v>2.2599999999999998</v>
      </c>
    </row>
    <row r="415" spans="1:3">
      <c r="A415" t="s">
        <v>309</v>
      </c>
      <c r="B415" t="s">
        <v>13</v>
      </c>
      <c r="C415" s="8">
        <v>3.2800000000000002</v>
      </c>
    </row>
    <row r="416" spans="1:3">
      <c r="A416" t="s">
        <v>310</v>
      </c>
      <c r="B416" t="s">
        <v>10</v>
      </c>
      <c r="C416" s="8">
        <v>3.98</v>
      </c>
    </row>
    <row r="417" spans="1:3">
      <c r="A417" t="s">
        <v>310</v>
      </c>
      <c r="B417" t="s">
        <v>12</v>
      </c>
      <c r="C417" s="8">
        <v>8.9499999999999993</v>
      </c>
    </row>
    <row r="418" spans="1:3">
      <c r="A418" t="s">
        <v>310</v>
      </c>
      <c r="B418" t="s">
        <v>13</v>
      </c>
      <c r="C418" s="8">
        <v>13.05</v>
      </c>
    </row>
    <row r="419" spans="1:3">
      <c r="A419" t="s">
        <v>310</v>
      </c>
      <c r="B419" t="s">
        <v>11</v>
      </c>
      <c r="C419" s="8">
        <v>4.95</v>
      </c>
    </row>
    <row r="420" spans="1:3">
      <c r="A420" t="s">
        <v>311</v>
      </c>
      <c r="B420" t="s">
        <v>12</v>
      </c>
      <c r="C420" s="8">
        <v>2.15</v>
      </c>
    </row>
    <row r="421" spans="1:3">
      <c r="A421" t="s">
        <v>311</v>
      </c>
      <c r="B421" t="s">
        <v>10</v>
      </c>
      <c r="C421" s="8">
        <v>1.69</v>
      </c>
    </row>
    <row r="422" spans="1:3">
      <c r="A422" t="s">
        <v>311</v>
      </c>
      <c r="B422" t="s">
        <v>13</v>
      </c>
      <c r="C422" s="8">
        <v>2.61</v>
      </c>
    </row>
    <row r="423" spans="1:3">
      <c r="A423" t="s">
        <v>311</v>
      </c>
      <c r="B423" t="s">
        <v>11</v>
      </c>
      <c r="C423" s="8">
        <v>1.7399999999999998</v>
      </c>
    </row>
    <row r="424" spans="1:3">
      <c r="A424" t="s">
        <v>312</v>
      </c>
      <c r="B424" t="s">
        <v>10</v>
      </c>
      <c r="C424" s="8">
        <v>2.31</v>
      </c>
    </row>
    <row r="425" spans="1:3">
      <c r="A425" t="s">
        <v>312</v>
      </c>
      <c r="B425" t="s">
        <v>11</v>
      </c>
      <c r="C425" s="8">
        <v>2.3200000000000003</v>
      </c>
    </row>
    <row r="426" spans="1:3">
      <c r="A426" t="s">
        <v>312</v>
      </c>
      <c r="B426" t="s">
        <v>12</v>
      </c>
      <c r="C426" s="8">
        <v>3.7</v>
      </c>
    </row>
    <row r="427" spans="1:3">
      <c r="A427" t="s">
        <v>312</v>
      </c>
      <c r="B427" t="s">
        <v>13</v>
      </c>
      <c r="C427" s="8">
        <v>3.9</v>
      </c>
    </row>
    <row r="428" spans="1:3">
      <c r="A428" t="s">
        <v>313</v>
      </c>
      <c r="B428" t="s">
        <v>12</v>
      </c>
      <c r="C428" s="8">
        <v>5.6</v>
      </c>
    </row>
    <row r="429" spans="1:3">
      <c r="A429" t="s">
        <v>313</v>
      </c>
      <c r="B429" t="s">
        <v>10</v>
      </c>
      <c r="C429" s="8">
        <v>4.0199999999999996</v>
      </c>
    </row>
    <row r="430" spans="1:3">
      <c r="A430" t="s">
        <v>313</v>
      </c>
      <c r="B430" t="s">
        <v>13</v>
      </c>
      <c r="C430" s="8">
        <v>13.33</v>
      </c>
    </row>
    <row r="431" spans="1:3">
      <c r="A431" t="s">
        <v>313</v>
      </c>
      <c r="B431" t="s">
        <v>11</v>
      </c>
      <c r="C431" s="8">
        <v>4.13</v>
      </c>
    </row>
    <row r="432" spans="1:3">
      <c r="A432" t="s">
        <v>314</v>
      </c>
      <c r="B432" t="s">
        <v>10</v>
      </c>
      <c r="C432" s="8">
        <v>1.6800000000000002</v>
      </c>
    </row>
    <row r="433" spans="1:3">
      <c r="A433" t="s">
        <v>314</v>
      </c>
      <c r="B433" t="s">
        <v>11</v>
      </c>
      <c r="C433" s="8">
        <v>1.71</v>
      </c>
    </row>
    <row r="434" spans="1:3">
      <c r="A434" t="s">
        <v>314</v>
      </c>
      <c r="B434" t="s">
        <v>12</v>
      </c>
      <c r="C434" s="8">
        <v>2</v>
      </c>
    </row>
    <row r="435" spans="1:3">
      <c r="A435" t="s">
        <v>314</v>
      </c>
      <c r="B435" t="s">
        <v>13</v>
      </c>
      <c r="C435" s="8">
        <v>1.8</v>
      </c>
    </row>
    <row r="436" spans="1:3">
      <c r="A436" t="s">
        <v>315</v>
      </c>
      <c r="B436" t="s">
        <v>10</v>
      </c>
      <c r="C436" s="8">
        <v>1.01</v>
      </c>
    </row>
    <row r="437" spans="1:3">
      <c r="A437" t="s">
        <v>315</v>
      </c>
      <c r="B437" t="s">
        <v>11</v>
      </c>
      <c r="C437" s="8">
        <v>1.24</v>
      </c>
    </row>
    <row r="438" spans="1:3">
      <c r="A438" t="s">
        <v>315</v>
      </c>
      <c r="B438" t="s">
        <v>12</v>
      </c>
      <c r="C438" s="8">
        <v>1.6</v>
      </c>
    </row>
    <row r="439" spans="1:3">
      <c r="A439" t="s">
        <v>315</v>
      </c>
      <c r="B439" t="s">
        <v>13</v>
      </c>
      <c r="C439" s="8">
        <v>2.3499999999999996</v>
      </c>
    </row>
    <row r="440" spans="1:3">
      <c r="A440" t="s">
        <v>316</v>
      </c>
      <c r="B440" t="s">
        <v>13</v>
      </c>
      <c r="C440" s="8">
        <v>0.45999999999999996</v>
      </c>
    </row>
    <row r="441" spans="1:3">
      <c r="A441" t="s">
        <v>316</v>
      </c>
      <c r="B441" t="s">
        <v>12</v>
      </c>
      <c r="C441" s="8">
        <v>0.79400000000000004</v>
      </c>
    </row>
    <row r="442" spans="1:3">
      <c r="A442" t="s">
        <v>316</v>
      </c>
      <c r="B442" t="s">
        <v>10</v>
      </c>
      <c r="C442" s="8">
        <v>0.29300000000000004</v>
      </c>
    </row>
    <row r="443" spans="1:3">
      <c r="A443" t="s">
        <v>316</v>
      </c>
      <c r="B443" t="s">
        <v>11</v>
      </c>
      <c r="C443" s="8">
        <v>0.318</v>
      </c>
    </row>
    <row r="444" spans="1:3">
      <c r="A444" t="s">
        <v>317</v>
      </c>
      <c r="B444" t="s">
        <v>10</v>
      </c>
      <c r="C444" s="8">
        <v>0.97</v>
      </c>
    </row>
    <row r="445" spans="1:3">
      <c r="A445" t="s">
        <v>317</v>
      </c>
      <c r="B445" t="s">
        <v>11</v>
      </c>
      <c r="C445" s="8">
        <v>1.46</v>
      </c>
    </row>
    <row r="446" spans="1:3">
      <c r="A446" t="s">
        <v>317</v>
      </c>
      <c r="B446" t="s">
        <v>12</v>
      </c>
      <c r="C446" s="8">
        <v>2.39</v>
      </c>
    </row>
    <row r="447" spans="1:3">
      <c r="A447" t="s">
        <v>317</v>
      </c>
      <c r="B447" t="s">
        <v>13</v>
      </c>
      <c r="C447" s="8">
        <v>1.8900000000000001</v>
      </c>
    </row>
    <row r="448" spans="1:3">
      <c r="A448" t="s">
        <v>318</v>
      </c>
      <c r="B448" t="s">
        <v>10</v>
      </c>
      <c r="C448" s="8">
        <v>1.8399999999999999</v>
      </c>
    </row>
    <row r="449" spans="1:3">
      <c r="A449" t="s">
        <v>318</v>
      </c>
      <c r="B449" t="s">
        <v>13</v>
      </c>
      <c r="C449" s="8">
        <v>3.76</v>
      </c>
    </row>
    <row r="450" spans="1:3">
      <c r="A450" t="s">
        <v>318</v>
      </c>
      <c r="B450" t="s">
        <v>12</v>
      </c>
      <c r="C450" s="8">
        <v>3.92</v>
      </c>
    </row>
    <row r="451" spans="1:3">
      <c r="A451" t="s">
        <v>318</v>
      </c>
      <c r="B451" t="s">
        <v>11</v>
      </c>
      <c r="C451" s="8">
        <v>3.02</v>
      </c>
    </row>
    <row r="452" spans="1:3">
      <c r="A452" t="s">
        <v>319</v>
      </c>
      <c r="B452" t="s">
        <v>12</v>
      </c>
      <c r="C452" s="8">
        <v>2.0499999999999998</v>
      </c>
    </row>
    <row r="453" spans="1:3">
      <c r="A453" t="s">
        <v>319</v>
      </c>
      <c r="B453" t="s">
        <v>10</v>
      </c>
      <c r="C453" s="8">
        <v>1.28</v>
      </c>
    </row>
    <row r="454" spans="1:3">
      <c r="A454" t="s">
        <v>319</v>
      </c>
      <c r="B454" t="s">
        <v>11</v>
      </c>
      <c r="C454" s="8">
        <v>1.0900000000000001</v>
      </c>
    </row>
    <row r="455" spans="1:3">
      <c r="A455" t="s">
        <v>319</v>
      </c>
      <c r="B455" t="s">
        <v>13</v>
      </c>
      <c r="C455" s="8">
        <v>1.84</v>
      </c>
    </row>
    <row r="456" spans="1:3">
      <c r="A456" t="s">
        <v>320</v>
      </c>
      <c r="B456" t="s">
        <v>13</v>
      </c>
      <c r="C456" s="8">
        <v>3.13</v>
      </c>
    </row>
    <row r="457" spans="1:3">
      <c r="A457" t="s">
        <v>320</v>
      </c>
      <c r="B457" t="s">
        <v>11</v>
      </c>
      <c r="C457" s="8">
        <v>2.33</v>
      </c>
    </row>
    <row r="458" spans="1:3">
      <c r="A458" t="s">
        <v>320</v>
      </c>
      <c r="B458" t="s">
        <v>12</v>
      </c>
      <c r="C458" s="8">
        <v>4.7799999999999994</v>
      </c>
    </row>
    <row r="459" spans="1:3">
      <c r="A459" t="s">
        <v>320</v>
      </c>
      <c r="B459" t="s">
        <v>10</v>
      </c>
      <c r="C459" s="8">
        <v>2.64</v>
      </c>
    </row>
    <row r="460" spans="1:3">
      <c r="A460" t="s">
        <v>321</v>
      </c>
      <c r="B460" t="s">
        <v>13</v>
      </c>
      <c r="C460" s="8">
        <v>1.38</v>
      </c>
    </row>
    <row r="461" spans="1:3">
      <c r="A461" t="s">
        <v>321</v>
      </c>
      <c r="B461" t="s">
        <v>12</v>
      </c>
      <c r="C461" s="8">
        <v>1.44</v>
      </c>
    </row>
    <row r="462" spans="1:3">
      <c r="A462" t="s">
        <v>321</v>
      </c>
      <c r="B462" t="s">
        <v>10</v>
      </c>
      <c r="C462" s="8">
        <v>1.1499999999999999</v>
      </c>
    </row>
    <row r="463" spans="1:3">
      <c r="A463" t="s">
        <v>321</v>
      </c>
      <c r="B463" t="s">
        <v>11</v>
      </c>
      <c r="C463" s="8">
        <v>0.99</v>
      </c>
    </row>
    <row r="464" spans="1:3">
      <c r="A464" t="s">
        <v>322</v>
      </c>
      <c r="B464" t="s">
        <v>10</v>
      </c>
      <c r="C464" s="8">
        <v>1.1000000000000001</v>
      </c>
    </row>
    <row r="465" spans="1:3">
      <c r="A465" t="s">
        <v>322</v>
      </c>
      <c r="B465" t="s">
        <v>11</v>
      </c>
      <c r="C465" s="8">
        <v>1.28</v>
      </c>
    </row>
    <row r="466" spans="1:3">
      <c r="A466" t="s">
        <v>322</v>
      </c>
      <c r="B466" t="s">
        <v>12</v>
      </c>
      <c r="C466" s="8">
        <v>1.78</v>
      </c>
    </row>
    <row r="467" spans="1:3">
      <c r="A467" t="s">
        <v>322</v>
      </c>
      <c r="B467" t="s">
        <v>13</v>
      </c>
      <c r="C467" s="8">
        <v>0.92999999999999994</v>
      </c>
    </row>
    <row r="468" spans="1:3">
      <c r="A468" t="s">
        <v>323</v>
      </c>
      <c r="B468" t="s">
        <v>10</v>
      </c>
      <c r="C468" s="8">
        <v>1.41</v>
      </c>
    </row>
    <row r="469" spans="1:3">
      <c r="A469" t="s">
        <v>323</v>
      </c>
      <c r="B469" t="s">
        <v>13</v>
      </c>
      <c r="C469" s="8">
        <v>3.95</v>
      </c>
    </row>
    <row r="470" spans="1:3">
      <c r="A470" t="s">
        <v>323</v>
      </c>
      <c r="B470" t="s">
        <v>12</v>
      </c>
      <c r="C470" s="8">
        <v>2.2800000000000002</v>
      </c>
    </row>
    <row r="471" spans="1:3">
      <c r="A471" t="s">
        <v>323</v>
      </c>
      <c r="B471" t="s">
        <v>11</v>
      </c>
      <c r="C471" s="8">
        <v>1.45</v>
      </c>
    </row>
    <row r="472" spans="1:3">
      <c r="A472" t="s">
        <v>324</v>
      </c>
      <c r="B472" t="s">
        <v>12</v>
      </c>
      <c r="C472" s="8">
        <v>1.7000000000000002</v>
      </c>
    </row>
    <row r="473" spans="1:3">
      <c r="A473" t="s">
        <v>324</v>
      </c>
      <c r="B473" t="s">
        <v>10</v>
      </c>
      <c r="C473" s="8">
        <v>1.8399999999999999</v>
      </c>
    </row>
    <row r="474" spans="1:3">
      <c r="A474" t="s">
        <v>324</v>
      </c>
      <c r="B474" t="s">
        <v>13</v>
      </c>
      <c r="C474" s="8">
        <v>3.7699999999999996</v>
      </c>
    </row>
    <row r="475" spans="1:3">
      <c r="A475" t="s">
        <v>324</v>
      </c>
      <c r="B475" t="s">
        <v>11</v>
      </c>
      <c r="C475" s="8">
        <v>2.2199999999999998</v>
      </c>
    </row>
    <row r="476" spans="1:3">
      <c r="A476" t="s">
        <v>325</v>
      </c>
      <c r="B476" t="s">
        <v>12</v>
      </c>
      <c r="C476" s="8">
        <v>0.81</v>
      </c>
    </row>
    <row r="477" spans="1:3">
      <c r="A477" t="s">
        <v>325</v>
      </c>
      <c r="B477" t="s">
        <v>10</v>
      </c>
      <c r="C477" s="8">
        <v>1.46</v>
      </c>
    </row>
    <row r="478" spans="1:3">
      <c r="A478" t="s">
        <v>325</v>
      </c>
      <c r="B478" t="s">
        <v>11</v>
      </c>
      <c r="C478" s="8">
        <v>1.48</v>
      </c>
    </row>
    <row r="479" spans="1:3">
      <c r="A479" t="s">
        <v>325</v>
      </c>
      <c r="B479" t="s">
        <v>13</v>
      </c>
      <c r="C479" s="8">
        <v>1.1100000000000001</v>
      </c>
    </row>
    <row r="480" spans="1:3">
      <c r="A480" t="s">
        <v>326</v>
      </c>
      <c r="B480" t="s">
        <v>12</v>
      </c>
      <c r="C480" s="8">
        <v>8.8000000000000007</v>
      </c>
    </row>
    <row r="481" spans="1:3">
      <c r="A481" t="s">
        <v>326</v>
      </c>
      <c r="B481" t="s">
        <v>11</v>
      </c>
      <c r="C481" s="8">
        <v>9.1</v>
      </c>
    </row>
    <row r="482" spans="1:3">
      <c r="A482" t="s">
        <v>327</v>
      </c>
      <c r="B482" t="s">
        <v>10</v>
      </c>
      <c r="C482" s="8">
        <v>0.6</v>
      </c>
    </row>
    <row r="483" spans="1:3">
      <c r="A483" t="s">
        <v>327</v>
      </c>
      <c r="B483" t="s">
        <v>11</v>
      </c>
      <c r="C483" s="8">
        <v>0.9</v>
      </c>
    </row>
    <row r="484" spans="1:3">
      <c r="A484" t="s">
        <v>327</v>
      </c>
      <c r="B484" t="s">
        <v>12</v>
      </c>
      <c r="C484" s="8">
        <v>1.94</v>
      </c>
    </row>
    <row r="485" spans="1:3">
      <c r="A485" t="s">
        <v>327</v>
      </c>
      <c r="B485" t="s">
        <v>13</v>
      </c>
      <c r="C485" s="8">
        <v>1.04</v>
      </c>
    </row>
    <row r="486" spans="1:3">
      <c r="A486" t="s">
        <v>328</v>
      </c>
      <c r="B486" t="s">
        <v>10</v>
      </c>
      <c r="C486" s="8">
        <v>0.154</v>
      </c>
    </row>
    <row r="487" spans="1:3">
      <c r="A487" t="s">
        <v>328</v>
      </c>
      <c r="B487" t="s">
        <v>11</v>
      </c>
      <c r="C487" s="8">
        <v>0.32599999999999996</v>
      </c>
    </row>
    <row r="488" spans="1:3">
      <c r="A488" t="s">
        <v>328</v>
      </c>
      <c r="B488" t="s">
        <v>12</v>
      </c>
      <c r="C488" s="8">
        <v>0.436</v>
      </c>
    </row>
    <row r="489" spans="1:3">
      <c r="A489" t="s">
        <v>328</v>
      </c>
      <c r="B489" t="s">
        <v>13</v>
      </c>
      <c r="C489" s="8">
        <v>0.79600000000000004</v>
      </c>
    </row>
    <row r="490" spans="1:3">
      <c r="A490" t="s">
        <v>329</v>
      </c>
      <c r="B490" t="s">
        <v>12</v>
      </c>
      <c r="C490" s="8">
        <v>4.9000000000000004</v>
      </c>
    </row>
    <row r="491" spans="1:3">
      <c r="A491" t="s">
        <v>329</v>
      </c>
      <c r="B491" t="s">
        <v>10</v>
      </c>
      <c r="C491" s="8">
        <v>3.74</v>
      </c>
    </row>
    <row r="492" spans="1:3">
      <c r="A492" t="s">
        <v>329</v>
      </c>
      <c r="B492" t="s">
        <v>13</v>
      </c>
      <c r="C492" s="8">
        <v>7.04</v>
      </c>
    </row>
    <row r="493" spans="1:3">
      <c r="A493" t="s">
        <v>329</v>
      </c>
      <c r="B493" t="s">
        <v>11</v>
      </c>
      <c r="C493" s="8">
        <v>3.5300000000000002</v>
      </c>
    </row>
    <row r="494" spans="1:3">
      <c r="A494" t="s">
        <v>330</v>
      </c>
      <c r="B494" t="s">
        <v>12</v>
      </c>
      <c r="C494" s="8">
        <v>1.87</v>
      </c>
    </row>
    <row r="495" spans="1:3">
      <c r="A495" t="s">
        <v>330</v>
      </c>
      <c r="B495" t="s">
        <v>10</v>
      </c>
      <c r="C495" s="8">
        <v>1.8800000000000001</v>
      </c>
    </row>
    <row r="496" spans="1:3">
      <c r="A496" t="s">
        <v>330</v>
      </c>
      <c r="B496" t="s">
        <v>13</v>
      </c>
      <c r="C496" s="8">
        <v>4.1500000000000004</v>
      </c>
    </row>
    <row r="497" spans="1:3">
      <c r="A497" t="s">
        <v>330</v>
      </c>
      <c r="B497" t="s">
        <v>11</v>
      </c>
      <c r="C497" s="8">
        <v>1.5499999999999998</v>
      </c>
    </row>
    <row r="498" spans="1:3">
      <c r="A498" t="s">
        <v>331</v>
      </c>
      <c r="B498" t="s">
        <v>12</v>
      </c>
      <c r="C498" s="8">
        <v>1.65</v>
      </c>
    </row>
    <row r="499" spans="1:3">
      <c r="A499" t="s">
        <v>331</v>
      </c>
      <c r="B499" t="s">
        <v>10</v>
      </c>
      <c r="C499" s="8">
        <v>1.83</v>
      </c>
    </row>
    <row r="500" spans="1:3">
      <c r="A500" t="s">
        <v>331</v>
      </c>
      <c r="B500" t="s">
        <v>11</v>
      </c>
      <c r="C500" s="8">
        <v>1.75</v>
      </c>
    </row>
    <row r="501" spans="1:3">
      <c r="A501" t="s">
        <v>332</v>
      </c>
      <c r="B501" t="s">
        <v>10</v>
      </c>
      <c r="C501" s="8">
        <v>1.63</v>
      </c>
    </row>
    <row r="502" spans="1:3">
      <c r="A502" t="s">
        <v>332</v>
      </c>
      <c r="B502" t="s">
        <v>11</v>
      </c>
      <c r="C502" s="8">
        <v>1.5899999999999999</v>
      </c>
    </row>
    <row r="503" spans="1:3">
      <c r="A503" t="s">
        <v>332</v>
      </c>
      <c r="B503" t="s">
        <v>12</v>
      </c>
      <c r="C503" s="8">
        <v>1.97</v>
      </c>
    </row>
    <row r="504" spans="1:3">
      <c r="A504" t="s">
        <v>332</v>
      </c>
      <c r="B504" t="s">
        <v>13</v>
      </c>
      <c r="C504" s="8">
        <v>3.2</v>
      </c>
    </row>
    <row r="505" spans="1:3">
      <c r="A505" t="s">
        <v>333</v>
      </c>
      <c r="B505" t="s">
        <v>12</v>
      </c>
      <c r="C505" s="8">
        <v>0.75</v>
      </c>
    </row>
    <row r="506" spans="1:3">
      <c r="A506" t="s">
        <v>333</v>
      </c>
      <c r="B506" t="s">
        <v>10</v>
      </c>
      <c r="C506" s="8">
        <v>0.53200000000000003</v>
      </c>
    </row>
    <row r="507" spans="1:3">
      <c r="A507" t="s">
        <v>333</v>
      </c>
      <c r="B507" t="s">
        <v>11</v>
      </c>
      <c r="C507" s="8">
        <v>0.623</v>
      </c>
    </row>
    <row r="508" spans="1:3">
      <c r="A508" t="s">
        <v>333</v>
      </c>
      <c r="B508" t="s">
        <v>13</v>
      </c>
      <c r="C508" s="8">
        <v>1.083</v>
      </c>
    </row>
    <row r="509" spans="1:3">
      <c r="A509" t="s">
        <v>334</v>
      </c>
      <c r="B509" t="s">
        <v>12</v>
      </c>
      <c r="C509" s="8">
        <v>1.5</v>
      </c>
    </row>
    <row r="510" spans="1:3">
      <c r="A510" t="s">
        <v>334</v>
      </c>
      <c r="B510" t="s">
        <v>10</v>
      </c>
      <c r="C510" s="8">
        <v>1.88</v>
      </c>
    </row>
    <row r="511" spans="1:3">
      <c r="A511" t="s">
        <v>334</v>
      </c>
      <c r="B511" t="s">
        <v>11</v>
      </c>
      <c r="C511" s="8">
        <v>2.11</v>
      </c>
    </row>
    <row r="512" spans="1:3">
      <c r="A512" t="s">
        <v>334</v>
      </c>
      <c r="B512" t="s">
        <v>13</v>
      </c>
      <c r="C512" s="8">
        <v>2.88</v>
      </c>
    </row>
    <row r="513" spans="1:3">
      <c r="A513" t="s">
        <v>335</v>
      </c>
      <c r="B513" t="s">
        <v>10</v>
      </c>
      <c r="C513" s="8">
        <v>1.34</v>
      </c>
    </row>
    <row r="514" spans="1:3">
      <c r="A514" t="s">
        <v>335</v>
      </c>
      <c r="B514" t="s">
        <v>11</v>
      </c>
      <c r="C514" s="8">
        <v>1.7100000000000002</v>
      </c>
    </row>
    <row r="515" spans="1:3">
      <c r="A515" t="s">
        <v>335</v>
      </c>
      <c r="B515" t="s">
        <v>12</v>
      </c>
      <c r="C515" s="8">
        <v>2.21</v>
      </c>
    </row>
    <row r="516" spans="1:3">
      <c r="A516" t="s">
        <v>335</v>
      </c>
      <c r="B516" t="s">
        <v>13</v>
      </c>
      <c r="C516" s="8">
        <v>2.79</v>
      </c>
    </row>
    <row r="517" spans="1:3">
      <c r="A517" t="s">
        <v>336</v>
      </c>
      <c r="B517" t="s">
        <v>13</v>
      </c>
      <c r="C517" s="8">
        <v>0.95</v>
      </c>
    </row>
    <row r="518" spans="1:3">
      <c r="A518" t="s">
        <v>336</v>
      </c>
      <c r="B518" t="s">
        <v>10</v>
      </c>
      <c r="C518" s="8">
        <v>0.74</v>
      </c>
    </row>
    <row r="519" spans="1:3">
      <c r="A519" t="s">
        <v>336</v>
      </c>
      <c r="B519" t="s">
        <v>12</v>
      </c>
      <c r="C519" s="8">
        <v>1.0489999999999999</v>
      </c>
    </row>
    <row r="520" spans="1:3">
      <c r="A520" t="s">
        <v>336</v>
      </c>
      <c r="B520" t="s">
        <v>11</v>
      </c>
      <c r="C520" s="8">
        <v>0.88900000000000001</v>
      </c>
    </row>
    <row r="521" spans="1:3">
      <c r="A521" t="s">
        <v>337</v>
      </c>
      <c r="B521" t="s">
        <v>10</v>
      </c>
      <c r="C521" s="8">
        <v>1.6</v>
      </c>
    </row>
    <row r="522" spans="1:3">
      <c r="A522" t="s">
        <v>337</v>
      </c>
      <c r="B522" t="s">
        <v>11</v>
      </c>
      <c r="C522" s="8">
        <v>1.89</v>
      </c>
    </row>
    <row r="523" spans="1:3">
      <c r="A523" t="s">
        <v>337</v>
      </c>
      <c r="B523" t="s">
        <v>12</v>
      </c>
      <c r="C523" s="8">
        <v>2.74</v>
      </c>
    </row>
    <row r="524" spans="1:3">
      <c r="A524" t="s">
        <v>337</v>
      </c>
      <c r="B524" t="s">
        <v>13</v>
      </c>
      <c r="C524" s="8">
        <v>2.74</v>
      </c>
    </row>
    <row r="525" spans="1:3">
      <c r="A525" t="s">
        <v>338</v>
      </c>
      <c r="B525" t="s">
        <v>10</v>
      </c>
      <c r="C525" s="8">
        <v>1.8499999999999999</v>
      </c>
    </row>
    <row r="526" spans="1:3">
      <c r="A526" t="s">
        <v>338</v>
      </c>
      <c r="B526" t="s">
        <v>11</v>
      </c>
      <c r="C526" s="8">
        <v>2.1</v>
      </c>
    </row>
    <row r="527" spans="1:3">
      <c r="A527" t="s">
        <v>338</v>
      </c>
      <c r="B527" t="s">
        <v>12</v>
      </c>
      <c r="C527" s="8">
        <v>1.9699999999999998</v>
      </c>
    </row>
    <row r="528" spans="1:3">
      <c r="A528" t="s">
        <v>338</v>
      </c>
      <c r="B528" t="s">
        <v>13</v>
      </c>
      <c r="C528" s="8">
        <v>1.94</v>
      </c>
    </row>
    <row r="529" spans="1:3">
      <c r="A529" t="s">
        <v>339</v>
      </c>
      <c r="B529" t="s">
        <v>13</v>
      </c>
      <c r="C529" s="8">
        <v>0.92999999999999994</v>
      </c>
    </row>
    <row r="530" spans="1:3">
      <c r="A530" t="s">
        <v>339</v>
      </c>
      <c r="B530" t="s">
        <v>12</v>
      </c>
      <c r="C530" s="8">
        <v>1.1800000000000002</v>
      </c>
    </row>
    <row r="531" spans="1:3">
      <c r="A531" t="s">
        <v>339</v>
      </c>
      <c r="B531" t="s">
        <v>10</v>
      </c>
      <c r="C531" s="8">
        <v>0.82699999999999996</v>
      </c>
    </row>
    <row r="532" spans="1:3">
      <c r="A532" t="s">
        <v>339</v>
      </c>
      <c r="B532" t="s">
        <v>11</v>
      </c>
      <c r="C532" s="8">
        <v>1.1099999999999999</v>
      </c>
    </row>
    <row r="533" spans="1:3">
      <c r="A533" t="s">
        <v>340</v>
      </c>
      <c r="B533" t="s">
        <v>12</v>
      </c>
      <c r="C533" s="8">
        <v>1.45</v>
      </c>
    </row>
    <row r="534" spans="1:3">
      <c r="A534" t="s">
        <v>340</v>
      </c>
      <c r="B534" t="s">
        <v>10</v>
      </c>
      <c r="C534" s="8">
        <v>0.74</v>
      </c>
    </row>
    <row r="535" spans="1:3">
      <c r="A535" t="s">
        <v>341</v>
      </c>
      <c r="B535" t="s">
        <v>10</v>
      </c>
      <c r="C535" s="8">
        <v>1.31</v>
      </c>
    </row>
    <row r="536" spans="1:3">
      <c r="A536" t="s">
        <v>341</v>
      </c>
      <c r="B536" t="s">
        <v>11</v>
      </c>
      <c r="C536" s="8">
        <v>1.21</v>
      </c>
    </row>
    <row r="537" spans="1:3">
      <c r="A537" t="s">
        <v>341</v>
      </c>
      <c r="B537" t="s">
        <v>12</v>
      </c>
      <c r="C537" s="8">
        <v>1.3</v>
      </c>
    </row>
    <row r="538" spans="1:3">
      <c r="A538" t="s">
        <v>341</v>
      </c>
      <c r="B538" t="s">
        <v>13</v>
      </c>
      <c r="C538" s="8">
        <v>2.58</v>
      </c>
    </row>
    <row r="539" spans="1:3">
      <c r="A539" t="s">
        <v>342</v>
      </c>
      <c r="B539" t="s">
        <v>10</v>
      </c>
      <c r="C539" s="8">
        <v>1.0900000000000001</v>
      </c>
    </row>
    <row r="540" spans="1:3">
      <c r="A540" t="s">
        <v>342</v>
      </c>
      <c r="B540" t="s">
        <v>11</v>
      </c>
      <c r="C540" s="8">
        <v>1.1800000000000002</v>
      </c>
    </row>
    <row r="541" spans="1:3">
      <c r="A541" t="s">
        <v>342</v>
      </c>
      <c r="B541" t="s">
        <v>12</v>
      </c>
      <c r="C541" s="8">
        <v>1.32</v>
      </c>
    </row>
    <row r="542" spans="1:3">
      <c r="A542" t="s">
        <v>342</v>
      </c>
      <c r="B542" t="s">
        <v>13</v>
      </c>
      <c r="C542" s="8">
        <v>1.63</v>
      </c>
    </row>
    <row r="543" spans="1:3">
      <c r="A543" t="s">
        <v>343</v>
      </c>
      <c r="B543" t="s">
        <v>10</v>
      </c>
      <c r="C543" s="8">
        <v>0.65</v>
      </c>
    </row>
    <row r="544" spans="1:3">
      <c r="A544" t="s">
        <v>343</v>
      </c>
      <c r="B544" t="s">
        <v>11</v>
      </c>
      <c r="C544" s="8">
        <v>0.78</v>
      </c>
    </row>
    <row r="545" spans="1:3">
      <c r="A545" t="s">
        <v>344</v>
      </c>
      <c r="B545" t="s">
        <v>10</v>
      </c>
      <c r="C545" s="8">
        <v>0.22400000000000003</v>
      </c>
    </row>
    <row r="546" spans="1:3">
      <c r="A546" t="s">
        <v>344</v>
      </c>
      <c r="B546" t="s">
        <v>11</v>
      </c>
      <c r="C546" s="8">
        <v>0.24200000000000002</v>
      </c>
    </row>
    <row r="547" spans="1:3">
      <c r="A547" t="s">
        <v>344</v>
      </c>
      <c r="B547" t="s">
        <v>12</v>
      </c>
      <c r="C547" s="8">
        <v>0.36899999999999999</v>
      </c>
    </row>
    <row r="548" spans="1:3">
      <c r="A548" t="s">
        <v>344</v>
      </c>
      <c r="B548" t="s">
        <v>13</v>
      </c>
      <c r="C548" s="8">
        <v>0.35899999999999999</v>
      </c>
    </row>
    <row r="549" spans="1:3">
      <c r="A549" t="s">
        <v>345</v>
      </c>
      <c r="B549" t="s">
        <v>10</v>
      </c>
      <c r="C549" s="8">
        <v>0.74399999999999999</v>
      </c>
    </row>
    <row r="550" spans="1:3">
      <c r="A550" t="s">
        <v>345</v>
      </c>
      <c r="B550" t="s">
        <v>11</v>
      </c>
      <c r="C550" s="8">
        <v>1.024</v>
      </c>
    </row>
    <row r="551" spans="1:3">
      <c r="A551" t="s">
        <v>345</v>
      </c>
      <c r="B551" t="s">
        <v>12</v>
      </c>
      <c r="C551" s="8">
        <v>1.6099999999999999</v>
      </c>
    </row>
    <row r="552" spans="1:3">
      <c r="A552" t="s">
        <v>345</v>
      </c>
      <c r="B552" t="s">
        <v>13</v>
      </c>
      <c r="C552" s="8">
        <v>2.17</v>
      </c>
    </row>
    <row r="553" spans="1:3">
      <c r="A553" t="s">
        <v>346</v>
      </c>
      <c r="B553" t="s">
        <v>10</v>
      </c>
      <c r="C553" s="8">
        <v>0.84</v>
      </c>
    </row>
    <row r="554" spans="1:3">
      <c r="A554" t="s">
        <v>346</v>
      </c>
      <c r="B554" t="s">
        <v>11</v>
      </c>
      <c r="C554" s="8">
        <v>0.78</v>
      </c>
    </row>
    <row r="555" spans="1:3">
      <c r="A555" t="s">
        <v>346</v>
      </c>
      <c r="B555" t="s">
        <v>12</v>
      </c>
      <c r="C555" s="8">
        <v>0.95</v>
      </c>
    </row>
    <row r="556" spans="1:3">
      <c r="A556" t="s">
        <v>346</v>
      </c>
      <c r="B556" t="s">
        <v>13</v>
      </c>
      <c r="C556" s="8">
        <v>1.38</v>
      </c>
    </row>
    <row r="557" spans="1:3">
      <c r="A557" t="s">
        <v>347</v>
      </c>
      <c r="B557" t="s">
        <v>10</v>
      </c>
      <c r="C557" s="8">
        <v>1.32</v>
      </c>
    </row>
    <row r="558" spans="1:3">
      <c r="A558" t="s">
        <v>347</v>
      </c>
      <c r="B558" t="s">
        <v>11</v>
      </c>
      <c r="C558" s="8">
        <v>1.29</v>
      </c>
    </row>
    <row r="559" spans="1:3">
      <c r="A559" t="s">
        <v>347</v>
      </c>
      <c r="B559" t="s">
        <v>12</v>
      </c>
      <c r="C559" s="8">
        <v>1.2130000000000001</v>
      </c>
    </row>
    <row r="560" spans="1:3">
      <c r="A560" t="s">
        <v>347</v>
      </c>
      <c r="B560" t="s">
        <v>13</v>
      </c>
      <c r="C560" s="8">
        <v>2.573</v>
      </c>
    </row>
    <row r="561" spans="1:3">
      <c r="A561" t="s">
        <v>348</v>
      </c>
      <c r="B561" t="s">
        <v>12</v>
      </c>
      <c r="C561" s="8">
        <v>1.94</v>
      </c>
    </row>
    <row r="562" spans="1:3">
      <c r="A562" t="s">
        <v>348</v>
      </c>
      <c r="B562" t="s">
        <v>10</v>
      </c>
      <c r="C562" s="8">
        <v>1.6800000000000002</v>
      </c>
    </row>
    <row r="563" spans="1:3">
      <c r="A563" t="s">
        <v>348</v>
      </c>
      <c r="B563" t="s">
        <v>11</v>
      </c>
      <c r="C563" s="8">
        <v>1.7200000000000002</v>
      </c>
    </row>
    <row r="564" spans="1:3">
      <c r="A564" t="s">
        <v>348</v>
      </c>
      <c r="B564" t="s">
        <v>13</v>
      </c>
      <c r="C564" s="8">
        <v>2.17</v>
      </c>
    </row>
    <row r="565" spans="1:3">
      <c r="A565" t="s">
        <v>349</v>
      </c>
      <c r="B565" t="s">
        <v>13</v>
      </c>
      <c r="C565" s="8">
        <v>1.63</v>
      </c>
    </row>
    <row r="566" spans="1:3">
      <c r="A566" t="s">
        <v>349</v>
      </c>
      <c r="B566" t="s">
        <v>10</v>
      </c>
      <c r="C566" s="8">
        <v>1.0740000000000001</v>
      </c>
    </row>
    <row r="567" spans="1:3">
      <c r="A567" t="s">
        <v>349</v>
      </c>
      <c r="B567" t="s">
        <v>12</v>
      </c>
      <c r="C567" s="8">
        <v>1.984</v>
      </c>
    </row>
    <row r="568" spans="1:3">
      <c r="A568" t="s">
        <v>349</v>
      </c>
      <c r="B568" t="s">
        <v>11</v>
      </c>
      <c r="C568" s="8">
        <v>1.444</v>
      </c>
    </row>
    <row r="569" spans="1:3">
      <c r="A569" t="s">
        <v>350</v>
      </c>
      <c r="B569" t="s">
        <v>12</v>
      </c>
      <c r="C569" s="8">
        <v>2.15</v>
      </c>
    </row>
    <row r="570" spans="1:3">
      <c r="A570" t="s">
        <v>350</v>
      </c>
      <c r="B570" t="s">
        <v>10</v>
      </c>
      <c r="C570" s="8">
        <v>2.02</v>
      </c>
    </row>
    <row r="571" spans="1:3">
      <c r="A571" t="s">
        <v>350</v>
      </c>
      <c r="B571" t="s">
        <v>11</v>
      </c>
      <c r="C571" s="8">
        <v>2.2999999999999998</v>
      </c>
    </row>
    <row r="572" spans="1:3">
      <c r="A572" t="s">
        <v>350</v>
      </c>
      <c r="B572" t="s">
        <v>13</v>
      </c>
      <c r="C572" s="8">
        <v>3.88</v>
      </c>
    </row>
    <row r="573" spans="1:3">
      <c r="A573" t="s">
        <v>351</v>
      </c>
      <c r="B573" t="s">
        <v>10</v>
      </c>
      <c r="C573" s="8">
        <v>0.94000000000000006</v>
      </c>
    </row>
    <row r="574" spans="1:3">
      <c r="A574" t="s">
        <v>351</v>
      </c>
      <c r="B574" t="s">
        <v>11</v>
      </c>
      <c r="C574" s="8">
        <v>1.03</v>
      </c>
    </row>
    <row r="575" spans="1:3">
      <c r="A575" t="s">
        <v>351</v>
      </c>
      <c r="B575" t="s">
        <v>12</v>
      </c>
      <c r="C575" s="8">
        <v>1.27</v>
      </c>
    </row>
    <row r="576" spans="1:3">
      <c r="A576" t="s">
        <v>351</v>
      </c>
      <c r="B576" t="s">
        <v>13</v>
      </c>
      <c r="C576" s="8">
        <v>1.4</v>
      </c>
    </row>
    <row r="577" spans="1:3">
      <c r="A577" t="s">
        <v>352</v>
      </c>
      <c r="B577" t="s">
        <v>10</v>
      </c>
      <c r="C577" s="8">
        <v>0.77499999999999991</v>
      </c>
    </row>
    <row r="578" spans="1:3">
      <c r="A578" t="s">
        <v>352</v>
      </c>
      <c r="B578" t="s">
        <v>11</v>
      </c>
      <c r="C578" s="8">
        <v>0.61499999999999999</v>
      </c>
    </row>
    <row r="579" spans="1:3">
      <c r="A579" t="s">
        <v>352</v>
      </c>
      <c r="B579" t="s">
        <v>12</v>
      </c>
      <c r="C579" s="8">
        <v>1.335</v>
      </c>
    </row>
    <row r="580" spans="1:3">
      <c r="A580" t="s">
        <v>352</v>
      </c>
      <c r="B580" t="s">
        <v>13</v>
      </c>
      <c r="C580" s="8">
        <v>1.115</v>
      </c>
    </row>
    <row r="581" spans="1:3">
      <c r="A581" t="s">
        <v>353</v>
      </c>
      <c r="B581" t="s">
        <v>13</v>
      </c>
      <c r="C581" s="8">
        <v>1.76</v>
      </c>
    </row>
    <row r="582" spans="1:3">
      <c r="A582" t="s">
        <v>353</v>
      </c>
      <c r="B582" t="s">
        <v>12</v>
      </c>
      <c r="C582" s="8">
        <v>2.29</v>
      </c>
    </row>
    <row r="583" spans="1:3">
      <c r="A583" t="s">
        <v>353</v>
      </c>
      <c r="B583" t="s">
        <v>10</v>
      </c>
      <c r="C583" s="8">
        <v>1.4000000000000001</v>
      </c>
    </row>
    <row r="584" spans="1:3">
      <c r="A584" t="s">
        <v>353</v>
      </c>
      <c r="B584" t="s">
        <v>11</v>
      </c>
      <c r="C584" s="8">
        <v>1.67</v>
      </c>
    </row>
    <row r="585" spans="1:3">
      <c r="A585" t="s">
        <v>354</v>
      </c>
      <c r="B585" t="s">
        <v>10</v>
      </c>
      <c r="C585" s="8">
        <v>0.52600000000000002</v>
      </c>
    </row>
    <row r="586" spans="1:3">
      <c r="A586" t="s">
        <v>354</v>
      </c>
      <c r="B586" t="s">
        <v>11</v>
      </c>
      <c r="C586" s="8">
        <v>0.57000000000000006</v>
      </c>
    </row>
    <row r="587" spans="1:3">
      <c r="A587" t="s">
        <v>354</v>
      </c>
      <c r="B587" t="s">
        <v>12</v>
      </c>
      <c r="C587" s="8">
        <v>0.72500000000000009</v>
      </c>
    </row>
    <row r="588" spans="1:3">
      <c r="A588" t="s">
        <v>354</v>
      </c>
      <c r="B588" t="s">
        <v>13</v>
      </c>
      <c r="C588" s="8">
        <v>1.0150000000000001</v>
      </c>
    </row>
    <row r="589" spans="1:3">
      <c r="A589" t="s">
        <v>355</v>
      </c>
      <c r="B589" t="s">
        <v>10</v>
      </c>
      <c r="C589" s="8">
        <v>0.77</v>
      </c>
    </row>
    <row r="590" spans="1:3">
      <c r="A590" t="s">
        <v>355</v>
      </c>
      <c r="B590" t="s">
        <v>11</v>
      </c>
      <c r="C590" s="8">
        <v>0.70899999999999996</v>
      </c>
    </row>
    <row r="591" spans="1:3">
      <c r="A591" t="s">
        <v>355</v>
      </c>
      <c r="B591" t="s">
        <v>12</v>
      </c>
      <c r="C591" s="8">
        <v>1.4470000000000001</v>
      </c>
    </row>
    <row r="592" spans="1:3">
      <c r="A592" t="s">
        <v>355</v>
      </c>
      <c r="B592" t="s">
        <v>13</v>
      </c>
      <c r="C592" s="8">
        <v>1.0569999999999999</v>
      </c>
    </row>
    <row r="593" spans="1:3">
      <c r="A593" t="s">
        <v>356</v>
      </c>
      <c r="B593" t="s">
        <v>10</v>
      </c>
      <c r="C593" s="8">
        <v>1.29</v>
      </c>
    </row>
    <row r="594" spans="1:3">
      <c r="A594" t="s">
        <v>356</v>
      </c>
      <c r="B594" t="s">
        <v>11</v>
      </c>
      <c r="C594" s="8">
        <v>1.33</v>
      </c>
    </row>
    <row r="595" spans="1:3">
      <c r="A595" t="s">
        <v>356</v>
      </c>
      <c r="B595" t="s">
        <v>12</v>
      </c>
      <c r="C595" s="8">
        <v>2.83</v>
      </c>
    </row>
    <row r="596" spans="1:3">
      <c r="A596" t="s">
        <v>356</v>
      </c>
      <c r="B596" t="s">
        <v>13</v>
      </c>
      <c r="C596" s="8">
        <v>2.13</v>
      </c>
    </row>
    <row r="597" spans="1:3">
      <c r="A597" t="s">
        <v>357</v>
      </c>
      <c r="B597" t="s">
        <v>10</v>
      </c>
      <c r="C597" s="8">
        <v>0.56999999999999995</v>
      </c>
    </row>
    <row r="598" spans="1:3">
      <c r="A598" t="s">
        <v>357</v>
      </c>
      <c r="B598" t="s">
        <v>11</v>
      </c>
      <c r="C598" s="8">
        <v>0.57999999999999996</v>
      </c>
    </row>
    <row r="599" spans="1:3">
      <c r="A599" t="s">
        <v>358</v>
      </c>
      <c r="B599" t="s">
        <v>12</v>
      </c>
      <c r="C599" s="8">
        <v>1.44</v>
      </c>
    </row>
    <row r="600" spans="1:3">
      <c r="A600" t="s">
        <v>358</v>
      </c>
      <c r="B600" t="s">
        <v>10</v>
      </c>
      <c r="C600" s="8">
        <v>1.56</v>
      </c>
    </row>
    <row r="601" spans="1:3">
      <c r="A601" t="s">
        <v>358</v>
      </c>
      <c r="B601" t="s">
        <v>11</v>
      </c>
      <c r="C601" s="8">
        <v>1.59</v>
      </c>
    </row>
    <row r="602" spans="1:3">
      <c r="A602" t="s">
        <v>358</v>
      </c>
      <c r="B602" t="s">
        <v>13</v>
      </c>
      <c r="C602" s="8">
        <v>2.2800000000000002</v>
      </c>
    </row>
    <row r="603" spans="1:3">
      <c r="A603" t="s">
        <v>359</v>
      </c>
      <c r="B603" t="s">
        <v>12</v>
      </c>
      <c r="C603" s="8">
        <v>5.7</v>
      </c>
    </row>
    <row r="604" spans="1:3">
      <c r="A604" t="s">
        <v>359</v>
      </c>
      <c r="B604" t="s">
        <v>10</v>
      </c>
      <c r="C604" s="8">
        <v>4.26</v>
      </c>
    </row>
    <row r="605" spans="1:3">
      <c r="A605" t="s">
        <v>359</v>
      </c>
      <c r="B605" t="s">
        <v>11</v>
      </c>
      <c r="C605" s="8">
        <v>4.5600000000000005</v>
      </c>
    </row>
    <row r="606" spans="1:3">
      <c r="A606" t="s">
        <v>359</v>
      </c>
      <c r="B606" t="s">
        <v>13</v>
      </c>
      <c r="C606" s="8">
        <v>8.76</v>
      </c>
    </row>
    <row r="607" spans="1:3">
      <c r="A607" t="s">
        <v>360</v>
      </c>
      <c r="B607" t="s">
        <v>13</v>
      </c>
      <c r="C607" s="8">
        <v>2.58</v>
      </c>
    </row>
    <row r="608" spans="1:3">
      <c r="A608" t="s">
        <v>360</v>
      </c>
      <c r="B608" t="s">
        <v>10</v>
      </c>
      <c r="C608" s="8">
        <v>1.36</v>
      </c>
    </row>
    <row r="609" spans="1:3">
      <c r="A609" t="s">
        <v>360</v>
      </c>
      <c r="B609" t="s">
        <v>12</v>
      </c>
      <c r="C609" s="8">
        <v>2.2200000000000002</v>
      </c>
    </row>
    <row r="610" spans="1:3">
      <c r="A610" t="s">
        <v>360</v>
      </c>
      <c r="B610" t="s">
        <v>11</v>
      </c>
      <c r="C610" s="8">
        <v>1.37</v>
      </c>
    </row>
    <row r="611" spans="1:3">
      <c r="A611" t="s">
        <v>361</v>
      </c>
      <c r="B611" t="s">
        <v>10</v>
      </c>
      <c r="C611" s="8">
        <v>1.1700000000000002</v>
      </c>
    </row>
    <row r="612" spans="1:3">
      <c r="A612" t="s">
        <v>361</v>
      </c>
      <c r="B612" t="s">
        <v>11</v>
      </c>
      <c r="C612" s="8">
        <v>1.52</v>
      </c>
    </row>
    <row r="613" spans="1:3">
      <c r="A613" t="s">
        <v>361</v>
      </c>
      <c r="B613" t="s">
        <v>12</v>
      </c>
      <c r="C613" s="8">
        <v>1.46</v>
      </c>
    </row>
    <row r="614" spans="1:3">
      <c r="A614" t="s">
        <v>361</v>
      </c>
      <c r="B614" t="s">
        <v>13</v>
      </c>
      <c r="C614" s="8">
        <v>2.4800000000000004</v>
      </c>
    </row>
    <row r="615" spans="1:3">
      <c r="A615" t="s">
        <v>362</v>
      </c>
      <c r="B615" t="s">
        <v>13</v>
      </c>
      <c r="C615" s="8">
        <v>1.8199999999999998</v>
      </c>
    </row>
    <row r="616" spans="1:3">
      <c r="A616" t="s">
        <v>362</v>
      </c>
      <c r="B616" t="s">
        <v>12</v>
      </c>
      <c r="C616" s="8">
        <v>2</v>
      </c>
    </row>
    <row r="617" spans="1:3">
      <c r="A617" t="s">
        <v>362</v>
      </c>
      <c r="B617" t="s">
        <v>10</v>
      </c>
      <c r="C617" s="8">
        <v>1.7400000000000002</v>
      </c>
    </row>
    <row r="618" spans="1:3">
      <c r="A618" t="s">
        <v>362</v>
      </c>
      <c r="B618" t="s">
        <v>11</v>
      </c>
      <c r="C618" s="8">
        <v>1.86</v>
      </c>
    </row>
    <row r="619" spans="1:3">
      <c r="A619" t="s">
        <v>363</v>
      </c>
      <c r="B619" t="s">
        <v>12</v>
      </c>
      <c r="C619" s="8">
        <v>2.5300000000000002</v>
      </c>
    </row>
    <row r="620" spans="1:3">
      <c r="A620" t="s">
        <v>363</v>
      </c>
      <c r="B620" t="s">
        <v>10</v>
      </c>
      <c r="C620" s="8">
        <v>2.64</v>
      </c>
    </row>
    <row r="621" spans="1:3">
      <c r="A621" t="s">
        <v>363</v>
      </c>
      <c r="B621" t="s">
        <v>13</v>
      </c>
      <c r="C621" s="8">
        <v>4.95</v>
      </c>
    </row>
    <row r="622" spans="1:3">
      <c r="A622" t="s">
        <v>363</v>
      </c>
      <c r="B622" t="s">
        <v>11</v>
      </c>
      <c r="C622" s="8">
        <v>2.2200000000000002</v>
      </c>
    </row>
    <row r="623" spans="1:3">
      <c r="A623" t="s">
        <v>364</v>
      </c>
      <c r="B623" t="s">
        <v>13</v>
      </c>
      <c r="C623" s="8">
        <v>1.53</v>
      </c>
    </row>
    <row r="624" spans="1:3">
      <c r="A624" t="s">
        <v>364</v>
      </c>
      <c r="B624" t="s">
        <v>12</v>
      </c>
      <c r="C624" s="8">
        <v>1.52</v>
      </c>
    </row>
    <row r="625" spans="1:3">
      <c r="A625" t="s">
        <v>364</v>
      </c>
      <c r="B625" t="s">
        <v>10</v>
      </c>
      <c r="C625" s="8">
        <v>1.4200000000000002</v>
      </c>
    </row>
    <row r="626" spans="1:3">
      <c r="A626" t="s">
        <v>364</v>
      </c>
      <c r="B626" t="s">
        <v>11</v>
      </c>
      <c r="C626" s="8">
        <v>1.52</v>
      </c>
    </row>
    <row r="627" spans="1:3">
      <c r="A627" t="s">
        <v>365</v>
      </c>
      <c r="B627" t="s">
        <v>13</v>
      </c>
      <c r="C627" s="8">
        <v>1.46</v>
      </c>
    </row>
    <row r="628" spans="1:3">
      <c r="A628" t="s">
        <v>365</v>
      </c>
      <c r="B628" t="s">
        <v>12</v>
      </c>
      <c r="C628" s="8">
        <v>1.3359999999999999</v>
      </c>
    </row>
    <row r="629" spans="1:3">
      <c r="A629" t="s">
        <v>365</v>
      </c>
      <c r="B629" t="s">
        <v>10</v>
      </c>
      <c r="C629" s="8">
        <v>1.0960000000000001</v>
      </c>
    </row>
    <row r="630" spans="1:3">
      <c r="A630" t="s">
        <v>365</v>
      </c>
      <c r="B630" t="s">
        <v>11</v>
      </c>
      <c r="C630" s="8">
        <v>1.036</v>
      </c>
    </row>
    <row r="631" spans="1:3">
      <c r="A631" t="s">
        <v>366</v>
      </c>
      <c r="B631" t="s">
        <v>10</v>
      </c>
      <c r="C631" s="8">
        <v>2.19</v>
      </c>
    </row>
    <row r="632" spans="1:3">
      <c r="A632" t="s">
        <v>366</v>
      </c>
      <c r="B632" t="s">
        <v>12</v>
      </c>
      <c r="C632" s="8">
        <v>2.33</v>
      </c>
    </row>
    <row r="633" spans="1:3">
      <c r="A633" t="s">
        <v>366</v>
      </c>
      <c r="B633" t="s">
        <v>11</v>
      </c>
      <c r="C633" s="8">
        <v>3.0500000000000003</v>
      </c>
    </row>
    <row r="634" spans="1:3">
      <c r="A634" t="s">
        <v>366</v>
      </c>
      <c r="B634" t="s">
        <v>13</v>
      </c>
      <c r="C634" s="8">
        <v>4.24</v>
      </c>
    </row>
    <row r="635" spans="1:3">
      <c r="A635" t="s">
        <v>367</v>
      </c>
      <c r="B635" t="s">
        <v>13</v>
      </c>
      <c r="C635" s="8">
        <v>1.1299999999999999</v>
      </c>
    </row>
    <row r="636" spans="1:3">
      <c r="A636" t="s">
        <v>367</v>
      </c>
      <c r="B636" t="s">
        <v>11</v>
      </c>
      <c r="C636" s="8">
        <v>1.06</v>
      </c>
    </row>
    <row r="637" spans="1:3">
      <c r="A637" t="s">
        <v>367</v>
      </c>
      <c r="B637" t="s">
        <v>12</v>
      </c>
      <c r="C637" s="8">
        <v>1.2600000000000002</v>
      </c>
    </row>
    <row r="638" spans="1:3">
      <c r="A638" t="s">
        <v>367</v>
      </c>
      <c r="B638" t="s">
        <v>10</v>
      </c>
      <c r="C638" s="8">
        <v>1.02</v>
      </c>
    </row>
    <row r="639" spans="1:3">
      <c r="A639" t="s">
        <v>368</v>
      </c>
      <c r="B639" t="s">
        <v>10</v>
      </c>
      <c r="C639" s="8">
        <v>0.46699999999999997</v>
      </c>
    </row>
    <row r="640" spans="1:3">
      <c r="A640" t="s">
        <v>368</v>
      </c>
      <c r="B640" t="s">
        <v>11</v>
      </c>
      <c r="C640" s="8">
        <v>0.52100000000000002</v>
      </c>
    </row>
    <row r="641" spans="1:3">
      <c r="A641" t="s">
        <v>368</v>
      </c>
      <c r="B641" t="s">
        <v>12</v>
      </c>
      <c r="C641" s="8">
        <v>0.77</v>
      </c>
    </row>
    <row r="642" spans="1:3">
      <c r="A642" t="s">
        <v>368</v>
      </c>
      <c r="B642" t="s">
        <v>13</v>
      </c>
      <c r="C642" s="8">
        <v>0.80600000000000005</v>
      </c>
    </row>
    <row r="643" spans="1:3">
      <c r="A643" t="s">
        <v>369</v>
      </c>
      <c r="B643" t="s">
        <v>10</v>
      </c>
      <c r="C643" s="8">
        <v>1.17</v>
      </c>
    </row>
    <row r="644" spans="1:3">
      <c r="A644" t="s">
        <v>369</v>
      </c>
      <c r="B644" t="s">
        <v>11</v>
      </c>
      <c r="C644" s="8">
        <v>1.25</v>
      </c>
    </row>
    <row r="645" spans="1:3">
      <c r="A645" t="s">
        <v>369</v>
      </c>
      <c r="B645" t="s">
        <v>12</v>
      </c>
      <c r="C645" s="8">
        <v>1.4260000000000002</v>
      </c>
    </row>
    <row r="646" spans="1:3">
      <c r="A646" t="s">
        <v>369</v>
      </c>
      <c r="B646" t="s">
        <v>13</v>
      </c>
      <c r="C646" s="8">
        <v>1.6059999999999999</v>
      </c>
    </row>
    <row r="647" spans="1:3">
      <c r="A647" t="s">
        <v>370</v>
      </c>
      <c r="B647" t="s">
        <v>11</v>
      </c>
      <c r="C647" s="8">
        <v>0.18</v>
      </c>
    </row>
    <row r="648" spans="1:3">
      <c r="A648" t="s">
        <v>370</v>
      </c>
      <c r="B648" t="s">
        <v>10</v>
      </c>
      <c r="C648" s="8">
        <v>0.28999999999999998</v>
      </c>
    </row>
    <row r="649" spans="1:3">
      <c r="A649" t="s">
        <v>370</v>
      </c>
      <c r="B649" t="s">
        <v>12</v>
      </c>
      <c r="C649" s="8">
        <v>0.59</v>
      </c>
    </row>
    <row r="650" spans="1:3">
      <c r="A650" t="s">
        <v>370</v>
      </c>
      <c r="B650" t="s">
        <v>13</v>
      </c>
      <c r="C650" s="8">
        <v>0.59</v>
      </c>
    </row>
    <row r="651" spans="1:3">
      <c r="A651" t="s">
        <v>371</v>
      </c>
      <c r="B651" t="s">
        <v>10</v>
      </c>
      <c r="C651" s="8">
        <v>0.97399999999999998</v>
      </c>
    </row>
    <row r="652" spans="1:3">
      <c r="A652" t="s">
        <v>371</v>
      </c>
      <c r="B652" t="s">
        <v>11</v>
      </c>
      <c r="C652" s="8">
        <v>1.0539999999999998</v>
      </c>
    </row>
    <row r="653" spans="1:3">
      <c r="A653" t="s">
        <v>371</v>
      </c>
      <c r="B653" t="s">
        <v>12</v>
      </c>
      <c r="C653" s="8">
        <v>1.3240000000000001</v>
      </c>
    </row>
    <row r="654" spans="1:3">
      <c r="A654" t="s">
        <v>371</v>
      </c>
      <c r="B654" t="s">
        <v>13</v>
      </c>
      <c r="C654" s="8">
        <v>1.3740000000000001</v>
      </c>
    </row>
    <row r="655" spans="1:3">
      <c r="A655" t="s">
        <v>372</v>
      </c>
      <c r="B655" t="s">
        <v>13</v>
      </c>
      <c r="C655" s="8">
        <v>2.79</v>
      </c>
    </row>
    <row r="656" spans="1:3">
      <c r="A656" t="s">
        <v>372</v>
      </c>
      <c r="B656" t="s">
        <v>12</v>
      </c>
      <c r="C656" s="8">
        <v>1.9500000000000002</v>
      </c>
    </row>
    <row r="657" spans="1:3">
      <c r="A657" t="s">
        <v>372</v>
      </c>
      <c r="B657" t="s">
        <v>10</v>
      </c>
      <c r="C657" s="8">
        <v>1.33</v>
      </c>
    </row>
    <row r="658" spans="1:3">
      <c r="A658" t="s">
        <v>372</v>
      </c>
      <c r="B658" t="s">
        <v>11</v>
      </c>
      <c r="C658" s="8">
        <v>1.32</v>
      </c>
    </row>
    <row r="659" spans="1:3">
      <c r="A659" t="s">
        <v>373</v>
      </c>
      <c r="B659" t="s">
        <v>12</v>
      </c>
      <c r="C659" s="8">
        <v>2.0100000000000002</v>
      </c>
    </row>
    <row r="660" spans="1:3">
      <c r="A660" t="s">
        <v>373</v>
      </c>
      <c r="B660" t="s">
        <v>10</v>
      </c>
      <c r="C660" s="8">
        <v>1.27</v>
      </c>
    </row>
    <row r="661" spans="1:3">
      <c r="A661" t="s">
        <v>373</v>
      </c>
      <c r="B661" t="s">
        <v>11</v>
      </c>
      <c r="C661" s="8">
        <v>1.0899999999999999</v>
      </c>
    </row>
    <row r="662" spans="1:3">
      <c r="A662" t="s">
        <v>373</v>
      </c>
      <c r="B662" t="s">
        <v>13</v>
      </c>
      <c r="C662" s="8">
        <v>1.5899999999999999</v>
      </c>
    </row>
    <row r="663" spans="1:3">
      <c r="A663" t="s">
        <v>374</v>
      </c>
      <c r="B663" t="s">
        <v>10</v>
      </c>
      <c r="C663" s="8">
        <v>1.9000000000000001</v>
      </c>
    </row>
    <row r="664" spans="1:3">
      <c r="A664" t="s">
        <v>374</v>
      </c>
      <c r="B664" t="s">
        <v>11</v>
      </c>
      <c r="C664" s="8">
        <v>1.81</v>
      </c>
    </row>
    <row r="665" spans="1:3">
      <c r="A665" t="s">
        <v>374</v>
      </c>
      <c r="B665" t="s">
        <v>12</v>
      </c>
      <c r="C665" s="8">
        <v>1.86</v>
      </c>
    </row>
    <row r="666" spans="1:3">
      <c r="A666" t="s">
        <v>374</v>
      </c>
      <c r="B666" t="s">
        <v>13</v>
      </c>
      <c r="C666" s="8">
        <v>3.22</v>
      </c>
    </row>
    <row r="667" spans="1:3">
      <c r="A667" t="s">
        <v>375</v>
      </c>
      <c r="B667" t="s">
        <v>12</v>
      </c>
      <c r="C667" s="8">
        <v>0.51500000000000001</v>
      </c>
    </row>
    <row r="668" spans="1:3">
      <c r="A668" t="s">
        <v>375</v>
      </c>
      <c r="B668" t="s">
        <v>10</v>
      </c>
      <c r="C668" s="8">
        <v>1.4500000000000002</v>
      </c>
    </row>
    <row r="669" spans="1:3">
      <c r="A669" t="s">
        <v>375</v>
      </c>
      <c r="B669" t="s">
        <v>13</v>
      </c>
      <c r="C669" s="8">
        <v>1.9900000000000002</v>
      </c>
    </row>
    <row r="670" spans="1:3">
      <c r="A670" t="s">
        <v>375</v>
      </c>
      <c r="B670" t="s">
        <v>11</v>
      </c>
      <c r="C670" s="8">
        <v>1.22</v>
      </c>
    </row>
    <row r="671" spans="1:3">
      <c r="A671" t="s">
        <v>376</v>
      </c>
      <c r="B671" t="s">
        <v>13</v>
      </c>
      <c r="C671" s="8">
        <v>2.61</v>
      </c>
    </row>
    <row r="672" spans="1:3">
      <c r="A672" t="s">
        <v>376</v>
      </c>
      <c r="B672" t="s">
        <v>12</v>
      </c>
      <c r="C672" s="8">
        <v>2.11</v>
      </c>
    </row>
    <row r="673" spans="1:3">
      <c r="A673" t="s">
        <v>376</v>
      </c>
      <c r="B673" t="s">
        <v>10</v>
      </c>
      <c r="C673" s="8">
        <v>1.88</v>
      </c>
    </row>
    <row r="674" spans="1:3">
      <c r="A674" t="s">
        <v>376</v>
      </c>
      <c r="B674" t="s">
        <v>11</v>
      </c>
      <c r="C674" s="8">
        <v>1.8299999999999998</v>
      </c>
    </row>
    <row r="675" spans="1:3">
      <c r="A675" t="s">
        <v>377</v>
      </c>
      <c r="B675" t="s">
        <v>10</v>
      </c>
      <c r="C675" s="8">
        <v>2.52</v>
      </c>
    </row>
    <row r="676" spans="1:3">
      <c r="A676" t="s">
        <v>377</v>
      </c>
      <c r="B676" t="s">
        <v>11</v>
      </c>
      <c r="C676" s="8">
        <v>2.58</v>
      </c>
    </row>
    <row r="677" spans="1:3">
      <c r="A677" t="s">
        <v>377</v>
      </c>
      <c r="B677" t="s">
        <v>12</v>
      </c>
      <c r="C677" s="8">
        <v>3.3</v>
      </c>
    </row>
    <row r="678" spans="1:3">
      <c r="A678" t="s">
        <v>377</v>
      </c>
      <c r="B678" t="s">
        <v>13</v>
      </c>
      <c r="C678" s="8">
        <v>3.9000000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9D0C0-6818-D343-AB43-5D1B825499C7}">
  <dimension ref="A1:E692"/>
  <sheetViews>
    <sheetView tabSelected="1" workbookViewId="0">
      <selection activeCell="I616" sqref="I616"/>
    </sheetView>
  </sheetViews>
  <sheetFormatPr defaultColWidth="11" defaultRowHeight="15.95"/>
  <cols>
    <col min="1" max="1" width="32.375" customWidth="1"/>
    <col min="3" max="3" width="10.875" style="8"/>
  </cols>
  <sheetData>
    <row r="1" spans="1:3">
      <c r="A1" s="30" t="s">
        <v>224</v>
      </c>
      <c r="B1" s="30" t="s">
        <v>11</v>
      </c>
    </row>
    <row r="2" spans="1:3">
      <c r="A2" s="30" t="s">
        <v>232</v>
      </c>
      <c r="B2" s="30" t="s">
        <v>13</v>
      </c>
    </row>
    <row r="3" spans="1:3">
      <c r="A3" s="30" t="s">
        <v>238</v>
      </c>
      <c r="B3" s="30" t="s">
        <v>11</v>
      </c>
    </row>
    <row r="4" spans="1:3">
      <c r="A4" s="30" t="s">
        <v>255</v>
      </c>
      <c r="B4" s="30" t="s">
        <v>12</v>
      </c>
    </row>
    <row r="5" spans="1:3">
      <c r="A5" s="30" t="s">
        <v>257</v>
      </c>
      <c r="B5" s="31" t="s">
        <v>73</v>
      </c>
    </row>
    <row r="6" spans="1:3">
      <c r="A6" s="30" t="s">
        <v>267</v>
      </c>
      <c r="B6" s="30" t="s">
        <v>13</v>
      </c>
    </row>
    <row r="7" spans="1:3">
      <c r="A7" s="30" t="s">
        <v>275</v>
      </c>
      <c r="B7" s="30" t="s">
        <v>12</v>
      </c>
    </row>
    <row r="8" spans="1:3">
      <c r="A8" s="30" t="s">
        <v>284</v>
      </c>
      <c r="B8" s="31" t="s">
        <v>101</v>
      </c>
    </row>
    <row r="9" spans="1:3">
      <c r="A9" s="30" t="s">
        <v>291</v>
      </c>
      <c r="B9" s="30" t="s">
        <v>13</v>
      </c>
    </row>
    <row r="10" spans="1:3">
      <c r="A10" s="30" t="s">
        <v>291</v>
      </c>
      <c r="B10" s="30" t="s">
        <v>12</v>
      </c>
    </row>
    <row r="11" spans="1:3">
      <c r="A11" s="30" t="s">
        <v>343</v>
      </c>
      <c r="B11" s="30" t="s">
        <v>13</v>
      </c>
    </row>
    <row r="12" spans="1:3">
      <c r="A12" s="30" t="s">
        <v>343</v>
      </c>
      <c r="B12" s="30" t="s">
        <v>12</v>
      </c>
    </row>
    <row r="13" spans="1:3">
      <c r="A13" s="30" t="s">
        <v>347</v>
      </c>
      <c r="B13" s="31" t="s">
        <v>378</v>
      </c>
    </row>
    <row r="14" spans="1:3" s="2" customFormat="1">
      <c r="A14" s="32" t="s">
        <v>357</v>
      </c>
      <c r="B14" s="32" t="s">
        <v>12</v>
      </c>
      <c r="C14" s="24"/>
    </row>
    <row r="15" spans="1:3">
      <c r="A15" s="30" t="s">
        <v>265</v>
      </c>
      <c r="B15" s="30" t="s">
        <v>12</v>
      </c>
      <c r="C15" s="33">
        <v>17.5</v>
      </c>
    </row>
    <row r="16" spans="1:3">
      <c r="A16" s="30" t="s">
        <v>209</v>
      </c>
      <c r="B16" s="30" t="s">
        <v>13</v>
      </c>
      <c r="C16" s="33">
        <v>16.21</v>
      </c>
    </row>
    <row r="17" spans="1:3">
      <c r="A17" s="30" t="s">
        <v>265</v>
      </c>
      <c r="B17" s="30" t="s">
        <v>10</v>
      </c>
      <c r="C17" s="33">
        <v>16.200000000000003</v>
      </c>
    </row>
    <row r="18" spans="1:3">
      <c r="A18" s="30" t="s">
        <v>246</v>
      </c>
      <c r="B18" s="30" t="s">
        <v>12</v>
      </c>
      <c r="C18" s="33">
        <v>15.6</v>
      </c>
    </row>
    <row r="19" spans="1:3">
      <c r="A19" s="30" t="s">
        <v>265</v>
      </c>
      <c r="B19" s="30" t="s">
        <v>11</v>
      </c>
      <c r="C19" s="33">
        <v>15.3</v>
      </c>
    </row>
    <row r="20" spans="1:3">
      <c r="A20" s="30" t="s">
        <v>204</v>
      </c>
      <c r="B20" s="30" t="s">
        <v>11</v>
      </c>
      <c r="C20" s="33">
        <v>13.593</v>
      </c>
    </row>
    <row r="21" spans="1:3">
      <c r="A21" s="30" t="s">
        <v>313</v>
      </c>
      <c r="B21" s="30" t="s">
        <v>13</v>
      </c>
      <c r="C21" s="33">
        <v>13.33</v>
      </c>
    </row>
    <row r="22" spans="1:3">
      <c r="A22" s="30" t="s">
        <v>310</v>
      </c>
      <c r="B22" s="30" t="s">
        <v>13</v>
      </c>
      <c r="C22" s="33">
        <v>13.05</v>
      </c>
    </row>
    <row r="23" spans="1:3">
      <c r="A23" s="30" t="s">
        <v>212</v>
      </c>
      <c r="B23" s="30" t="s">
        <v>13</v>
      </c>
      <c r="C23" s="33">
        <v>12.4</v>
      </c>
    </row>
    <row r="24" spans="1:3">
      <c r="A24" s="30" t="s">
        <v>243</v>
      </c>
      <c r="B24" s="30" t="s">
        <v>13</v>
      </c>
      <c r="C24" s="33">
        <v>12.29</v>
      </c>
    </row>
    <row r="25" spans="1:3">
      <c r="A25" s="30" t="s">
        <v>222</v>
      </c>
      <c r="B25" s="30" t="s">
        <v>11</v>
      </c>
      <c r="C25" s="33">
        <v>11.94</v>
      </c>
    </row>
    <row r="26" spans="1:3">
      <c r="A26" s="30" t="s">
        <v>223</v>
      </c>
      <c r="B26" s="30" t="s">
        <v>11</v>
      </c>
      <c r="C26" s="33">
        <v>11.81</v>
      </c>
    </row>
    <row r="27" spans="1:3">
      <c r="A27" s="30" t="s">
        <v>209</v>
      </c>
      <c r="B27" s="30" t="s">
        <v>12</v>
      </c>
      <c r="C27" s="33">
        <v>11.71</v>
      </c>
    </row>
    <row r="28" spans="1:3">
      <c r="A28" s="30" t="s">
        <v>246</v>
      </c>
      <c r="B28" s="30" t="s">
        <v>13</v>
      </c>
      <c r="C28" s="33">
        <v>10.199999999999999</v>
      </c>
    </row>
    <row r="29" spans="1:3">
      <c r="A29" s="30" t="s">
        <v>243</v>
      </c>
      <c r="B29" s="30" t="s">
        <v>10</v>
      </c>
      <c r="C29" s="33">
        <v>9.8899999999999988</v>
      </c>
    </row>
    <row r="30" spans="1:3">
      <c r="A30" s="30" t="s">
        <v>211</v>
      </c>
      <c r="B30" s="30" t="s">
        <v>13</v>
      </c>
      <c r="C30" s="33">
        <v>9.82</v>
      </c>
    </row>
    <row r="31" spans="1:3">
      <c r="A31" s="30" t="s">
        <v>326</v>
      </c>
      <c r="B31" s="30" t="s">
        <v>11</v>
      </c>
      <c r="C31" s="33">
        <v>9.1</v>
      </c>
    </row>
    <row r="32" spans="1:3">
      <c r="A32" s="30" t="s">
        <v>261</v>
      </c>
      <c r="B32" s="30" t="s">
        <v>13</v>
      </c>
      <c r="C32" s="33">
        <v>9</v>
      </c>
    </row>
    <row r="33" spans="1:3">
      <c r="A33" s="30" t="s">
        <v>310</v>
      </c>
      <c r="B33" s="30" t="s">
        <v>12</v>
      </c>
      <c r="C33" s="33">
        <v>8.9499999999999993</v>
      </c>
    </row>
    <row r="34" spans="1:3">
      <c r="A34" s="30" t="s">
        <v>211</v>
      </c>
      <c r="B34" s="30" t="s">
        <v>10</v>
      </c>
      <c r="C34" s="33">
        <v>8.92</v>
      </c>
    </row>
    <row r="35" spans="1:3">
      <c r="A35" s="30" t="s">
        <v>326</v>
      </c>
      <c r="B35" s="30" t="s">
        <v>12</v>
      </c>
      <c r="C35" s="33">
        <v>8.8000000000000007</v>
      </c>
    </row>
    <row r="36" spans="1:3">
      <c r="A36" s="30" t="s">
        <v>359</v>
      </c>
      <c r="B36" s="30" t="s">
        <v>13</v>
      </c>
      <c r="C36" s="33">
        <v>8.76</v>
      </c>
    </row>
    <row r="37" spans="1:3">
      <c r="A37" s="30" t="s">
        <v>255</v>
      </c>
      <c r="B37" s="30" t="s">
        <v>11</v>
      </c>
      <c r="C37" s="33">
        <v>8.6000000000000014</v>
      </c>
    </row>
    <row r="38" spans="1:3">
      <c r="A38" s="30" t="s">
        <v>212</v>
      </c>
      <c r="B38" s="30" t="s">
        <v>10</v>
      </c>
      <c r="C38" s="33">
        <v>8.5</v>
      </c>
    </row>
    <row r="39" spans="1:3">
      <c r="A39" s="30" t="s">
        <v>243</v>
      </c>
      <c r="B39" s="30" t="s">
        <v>12</v>
      </c>
      <c r="C39" s="33">
        <v>8.19</v>
      </c>
    </row>
    <row r="40" spans="1:3">
      <c r="A40" s="30" t="s">
        <v>286</v>
      </c>
      <c r="B40" s="30" t="s">
        <v>12</v>
      </c>
      <c r="C40" s="33">
        <v>7.6099999999999994</v>
      </c>
    </row>
    <row r="41" spans="1:3">
      <c r="A41" s="30" t="s">
        <v>210</v>
      </c>
      <c r="B41" s="30" t="s">
        <v>13</v>
      </c>
      <c r="C41" s="33">
        <v>7.5</v>
      </c>
    </row>
    <row r="42" spans="1:3">
      <c r="A42" s="30" t="s">
        <v>212</v>
      </c>
      <c r="B42" s="30" t="s">
        <v>12</v>
      </c>
      <c r="C42" s="33">
        <v>7.5</v>
      </c>
    </row>
    <row r="43" spans="1:3">
      <c r="A43" s="30" t="s">
        <v>246</v>
      </c>
      <c r="B43" s="30" t="s">
        <v>10</v>
      </c>
      <c r="C43" s="33">
        <v>7.5</v>
      </c>
    </row>
    <row r="44" spans="1:3">
      <c r="A44" s="30" t="s">
        <v>246</v>
      </c>
      <c r="B44" s="30" t="s">
        <v>11</v>
      </c>
      <c r="C44" s="33">
        <v>7.5</v>
      </c>
    </row>
    <row r="45" spans="1:3">
      <c r="A45" s="30" t="s">
        <v>209</v>
      </c>
      <c r="B45" s="30" t="s">
        <v>10</v>
      </c>
      <c r="C45" s="33">
        <v>7.3000000000000007</v>
      </c>
    </row>
    <row r="46" spans="1:3">
      <c r="A46" s="30" t="s">
        <v>288</v>
      </c>
      <c r="B46" s="30" t="s">
        <v>13</v>
      </c>
      <c r="C46" s="33">
        <v>7.1999999999999993</v>
      </c>
    </row>
    <row r="47" spans="1:3">
      <c r="A47" s="30" t="s">
        <v>211</v>
      </c>
      <c r="B47" s="30" t="s">
        <v>12</v>
      </c>
      <c r="C47" s="33">
        <v>7.1</v>
      </c>
    </row>
    <row r="48" spans="1:3">
      <c r="A48" s="30" t="s">
        <v>329</v>
      </c>
      <c r="B48" s="30" t="s">
        <v>13</v>
      </c>
      <c r="C48" s="33">
        <v>7.04</v>
      </c>
    </row>
    <row r="49" spans="1:3">
      <c r="A49" s="30" t="s">
        <v>296</v>
      </c>
      <c r="B49" s="30" t="s">
        <v>13</v>
      </c>
      <c r="C49" s="33">
        <v>6.4</v>
      </c>
    </row>
    <row r="50" spans="1:3">
      <c r="A50" s="30" t="s">
        <v>213</v>
      </c>
      <c r="B50" s="30" t="s">
        <v>13</v>
      </c>
      <c r="C50" s="33">
        <v>6.26</v>
      </c>
    </row>
    <row r="51" spans="1:3">
      <c r="A51" s="30" t="s">
        <v>210</v>
      </c>
      <c r="B51" s="30" t="s">
        <v>10</v>
      </c>
      <c r="C51" s="33">
        <v>5.9</v>
      </c>
    </row>
    <row r="52" spans="1:3">
      <c r="A52" s="30" t="s">
        <v>275</v>
      </c>
      <c r="B52" s="30" t="s">
        <v>13</v>
      </c>
      <c r="C52" s="33">
        <v>5.9</v>
      </c>
    </row>
    <row r="53" spans="1:3">
      <c r="A53" s="30" t="s">
        <v>210</v>
      </c>
      <c r="B53" s="30" t="s">
        <v>12</v>
      </c>
      <c r="C53" s="33">
        <v>5.8</v>
      </c>
    </row>
    <row r="54" spans="1:3">
      <c r="A54" s="30" t="s">
        <v>218</v>
      </c>
      <c r="B54" s="30" t="s">
        <v>13</v>
      </c>
      <c r="C54" s="33">
        <v>5.79</v>
      </c>
    </row>
    <row r="55" spans="1:3">
      <c r="A55" s="30" t="s">
        <v>285</v>
      </c>
      <c r="B55" s="30" t="s">
        <v>13</v>
      </c>
      <c r="C55" s="33">
        <v>5.73</v>
      </c>
    </row>
    <row r="56" spans="1:3">
      <c r="A56" s="30" t="s">
        <v>359</v>
      </c>
      <c r="B56" s="30" t="s">
        <v>12</v>
      </c>
      <c r="C56" s="33">
        <v>5.7</v>
      </c>
    </row>
    <row r="57" spans="1:3">
      <c r="A57" s="30" t="s">
        <v>279</v>
      </c>
      <c r="B57" s="30" t="s">
        <v>13</v>
      </c>
      <c r="C57" s="33">
        <v>5.6999999999999993</v>
      </c>
    </row>
    <row r="58" spans="1:3">
      <c r="A58" s="30" t="s">
        <v>285</v>
      </c>
      <c r="B58" s="30" t="s">
        <v>12</v>
      </c>
      <c r="C58" s="33">
        <v>5.6300000000000008</v>
      </c>
    </row>
    <row r="59" spans="1:3">
      <c r="A59" s="30" t="s">
        <v>242</v>
      </c>
      <c r="B59" s="30" t="s">
        <v>13</v>
      </c>
      <c r="C59" s="33">
        <v>5.6</v>
      </c>
    </row>
    <row r="60" spans="1:3">
      <c r="A60" s="30" t="s">
        <v>261</v>
      </c>
      <c r="B60" s="30" t="s">
        <v>12</v>
      </c>
      <c r="C60" s="33">
        <v>5.6</v>
      </c>
    </row>
    <row r="61" spans="1:3">
      <c r="A61" s="30" t="s">
        <v>313</v>
      </c>
      <c r="B61" s="30" t="s">
        <v>12</v>
      </c>
      <c r="C61" s="33">
        <v>5.6</v>
      </c>
    </row>
    <row r="62" spans="1:3">
      <c r="A62" s="30" t="s">
        <v>243</v>
      </c>
      <c r="B62" s="30" t="s">
        <v>11</v>
      </c>
      <c r="C62" s="33">
        <v>5.38</v>
      </c>
    </row>
    <row r="63" spans="1:3">
      <c r="A63" s="30" t="s">
        <v>208</v>
      </c>
      <c r="B63" s="30" t="s">
        <v>13</v>
      </c>
      <c r="C63" s="33">
        <v>5.3</v>
      </c>
    </row>
    <row r="64" spans="1:3">
      <c r="A64" s="30" t="s">
        <v>220</v>
      </c>
      <c r="B64" s="30" t="s">
        <v>13</v>
      </c>
      <c r="C64" s="33">
        <v>5.15</v>
      </c>
    </row>
    <row r="65" spans="1:5">
      <c r="A65" s="30" t="s">
        <v>275</v>
      </c>
      <c r="B65" s="30" t="s">
        <v>11</v>
      </c>
      <c r="C65" s="33">
        <v>5.1400000000000006</v>
      </c>
    </row>
    <row r="66" spans="1:5">
      <c r="A66" s="30" t="s">
        <v>261</v>
      </c>
      <c r="B66" s="30" t="s">
        <v>10</v>
      </c>
      <c r="C66" s="33">
        <v>5.0999999999999996</v>
      </c>
    </row>
    <row r="67" spans="1:5">
      <c r="A67" s="30" t="s">
        <v>272</v>
      </c>
      <c r="B67" s="30" t="s">
        <v>12</v>
      </c>
      <c r="C67" s="33">
        <v>5.04</v>
      </c>
    </row>
    <row r="68" spans="1:5">
      <c r="A68" s="30" t="s">
        <v>281</v>
      </c>
      <c r="B68" s="30" t="s">
        <v>13</v>
      </c>
      <c r="C68" s="33">
        <v>5</v>
      </c>
    </row>
    <row r="69" spans="1:5" s="6" customFormat="1" ht="17.100000000000001" thickBot="1">
      <c r="A69" s="34" t="s">
        <v>261</v>
      </c>
      <c r="B69" s="34" t="s">
        <v>11</v>
      </c>
      <c r="C69" s="35">
        <v>4.9799999999999995</v>
      </c>
      <c r="E69" s="28">
        <v>0.9</v>
      </c>
    </row>
    <row r="70" spans="1:5">
      <c r="A70" s="36" t="s">
        <v>310</v>
      </c>
      <c r="B70" s="36" t="s">
        <v>11</v>
      </c>
      <c r="C70" s="37">
        <v>4.95</v>
      </c>
    </row>
    <row r="71" spans="1:5">
      <c r="A71" s="36" t="s">
        <v>363</v>
      </c>
      <c r="B71" s="36" t="s">
        <v>13</v>
      </c>
      <c r="C71" s="37">
        <v>4.95</v>
      </c>
    </row>
    <row r="72" spans="1:5">
      <c r="A72" s="36" t="s">
        <v>281</v>
      </c>
      <c r="B72" s="36" t="s">
        <v>12</v>
      </c>
      <c r="C72" s="37">
        <v>4.91</v>
      </c>
    </row>
    <row r="73" spans="1:5">
      <c r="A73" s="36" t="s">
        <v>329</v>
      </c>
      <c r="B73" s="36" t="s">
        <v>12</v>
      </c>
      <c r="C73" s="37">
        <v>4.9000000000000004</v>
      </c>
    </row>
    <row r="74" spans="1:5">
      <c r="A74" s="36" t="s">
        <v>275</v>
      </c>
      <c r="B74" s="36" t="s">
        <v>10</v>
      </c>
      <c r="C74" s="37">
        <v>4.8499999999999996</v>
      </c>
    </row>
    <row r="75" spans="1:5">
      <c r="A75" s="36" t="s">
        <v>288</v>
      </c>
      <c r="B75" s="36" t="s">
        <v>12</v>
      </c>
      <c r="C75" s="37">
        <v>4.83</v>
      </c>
    </row>
    <row r="76" spans="1:5">
      <c r="A76" s="36" t="s">
        <v>320</v>
      </c>
      <c r="B76" s="36" t="s">
        <v>12</v>
      </c>
      <c r="C76" s="37">
        <v>4.7799999999999994</v>
      </c>
    </row>
    <row r="77" spans="1:5">
      <c r="A77" s="36" t="s">
        <v>228</v>
      </c>
      <c r="B77" s="36" t="s">
        <v>13</v>
      </c>
      <c r="C77" s="37">
        <v>4.7300000000000004</v>
      </c>
    </row>
    <row r="78" spans="1:5">
      <c r="A78" s="36" t="s">
        <v>255</v>
      </c>
      <c r="B78" s="36" t="s">
        <v>10</v>
      </c>
      <c r="C78" s="37">
        <v>4.66</v>
      </c>
    </row>
    <row r="79" spans="1:5">
      <c r="A79" s="36" t="s">
        <v>227</v>
      </c>
      <c r="B79" s="36" t="s">
        <v>12</v>
      </c>
      <c r="C79" s="37">
        <v>4.6500000000000004</v>
      </c>
    </row>
    <row r="80" spans="1:5">
      <c r="A80" s="36" t="s">
        <v>294</v>
      </c>
      <c r="B80" s="36" t="s">
        <v>11</v>
      </c>
      <c r="C80" s="37">
        <v>4.63</v>
      </c>
    </row>
    <row r="81" spans="1:3">
      <c r="A81" s="36" t="s">
        <v>359</v>
      </c>
      <c r="B81" s="36" t="s">
        <v>11</v>
      </c>
      <c r="C81" s="37">
        <v>4.5600000000000005</v>
      </c>
    </row>
    <row r="82" spans="1:3">
      <c r="A82" s="36" t="s">
        <v>272</v>
      </c>
      <c r="B82" s="36" t="s">
        <v>13</v>
      </c>
      <c r="C82" s="37">
        <v>4.54</v>
      </c>
    </row>
    <row r="83" spans="1:3">
      <c r="A83" s="36" t="s">
        <v>213</v>
      </c>
      <c r="B83" s="36" t="s">
        <v>12</v>
      </c>
      <c r="C83" s="37">
        <v>4.46</v>
      </c>
    </row>
    <row r="84" spans="1:3">
      <c r="A84" s="36" t="s">
        <v>204</v>
      </c>
      <c r="B84" s="36" t="s">
        <v>13</v>
      </c>
      <c r="C84" s="37">
        <v>4.4530000000000003</v>
      </c>
    </row>
    <row r="85" spans="1:3">
      <c r="A85" s="36" t="s">
        <v>220</v>
      </c>
      <c r="B85" s="36" t="s">
        <v>10</v>
      </c>
      <c r="C85" s="37">
        <v>4.45</v>
      </c>
    </row>
    <row r="86" spans="1:3">
      <c r="A86" s="36" t="s">
        <v>229</v>
      </c>
      <c r="B86" s="36" t="s">
        <v>13</v>
      </c>
      <c r="C86" s="37">
        <v>4.4400000000000004</v>
      </c>
    </row>
    <row r="87" spans="1:3">
      <c r="A87" s="36" t="s">
        <v>220</v>
      </c>
      <c r="B87" s="36" t="s">
        <v>12</v>
      </c>
      <c r="C87" s="37">
        <v>4.4000000000000004</v>
      </c>
    </row>
    <row r="88" spans="1:3">
      <c r="A88" s="36" t="s">
        <v>256</v>
      </c>
      <c r="B88" s="36" t="s">
        <v>13</v>
      </c>
      <c r="C88" s="37">
        <v>4.3900000000000006</v>
      </c>
    </row>
    <row r="89" spans="1:3">
      <c r="A89" s="36" t="s">
        <v>227</v>
      </c>
      <c r="B89" s="36" t="s">
        <v>13</v>
      </c>
      <c r="C89" s="37">
        <v>4.3499999999999996</v>
      </c>
    </row>
    <row r="90" spans="1:3">
      <c r="A90" s="36" t="s">
        <v>259</v>
      </c>
      <c r="B90" s="36" t="s">
        <v>12</v>
      </c>
      <c r="C90" s="37">
        <v>4.3100000000000005</v>
      </c>
    </row>
    <row r="91" spans="1:3">
      <c r="A91" s="36" t="s">
        <v>204</v>
      </c>
      <c r="B91" s="36" t="s">
        <v>12</v>
      </c>
      <c r="C91" s="37">
        <v>4.3029999999999999</v>
      </c>
    </row>
    <row r="92" spans="1:3">
      <c r="A92" s="36" t="s">
        <v>218</v>
      </c>
      <c r="B92" s="36" t="s">
        <v>12</v>
      </c>
      <c r="C92" s="37">
        <v>4.29</v>
      </c>
    </row>
    <row r="93" spans="1:3">
      <c r="A93" s="36" t="s">
        <v>359</v>
      </c>
      <c r="B93" s="36" t="s">
        <v>10</v>
      </c>
      <c r="C93" s="37">
        <v>4.26</v>
      </c>
    </row>
    <row r="94" spans="1:3">
      <c r="A94" s="36" t="s">
        <v>366</v>
      </c>
      <c r="B94" s="36" t="s">
        <v>13</v>
      </c>
      <c r="C94" s="37">
        <v>4.24</v>
      </c>
    </row>
    <row r="95" spans="1:3">
      <c r="A95" s="36" t="s">
        <v>330</v>
      </c>
      <c r="B95" s="36" t="s">
        <v>13</v>
      </c>
      <c r="C95" s="37">
        <v>4.1500000000000004</v>
      </c>
    </row>
    <row r="96" spans="1:3">
      <c r="A96" s="36" t="s">
        <v>313</v>
      </c>
      <c r="B96" s="36" t="s">
        <v>11</v>
      </c>
      <c r="C96" s="37">
        <v>4.13</v>
      </c>
    </row>
    <row r="97" spans="1:3">
      <c r="A97" s="36" t="s">
        <v>214</v>
      </c>
      <c r="B97" s="36" t="s">
        <v>13</v>
      </c>
      <c r="C97" s="37">
        <v>4.0999999999999996</v>
      </c>
    </row>
    <row r="98" spans="1:3">
      <c r="A98" s="36" t="s">
        <v>284</v>
      </c>
      <c r="B98" s="36" t="s">
        <v>12</v>
      </c>
      <c r="C98" s="37">
        <v>4.0999999999999996</v>
      </c>
    </row>
    <row r="99" spans="1:3">
      <c r="A99" s="36" t="s">
        <v>221</v>
      </c>
      <c r="B99" s="36" t="s">
        <v>10</v>
      </c>
      <c r="C99" s="37">
        <v>4.07</v>
      </c>
    </row>
    <row r="100" spans="1:3">
      <c r="A100" s="36" t="s">
        <v>221</v>
      </c>
      <c r="B100" s="36" t="s">
        <v>13</v>
      </c>
      <c r="C100" s="37">
        <v>4.07</v>
      </c>
    </row>
    <row r="101" spans="1:3">
      <c r="A101" s="36" t="s">
        <v>284</v>
      </c>
      <c r="B101" s="36" t="s">
        <v>13</v>
      </c>
      <c r="C101" s="37">
        <v>4.07</v>
      </c>
    </row>
    <row r="102" spans="1:3">
      <c r="A102" s="36" t="s">
        <v>313</v>
      </c>
      <c r="B102" s="36" t="s">
        <v>10</v>
      </c>
      <c r="C102" s="37">
        <v>4.0199999999999996</v>
      </c>
    </row>
    <row r="103" spans="1:3">
      <c r="A103" s="36" t="s">
        <v>310</v>
      </c>
      <c r="B103" s="36" t="s">
        <v>10</v>
      </c>
      <c r="C103" s="37">
        <v>3.98</v>
      </c>
    </row>
    <row r="104" spans="1:3">
      <c r="A104" s="36" t="s">
        <v>323</v>
      </c>
      <c r="B104" s="36" t="s">
        <v>13</v>
      </c>
      <c r="C104" s="37">
        <v>3.95</v>
      </c>
    </row>
    <row r="105" spans="1:3">
      <c r="A105" s="36" t="s">
        <v>294</v>
      </c>
      <c r="B105" s="36" t="s">
        <v>13</v>
      </c>
      <c r="C105" s="37">
        <v>3.93</v>
      </c>
    </row>
    <row r="106" spans="1:3">
      <c r="A106" s="36" t="s">
        <v>318</v>
      </c>
      <c r="B106" s="36" t="s">
        <v>12</v>
      </c>
      <c r="C106" s="37">
        <v>3.92</v>
      </c>
    </row>
    <row r="107" spans="1:3">
      <c r="A107" s="36" t="s">
        <v>213</v>
      </c>
      <c r="B107" s="36" t="s">
        <v>10</v>
      </c>
      <c r="C107" s="37">
        <v>3.9000000000000004</v>
      </c>
    </row>
    <row r="108" spans="1:3">
      <c r="A108" s="36" t="s">
        <v>266</v>
      </c>
      <c r="B108" s="36" t="s">
        <v>13</v>
      </c>
      <c r="C108" s="37">
        <v>3.9000000000000004</v>
      </c>
    </row>
    <row r="109" spans="1:3">
      <c r="A109" s="36" t="s">
        <v>377</v>
      </c>
      <c r="B109" s="36" t="s">
        <v>13</v>
      </c>
      <c r="C109" s="37">
        <v>3.9000000000000004</v>
      </c>
    </row>
    <row r="110" spans="1:3">
      <c r="A110" s="36" t="s">
        <v>312</v>
      </c>
      <c r="B110" s="36" t="s">
        <v>13</v>
      </c>
      <c r="C110" s="37">
        <v>3.9</v>
      </c>
    </row>
    <row r="111" spans="1:3">
      <c r="A111" s="36" t="s">
        <v>350</v>
      </c>
      <c r="B111" s="36" t="s">
        <v>13</v>
      </c>
      <c r="C111" s="37">
        <v>3.88</v>
      </c>
    </row>
    <row r="112" spans="1:3">
      <c r="A112" s="36" t="s">
        <v>268</v>
      </c>
      <c r="B112" s="36" t="s">
        <v>12</v>
      </c>
      <c r="C112" s="37">
        <v>3.827</v>
      </c>
    </row>
    <row r="113" spans="1:3">
      <c r="A113" s="36" t="s">
        <v>251</v>
      </c>
      <c r="B113" s="36" t="s">
        <v>13</v>
      </c>
      <c r="C113" s="37">
        <v>3.8200000000000003</v>
      </c>
    </row>
    <row r="114" spans="1:3">
      <c r="A114" s="36" t="s">
        <v>279</v>
      </c>
      <c r="B114" s="36" t="s">
        <v>11</v>
      </c>
      <c r="C114" s="37">
        <v>3.8099999999999996</v>
      </c>
    </row>
    <row r="115" spans="1:3">
      <c r="A115" s="36" t="s">
        <v>233</v>
      </c>
      <c r="B115" s="36" t="s">
        <v>13</v>
      </c>
      <c r="C115" s="37">
        <v>3.8</v>
      </c>
    </row>
    <row r="116" spans="1:3">
      <c r="A116" s="36" t="s">
        <v>281</v>
      </c>
      <c r="B116" s="36" t="s">
        <v>11</v>
      </c>
      <c r="C116" s="37">
        <v>3.8</v>
      </c>
    </row>
    <row r="117" spans="1:3">
      <c r="A117" s="36" t="s">
        <v>242</v>
      </c>
      <c r="B117" s="36" t="s">
        <v>12</v>
      </c>
      <c r="C117" s="37">
        <v>3.7700000000000005</v>
      </c>
    </row>
    <row r="118" spans="1:3">
      <c r="A118" s="36" t="s">
        <v>324</v>
      </c>
      <c r="B118" s="36" t="s">
        <v>13</v>
      </c>
      <c r="C118" s="37">
        <v>3.7699999999999996</v>
      </c>
    </row>
    <row r="119" spans="1:3">
      <c r="A119" s="36" t="s">
        <v>318</v>
      </c>
      <c r="B119" s="36" t="s">
        <v>13</v>
      </c>
      <c r="C119" s="37">
        <v>3.76</v>
      </c>
    </row>
    <row r="120" spans="1:3">
      <c r="A120" s="36" t="s">
        <v>329</v>
      </c>
      <c r="B120" s="36" t="s">
        <v>10</v>
      </c>
      <c r="C120" s="37">
        <v>3.74</v>
      </c>
    </row>
    <row r="121" spans="1:3">
      <c r="A121" s="36" t="s">
        <v>279</v>
      </c>
      <c r="B121" s="36" t="s">
        <v>12</v>
      </c>
      <c r="C121" s="37">
        <v>3.71</v>
      </c>
    </row>
    <row r="122" spans="1:3">
      <c r="A122" s="36" t="s">
        <v>298</v>
      </c>
      <c r="B122" s="36" t="s">
        <v>13</v>
      </c>
      <c r="C122" s="37">
        <v>3.71</v>
      </c>
    </row>
    <row r="123" spans="1:3">
      <c r="A123" s="36" t="s">
        <v>312</v>
      </c>
      <c r="B123" s="36" t="s">
        <v>12</v>
      </c>
      <c r="C123" s="37">
        <v>3.7</v>
      </c>
    </row>
    <row r="124" spans="1:3">
      <c r="A124" s="36" t="s">
        <v>225</v>
      </c>
      <c r="B124" s="36" t="s">
        <v>12</v>
      </c>
      <c r="C124" s="37">
        <v>3.66</v>
      </c>
    </row>
    <row r="125" spans="1:3">
      <c r="A125" s="36" t="s">
        <v>204</v>
      </c>
      <c r="B125" s="36" t="s">
        <v>10</v>
      </c>
      <c r="C125" s="37">
        <v>3.64</v>
      </c>
    </row>
    <row r="126" spans="1:3">
      <c r="A126" s="36" t="s">
        <v>219</v>
      </c>
      <c r="B126" s="36" t="s">
        <v>12</v>
      </c>
      <c r="C126" s="37">
        <v>3.64</v>
      </c>
    </row>
    <row r="127" spans="1:3">
      <c r="A127" s="36" t="s">
        <v>288</v>
      </c>
      <c r="B127" s="36" t="s">
        <v>11</v>
      </c>
      <c r="C127" s="37">
        <v>3.63</v>
      </c>
    </row>
    <row r="128" spans="1:3">
      <c r="A128" s="36" t="s">
        <v>259</v>
      </c>
      <c r="B128" s="36" t="s">
        <v>13</v>
      </c>
      <c r="C128" s="37">
        <v>3.61</v>
      </c>
    </row>
    <row r="129" spans="1:5">
      <c r="A129" s="36" t="s">
        <v>329</v>
      </c>
      <c r="B129" s="36" t="s">
        <v>11</v>
      </c>
      <c r="C129" s="37">
        <v>3.5300000000000002</v>
      </c>
    </row>
    <row r="130" spans="1:5">
      <c r="A130" s="36" t="s">
        <v>223</v>
      </c>
      <c r="B130" s="36" t="s">
        <v>13</v>
      </c>
      <c r="C130" s="37">
        <v>3.51</v>
      </c>
    </row>
    <row r="131" spans="1:5">
      <c r="A131" s="36" t="s">
        <v>219</v>
      </c>
      <c r="B131" s="36" t="s">
        <v>13</v>
      </c>
      <c r="C131" s="37">
        <v>3.5</v>
      </c>
    </row>
    <row r="132" spans="1:5">
      <c r="A132" s="36" t="s">
        <v>268</v>
      </c>
      <c r="B132" s="36" t="s">
        <v>13</v>
      </c>
      <c r="C132" s="37">
        <v>3.5</v>
      </c>
    </row>
    <row r="133" spans="1:5">
      <c r="A133" s="36" t="s">
        <v>296</v>
      </c>
      <c r="B133" s="36" t="s">
        <v>12</v>
      </c>
      <c r="C133" s="37">
        <v>3.5</v>
      </c>
    </row>
    <row r="134" spans="1:5">
      <c r="A134" s="36" t="s">
        <v>242</v>
      </c>
      <c r="B134" s="36" t="s">
        <v>10</v>
      </c>
      <c r="C134" s="37">
        <v>3.48</v>
      </c>
    </row>
    <row r="135" spans="1:5">
      <c r="A135" s="36" t="s">
        <v>242</v>
      </c>
      <c r="B135" s="36" t="s">
        <v>11</v>
      </c>
      <c r="C135" s="37">
        <v>3.47</v>
      </c>
    </row>
    <row r="136" spans="1:5">
      <c r="A136" s="36" t="s">
        <v>281</v>
      </c>
      <c r="B136" s="36" t="s">
        <v>10</v>
      </c>
      <c r="C136" s="37">
        <v>3.4699999999999998</v>
      </c>
    </row>
    <row r="137" spans="1:5">
      <c r="A137" s="36" t="s">
        <v>266</v>
      </c>
      <c r="B137" s="36" t="s">
        <v>12</v>
      </c>
      <c r="C137" s="37">
        <v>3.46</v>
      </c>
    </row>
    <row r="138" spans="1:5" s="6" customFormat="1" ht="17.100000000000001" thickBot="1">
      <c r="A138" s="38" t="s">
        <v>234</v>
      </c>
      <c r="B138" s="38" t="s">
        <v>13</v>
      </c>
      <c r="C138" s="39">
        <v>3.45</v>
      </c>
      <c r="E138" s="28">
        <v>0.8</v>
      </c>
    </row>
    <row r="139" spans="1:5">
      <c r="A139" s="40" t="s">
        <v>274</v>
      </c>
      <c r="B139" s="40" t="s">
        <v>12</v>
      </c>
      <c r="C139" s="41">
        <v>3.4299999999999997</v>
      </c>
    </row>
    <row r="140" spans="1:5">
      <c r="A140" s="40" t="s">
        <v>287</v>
      </c>
      <c r="B140" s="40" t="s">
        <v>13</v>
      </c>
      <c r="C140" s="41">
        <v>3.4099999999999997</v>
      </c>
    </row>
    <row r="141" spans="1:5">
      <c r="A141" s="40" t="s">
        <v>221</v>
      </c>
      <c r="B141" s="40" t="s">
        <v>12</v>
      </c>
      <c r="C141" s="41">
        <v>3.4000000000000004</v>
      </c>
    </row>
    <row r="142" spans="1:5">
      <c r="A142" s="40" t="s">
        <v>256</v>
      </c>
      <c r="B142" s="40" t="s">
        <v>12</v>
      </c>
      <c r="C142" s="41">
        <v>3.3899999999999997</v>
      </c>
    </row>
    <row r="143" spans="1:5">
      <c r="A143" s="40" t="s">
        <v>285</v>
      </c>
      <c r="B143" s="40" t="s">
        <v>10</v>
      </c>
      <c r="C143" s="41">
        <v>3.3500000000000005</v>
      </c>
    </row>
    <row r="144" spans="1:5">
      <c r="A144" s="40" t="s">
        <v>222</v>
      </c>
      <c r="B144" s="40" t="s">
        <v>13</v>
      </c>
      <c r="C144" s="41">
        <v>3.34</v>
      </c>
    </row>
    <row r="145" spans="1:3">
      <c r="A145" s="40" t="s">
        <v>288</v>
      </c>
      <c r="B145" s="40" t="s">
        <v>10</v>
      </c>
      <c r="C145" s="41">
        <v>3.33</v>
      </c>
    </row>
    <row r="146" spans="1:3">
      <c r="A146" s="40" t="s">
        <v>274</v>
      </c>
      <c r="B146" s="40" t="s">
        <v>13</v>
      </c>
      <c r="C146" s="41">
        <v>3.3</v>
      </c>
    </row>
    <row r="147" spans="1:3">
      <c r="A147" s="40" t="s">
        <v>377</v>
      </c>
      <c r="B147" s="40" t="s">
        <v>12</v>
      </c>
      <c r="C147" s="41">
        <v>3.3</v>
      </c>
    </row>
    <row r="148" spans="1:3">
      <c r="A148" s="40" t="s">
        <v>208</v>
      </c>
      <c r="B148" s="40" t="s">
        <v>12</v>
      </c>
      <c r="C148" s="41">
        <v>3.29</v>
      </c>
    </row>
    <row r="149" spans="1:3">
      <c r="A149" s="40" t="s">
        <v>277</v>
      </c>
      <c r="B149" s="40" t="s">
        <v>10</v>
      </c>
      <c r="C149" s="41">
        <v>3.2800000000000002</v>
      </c>
    </row>
    <row r="150" spans="1:3">
      <c r="A150" s="40" t="s">
        <v>309</v>
      </c>
      <c r="B150" s="40" t="s">
        <v>13</v>
      </c>
      <c r="C150" s="41">
        <v>3.2800000000000002</v>
      </c>
    </row>
    <row r="151" spans="1:3">
      <c r="A151" s="40" t="s">
        <v>269</v>
      </c>
      <c r="B151" s="40" t="s">
        <v>13</v>
      </c>
      <c r="C151" s="41">
        <v>3.25</v>
      </c>
    </row>
    <row r="152" spans="1:3">
      <c r="A152" s="40" t="s">
        <v>219</v>
      </c>
      <c r="B152" s="40" t="s">
        <v>10</v>
      </c>
      <c r="C152" s="41">
        <v>3.24</v>
      </c>
    </row>
    <row r="153" spans="1:3">
      <c r="A153" s="40" t="s">
        <v>266</v>
      </c>
      <c r="B153" s="40" t="s">
        <v>11</v>
      </c>
      <c r="C153" s="41">
        <v>3.24</v>
      </c>
    </row>
    <row r="154" spans="1:3">
      <c r="A154" s="40" t="s">
        <v>289</v>
      </c>
      <c r="B154" s="40" t="s">
        <v>13</v>
      </c>
      <c r="C154" s="41">
        <v>3.24</v>
      </c>
    </row>
    <row r="155" spans="1:3">
      <c r="A155" s="40" t="s">
        <v>274</v>
      </c>
      <c r="B155" s="40" t="s">
        <v>11</v>
      </c>
      <c r="C155" s="41">
        <v>3.2299999999999995</v>
      </c>
    </row>
    <row r="156" spans="1:3">
      <c r="A156" s="40" t="s">
        <v>374</v>
      </c>
      <c r="B156" s="40" t="s">
        <v>13</v>
      </c>
      <c r="C156" s="41">
        <v>3.22</v>
      </c>
    </row>
    <row r="157" spans="1:3">
      <c r="A157" s="40" t="s">
        <v>207</v>
      </c>
      <c r="B157" s="40" t="s">
        <v>12</v>
      </c>
      <c r="C157" s="41">
        <v>3.21</v>
      </c>
    </row>
    <row r="158" spans="1:3">
      <c r="A158" s="40" t="s">
        <v>332</v>
      </c>
      <c r="B158" s="40" t="s">
        <v>13</v>
      </c>
      <c r="C158" s="41">
        <v>3.2</v>
      </c>
    </row>
    <row r="159" spans="1:3">
      <c r="A159" s="40" t="s">
        <v>227</v>
      </c>
      <c r="B159" s="40" t="s">
        <v>10</v>
      </c>
      <c r="C159" s="41">
        <v>3.1999999999999997</v>
      </c>
    </row>
    <row r="160" spans="1:3">
      <c r="A160" s="40" t="s">
        <v>222</v>
      </c>
      <c r="B160" s="40" t="s">
        <v>12</v>
      </c>
      <c r="C160" s="41">
        <v>3.18</v>
      </c>
    </row>
    <row r="161" spans="1:3">
      <c r="A161" s="40" t="s">
        <v>266</v>
      </c>
      <c r="B161" s="40" t="s">
        <v>10</v>
      </c>
      <c r="C161" s="41">
        <v>3.1300000000000003</v>
      </c>
    </row>
    <row r="162" spans="1:3">
      <c r="A162" s="40" t="s">
        <v>320</v>
      </c>
      <c r="B162" s="40" t="s">
        <v>13</v>
      </c>
      <c r="C162" s="41">
        <v>3.13</v>
      </c>
    </row>
    <row r="163" spans="1:3">
      <c r="A163" s="40" t="s">
        <v>223</v>
      </c>
      <c r="B163" s="40" t="s">
        <v>12</v>
      </c>
      <c r="C163" s="41">
        <v>3.1100000000000003</v>
      </c>
    </row>
    <row r="164" spans="1:3">
      <c r="A164" s="40" t="s">
        <v>231</v>
      </c>
      <c r="B164" s="40" t="s">
        <v>13</v>
      </c>
      <c r="C164" s="41">
        <v>3.0999999999999996</v>
      </c>
    </row>
    <row r="165" spans="1:3">
      <c r="A165" s="40" t="s">
        <v>263</v>
      </c>
      <c r="B165" s="40" t="s">
        <v>13</v>
      </c>
      <c r="C165" s="41">
        <v>3.0700000000000003</v>
      </c>
    </row>
    <row r="166" spans="1:3">
      <c r="A166" s="40" t="s">
        <v>366</v>
      </c>
      <c r="B166" s="40" t="s">
        <v>11</v>
      </c>
      <c r="C166" s="41">
        <v>3.0500000000000003</v>
      </c>
    </row>
    <row r="167" spans="1:3">
      <c r="A167" s="40" t="s">
        <v>259</v>
      </c>
      <c r="B167" s="40" t="s">
        <v>10</v>
      </c>
      <c r="C167" s="41">
        <v>3.04</v>
      </c>
    </row>
    <row r="168" spans="1:3">
      <c r="A168" s="40" t="s">
        <v>318</v>
      </c>
      <c r="B168" s="40" t="s">
        <v>11</v>
      </c>
      <c r="C168" s="41">
        <v>3.02</v>
      </c>
    </row>
    <row r="169" spans="1:3">
      <c r="A169" s="40" t="s">
        <v>224</v>
      </c>
      <c r="B169" s="40" t="s">
        <v>13</v>
      </c>
      <c r="C169" s="41">
        <v>3</v>
      </c>
    </row>
    <row r="170" spans="1:3">
      <c r="A170" s="40" t="s">
        <v>277</v>
      </c>
      <c r="B170" s="40" t="s">
        <v>13</v>
      </c>
      <c r="C170" s="41">
        <v>3</v>
      </c>
    </row>
    <row r="171" spans="1:3">
      <c r="A171" s="40" t="s">
        <v>263</v>
      </c>
      <c r="B171" s="40" t="s">
        <v>13</v>
      </c>
      <c r="C171" s="41">
        <v>2.9699999999999998</v>
      </c>
    </row>
    <row r="172" spans="1:3">
      <c r="A172" s="40" t="s">
        <v>306</v>
      </c>
      <c r="B172" s="40" t="s">
        <v>13</v>
      </c>
      <c r="C172" s="41">
        <v>2.94</v>
      </c>
    </row>
    <row r="173" spans="1:3">
      <c r="A173" s="40" t="s">
        <v>228</v>
      </c>
      <c r="B173" s="40" t="s">
        <v>12</v>
      </c>
      <c r="C173" s="41">
        <v>2.9000000000000004</v>
      </c>
    </row>
    <row r="174" spans="1:3">
      <c r="A174" s="40" t="s">
        <v>225</v>
      </c>
      <c r="B174" s="40" t="s">
        <v>13</v>
      </c>
      <c r="C174" s="41">
        <v>2.9</v>
      </c>
    </row>
    <row r="175" spans="1:3">
      <c r="A175" s="40" t="s">
        <v>334</v>
      </c>
      <c r="B175" s="40" t="s">
        <v>13</v>
      </c>
      <c r="C175" s="41">
        <v>2.88</v>
      </c>
    </row>
    <row r="176" spans="1:3">
      <c r="A176" s="40" t="s">
        <v>214</v>
      </c>
      <c r="B176" s="40" t="s">
        <v>12</v>
      </c>
      <c r="C176" s="41">
        <v>2.86</v>
      </c>
    </row>
    <row r="177" spans="1:3">
      <c r="A177" s="40" t="s">
        <v>225</v>
      </c>
      <c r="B177" s="40" t="s">
        <v>10</v>
      </c>
      <c r="C177" s="41">
        <v>2.86</v>
      </c>
    </row>
    <row r="178" spans="1:3">
      <c r="A178" s="40" t="s">
        <v>284</v>
      </c>
      <c r="B178" s="40" t="s">
        <v>10</v>
      </c>
      <c r="C178" s="41">
        <v>2.85</v>
      </c>
    </row>
    <row r="179" spans="1:3">
      <c r="A179" s="40" t="s">
        <v>256</v>
      </c>
      <c r="B179" s="40" t="s">
        <v>10</v>
      </c>
      <c r="C179" s="41">
        <v>2.84</v>
      </c>
    </row>
    <row r="180" spans="1:3">
      <c r="A180" s="40" t="s">
        <v>286</v>
      </c>
      <c r="B180" s="40" t="s">
        <v>13</v>
      </c>
      <c r="C180" s="41">
        <v>2.84</v>
      </c>
    </row>
    <row r="181" spans="1:3">
      <c r="A181" s="40" t="s">
        <v>199</v>
      </c>
      <c r="B181" s="40" t="s">
        <v>13</v>
      </c>
      <c r="C181" s="41">
        <v>2.83</v>
      </c>
    </row>
    <row r="182" spans="1:3">
      <c r="A182" s="40" t="s">
        <v>356</v>
      </c>
      <c r="B182" s="40" t="s">
        <v>12</v>
      </c>
      <c r="C182" s="41">
        <v>2.83</v>
      </c>
    </row>
    <row r="183" spans="1:3">
      <c r="A183" s="40" t="s">
        <v>285</v>
      </c>
      <c r="B183" s="40" t="s">
        <v>11</v>
      </c>
      <c r="C183" s="41">
        <v>2.8200000000000003</v>
      </c>
    </row>
    <row r="184" spans="1:3">
      <c r="A184" s="40" t="s">
        <v>277</v>
      </c>
      <c r="B184" s="40" t="s">
        <v>11</v>
      </c>
      <c r="C184" s="41">
        <v>2.79</v>
      </c>
    </row>
    <row r="185" spans="1:3">
      <c r="A185" s="40" t="s">
        <v>335</v>
      </c>
      <c r="B185" s="40" t="s">
        <v>13</v>
      </c>
      <c r="C185" s="41">
        <v>2.79</v>
      </c>
    </row>
    <row r="186" spans="1:3">
      <c r="A186" s="40" t="s">
        <v>372</v>
      </c>
      <c r="B186" s="40" t="s">
        <v>13</v>
      </c>
      <c r="C186" s="41">
        <v>2.79</v>
      </c>
    </row>
    <row r="187" spans="1:3">
      <c r="A187" s="40" t="s">
        <v>273</v>
      </c>
      <c r="B187" s="40" t="s">
        <v>13</v>
      </c>
      <c r="C187" s="41">
        <v>2.7889999999999997</v>
      </c>
    </row>
    <row r="188" spans="1:3">
      <c r="A188" s="40" t="s">
        <v>284</v>
      </c>
      <c r="B188" s="40" t="s">
        <v>11</v>
      </c>
      <c r="C188" s="41">
        <v>2.77</v>
      </c>
    </row>
    <row r="189" spans="1:3">
      <c r="A189" s="40" t="s">
        <v>258</v>
      </c>
      <c r="B189" s="40" t="s">
        <v>12</v>
      </c>
      <c r="C189" s="41">
        <v>2.7600000000000002</v>
      </c>
    </row>
    <row r="190" spans="1:3">
      <c r="A190" s="40" t="s">
        <v>235</v>
      </c>
      <c r="B190" s="40" t="s">
        <v>13</v>
      </c>
      <c r="C190" s="41">
        <v>2.76</v>
      </c>
    </row>
    <row r="191" spans="1:3">
      <c r="A191" s="40" t="s">
        <v>251</v>
      </c>
      <c r="B191" s="40" t="s">
        <v>11</v>
      </c>
      <c r="C191" s="41">
        <v>2.76</v>
      </c>
    </row>
    <row r="192" spans="1:3">
      <c r="A192" s="40" t="s">
        <v>274</v>
      </c>
      <c r="B192" s="40" t="s">
        <v>10</v>
      </c>
      <c r="C192" s="41">
        <v>2.76</v>
      </c>
    </row>
    <row r="193" spans="1:5">
      <c r="A193" s="40" t="s">
        <v>272</v>
      </c>
      <c r="B193" s="40" t="s">
        <v>10</v>
      </c>
      <c r="C193" s="41">
        <v>2.75</v>
      </c>
    </row>
    <row r="194" spans="1:5">
      <c r="A194" s="40" t="s">
        <v>306</v>
      </c>
      <c r="B194" s="40" t="s">
        <v>12</v>
      </c>
      <c r="C194" s="41">
        <v>2.74</v>
      </c>
    </row>
    <row r="195" spans="1:5">
      <c r="A195" s="40" t="s">
        <v>337</v>
      </c>
      <c r="B195" s="40" t="s">
        <v>12</v>
      </c>
      <c r="C195" s="41">
        <v>2.74</v>
      </c>
    </row>
    <row r="196" spans="1:5">
      <c r="A196" s="40" t="s">
        <v>337</v>
      </c>
      <c r="B196" s="40" t="s">
        <v>13</v>
      </c>
      <c r="C196" s="41">
        <v>2.74</v>
      </c>
    </row>
    <row r="197" spans="1:5">
      <c r="A197" s="40" t="s">
        <v>207</v>
      </c>
      <c r="B197" s="40" t="s">
        <v>10</v>
      </c>
      <c r="C197" s="41">
        <v>2.7199999999999998</v>
      </c>
    </row>
    <row r="198" spans="1:5">
      <c r="A198" s="40" t="s">
        <v>251</v>
      </c>
      <c r="B198" s="40" t="s">
        <v>12</v>
      </c>
      <c r="C198" s="41">
        <v>2.7199999999999998</v>
      </c>
    </row>
    <row r="199" spans="1:5">
      <c r="A199" s="40" t="s">
        <v>207</v>
      </c>
      <c r="B199" s="40" t="s">
        <v>13</v>
      </c>
      <c r="C199" s="41">
        <v>2.71</v>
      </c>
    </row>
    <row r="200" spans="1:5">
      <c r="A200" s="40" t="s">
        <v>217</v>
      </c>
      <c r="B200" s="40" t="s">
        <v>13</v>
      </c>
      <c r="C200" s="41">
        <v>2.7</v>
      </c>
    </row>
    <row r="201" spans="1:5">
      <c r="A201" s="40" t="s">
        <v>232</v>
      </c>
      <c r="B201" s="40" t="s">
        <v>12</v>
      </c>
      <c r="C201" s="41">
        <v>2.7</v>
      </c>
    </row>
    <row r="202" spans="1:5">
      <c r="A202" s="40" t="s">
        <v>258</v>
      </c>
      <c r="B202" s="40" t="s">
        <v>13</v>
      </c>
      <c r="C202" s="41">
        <v>2.7</v>
      </c>
    </row>
    <row r="203" spans="1:5">
      <c r="A203" s="40" t="s">
        <v>267</v>
      </c>
      <c r="B203" s="40" t="s">
        <v>12</v>
      </c>
      <c r="C203" s="41">
        <v>2.7</v>
      </c>
    </row>
    <row r="204" spans="1:5">
      <c r="A204" s="40" t="s">
        <v>269</v>
      </c>
      <c r="B204" s="40" t="s">
        <v>12</v>
      </c>
      <c r="C204" s="41">
        <v>2.6799999999999997</v>
      </c>
    </row>
    <row r="205" spans="1:5">
      <c r="A205" s="40" t="s">
        <v>301</v>
      </c>
      <c r="B205" s="40" t="s">
        <v>13</v>
      </c>
      <c r="C205" s="41">
        <v>2.6799999999999997</v>
      </c>
    </row>
    <row r="206" spans="1:5">
      <c r="A206" s="40" t="s">
        <v>277</v>
      </c>
      <c r="B206" s="40" t="s">
        <v>12</v>
      </c>
      <c r="C206" s="41">
        <v>2.66</v>
      </c>
    </row>
    <row r="207" spans="1:5" s="6" customFormat="1" ht="17.100000000000001" thickBot="1">
      <c r="A207" s="42" t="s">
        <v>230</v>
      </c>
      <c r="B207" s="42" t="s">
        <v>13</v>
      </c>
      <c r="C207" s="43">
        <v>2.65</v>
      </c>
      <c r="E207" s="28">
        <v>0.7</v>
      </c>
    </row>
    <row r="208" spans="1:5">
      <c r="A208" s="44" t="s">
        <v>320</v>
      </c>
      <c r="B208" s="44" t="s">
        <v>10</v>
      </c>
      <c r="C208" s="45">
        <v>2.64</v>
      </c>
    </row>
    <row r="209" spans="1:3">
      <c r="A209" s="44" t="s">
        <v>363</v>
      </c>
      <c r="B209" s="44" t="s">
        <v>10</v>
      </c>
      <c r="C209" s="45">
        <v>2.64</v>
      </c>
    </row>
    <row r="210" spans="1:3">
      <c r="A210" s="44" t="s">
        <v>262</v>
      </c>
      <c r="B210" s="44" t="s">
        <v>13</v>
      </c>
      <c r="C210" s="45">
        <v>2.63</v>
      </c>
    </row>
    <row r="211" spans="1:3">
      <c r="A211" s="44" t="s">
        <v>254</v>
      </c>
      <c r="B211" s="44" t="s">
        <v>11</v>
      </c>
      <c r="C211" s="45">
        <v>2.629</v>
      </c>
    </row>
    <row r="212" spans="1:3">
      <c r="A212" s="44" t="s">
        <v>311</v>
      </c>
      <c r="B212" s="44" t="s">
        <v>13</v>
      </c>
      <c r="C212" s="45">
        <v>2.61</v>
      </c>
    </row>
    <row r="213" spans="1:3">
      <c r="A213" s="44" t="s">
        <v>376</v>
      </c>
      <c r="B213" s="44" t="s">
        <v>13</v>
      </c>
      <c r="C213" s="45">
        <v>2.61</v>
      </c>
    </row>
    <row r="214" spans="1:3">
      <c r="A214" s="44" t="s">
        <v>215</v>
      </c>
      <c r="B214" s="44" t="s">
        <v>13</v>
      </c>
      <c r="C214" s="45">
        <v>2.6</v>
      </c>
    </row>
    <row r="215" spans="1:3">
      <c r="A215" s="44" t="s">
        <v>341</v>
      </c>
      <c r="B215" s="44" t="s">
        <v>13</v>
      </c>
      <c r="C215" s="45">
        <v>2.58</v>
      </c>
    </row>
    <row r="216" spans="1:3">
      <c r="A216" s="44" t="s">
        <v>360</v>
      </c>
      <c r="B216" s="44" t="s">
        <v>13</v>
      </c>
      <c r="C216" s="45">
        <v>2.58</v>
      </c>
    </row>
    <row r="217" spans="1:3">
      <c r="A217" s="44" t="s">
        <v>377</v>
      </c>
      <c r="B217" s="44" t="s">
        <v>11</v>
      </c>
      <c r="C217" s="45">
        <v>2.58</v>
      </c>
    </row>
    <row r="218" spans="1:3">
      <c r="A218" s="44" t="s">
        <v>347</v>
      </c>
      <c r="B218" s="44" t="s">
        <v>13</v>
      </c>
      <c r="C218" s="45">
        <v>2.573</v>
      </c>
    </row>
    <row r="219" spans="1:3">
      <c r="A219" s="44" t="s">
        <v>270</v>
      </c>
      <c r="B219" s="44" t="s">
        <v>13</v>
      </c>
      <c r="C219" s="45">
        <v>2.56</v>
      </c>
    </row>
    <row r="220" spans="1:3">
      <c r="A220" s="44" t="s">
        <v>234</v>
      </c>
      <c r="B220" s="44" t="s">
        <v>12</v>
      </c>
      <c r="C220" s="45">
        <v>2.5499999999999998</v>
      </c>
    </row>
    <row r="221" spans="1:3">
      <c r="A221" s="44" t="s">
        <v>292</v>
      </c>
      <c r="B221" s="44" t="s">
        <v>12</v>
      </c>
      <c r="C221" s="45">
        <v>2.5499999999999998</v>
      </c>
    </row>
    <row r="222" spans="1:3">
      <c r="A222" s="44" t="s">
        <v>283</v>
      </c>
      <c r="B222" s="44" t="s">
        <v>12</v>
      </c>
      <c r="C222" s="45">
        <v>2.5300000000000002</v>
      </c>
    </row>
    <row r="223" spans="1:3">
      <c r="A223" s="44" t="s">
        <v>363</v>
      </c>
      <c r="B223" s="44" t="s">
        <v>12</v>
      </c>
      <c r="C223" s="45">
        <v>2.5300000000000002</v>
      </c>
    </row>
    <row r="224" spans="1:3">
      <c r="A224" s="44" t="s">
        <v>199</v>
      </c>
      <c r="B224" s="44" t="s">
        <v>12</v>
      </c>
      <c r="C224" s="45">
        <v>2.5299999999999998</v>
      </c>
    </row>
    <row r="225" spans="1:3">
      <c r="A225" s="44" t="s">
        <v>377</v>
      </c>
      <c r="B225" s="44" t="s">
        <v>10</v>
      </c>
      <c r="C225" s="45">
        <v>2.52</v>
      </c>
    </row>
    <row r="226" spans="1:3">
      <c r="A226" s="44" t="s">
        <v>251</v>
      </c>
      <c r="B226" s="44" t="s">
        <v>10</v>
      </c>
      <c r="C226" s="45">
        <v>2.5099999999999998</v>
      </c>
    </row>
    <row r="227" spans="1:3">
      <c r="A227" s="44" t="s">
        <v>276</v>
      </c>
      <c r="B227" s="44" t="s">
        <v>13</v>
      </c>
      <c r="C227" s="45">
        <v>2.5</v>
      </c>
    </row>
    <row r="228" spans="1:3">
      <c r="A228" s="44" t="s">
        <v>273</v>
      </c>
      <c r="B228" s="44" t="s">
        <v>12</v>
      </c>
      <c r="C228" s="45">
        <v>2.4889999999999999</v>
      </c>
    </row>
    <row r="229" spans="1:3">
      <c r="A229" s="44" t="s">
        <v>361</v>
      </c>
      <c r="B229" s="44" t="s">
        <v>13</v>
      </c>
      <c r="C229" s="45">
        <v>2.4800000000000004</v>
      </c>
    </row>
    <row r="230" spans="1:3">
      <c r="A230" s="44" t="s">
        <v>234</v>
      </c>
      <c r="B230" s="44" t="s">
        <v>10</v>
      </c>
      <c r="C230" s="45">
        <v>2.48</v>
      </c>
    </row>
    <row r="231" spans="1:3">
      <c r="A231" s="44" t="s">
        <v>223</v>
      </c>
      <c r="B231" s="44" t="s">
        <v>10</v>
      </c>
      <c r="C231" s="45">
        <v>2.4700000000000002</v>
      </c>
    </row>
    <row r="232" spans="1:3">
      <c r="A232" s="44" t="s">
        <v>258</v>
      </c>
      <c r="B232" s="44" t="s">
        <v>11</v>
      </c>
      <c r="C232" s="45">
        <v>2.4700000000000002</v>
      </c>
    </row>
    <row r="233" spans="1:3">
      <c r="A233" s="44" t="s">
        <v>218</v>
      </c>
      <c r="B233" s="44" t="s">
        <v>10</v>
      </c>
      <c r="C233" s="45">
        <v>2.4699999999999998</v>
      </c>
    </row>
    <row r="234" spans="1:3">
      <c r="A234" s="44" t="s">
        <v>294</v>
      </c>
      <c r="B234" s="44" t="s">
        <v>12</v>
      </c>
      <c r="C234" s="45">
        <v>2.4699999999999998</v>
      </c>
    </row>
    <row r="235" spans="1:3">
      <c r="A235" s="44" t="s">
        <v>268</v>
      </c>
      <c r="B235" s="44" t="s">
        <v>10</v>
      </c>
      <c r="C235" s="45">
        <v>2.4569999999999999</v>
      </c>
    </row>
    <row r="236" spans="1:3">
      <c r="A236" s="44" t="s">
        <v>298</v>
      </c>
      <c r="B236" s="44" t="s">
        <v>12</v>
      </c>
      <c r="C236" s="45">
        <v>2.4500000000000002</v>
      </c>
    </row>
    <row r="237" spans="1:3">
      <c r="A237" s="44" t="s">
        <v>229</v>
      </c>
      <c r="B237" s="44" t="s">
        <v>12</v>
      </c>
      <c r="C237" s="45">
        <v>2.4400000000000004</v>
      </c>
    </row>
    <row r="238" spans="1:3">
      <c r="A238" s="44" t="s">
        <v>208</v>
      </c>
      <c r="B238" s="44" t="s">
        <v>10</v>
      </c>
      <c r="C238" s="45">
        <v>2.44</v>
      </c>
    </row>
    <row r="239" spans="1:3">
      <c r="A239" s="44" t="s">
        <v>283</v>
      </c>
      <c r="B239" s="44" t="s">
        <v>13</v>
      </c>
      <c r="C239" s="45">
        <v>2.4300000000000002</v>
      </c>
    </row>
    <row r="240" spans="1:3">
      <c r="A240" s="44" t="s">
        <v>237</v>
      </c>
      <c r="B240" s="44" t="s">
        <v>12</v>
      </c>
      <c r="C240" s="45">
        <v>2.41</v>
      </c>
    </row>
    <row r="241" spans="1:3">
      <c r="A241" s="44" t="s">
        <v>267</v>
      </c>
      <c r="B241" s="44" t="s">
        <v>11</v>
      </c>
      <c r="C241" s="45">
        <v>2.41</v>
      </c>
    </row>
    <row r="242" spans="1:3">
      <c r="A242" s="44" t="s">
        <v>301</v>
      </c>
      <c r="B242" s="44" t="s">
        <v>12</v>
      </c>
      <c r="C242" s="45">
        <v>2.41</v>
      </c>
    </row>
    <row r="243" spans="1:3">
      <c r="A243" s="44" t="s">
        <v>247</v>
      </c>
      <c r="B243" s="44" t="s">
        <v>12</v>
      </c>
      <c r="C243" s="45">
        <v>2.4000000000000004</v>
      </c>
    </row>
    <row r="244" spans="1:3">
      <c r="A244" s="44" t="s">
        <v>233</v>
      </c>
      <c r="B244" s="44" t="s">
        <v>12</v>
      </c>
      <c r="C244" s="45">
        <v>2.4</v>
      </c>
    </row>
    <row r="245" spans="1:3">
      <c r="A245" s="44" t="s">
        <v>317</v>
      </c>
      <c r="B245" s="44" t="s">
        <v>12</v>
      </c>
      <c r="C245" s="45">
        <v>2.39</v>
      </c>
    </row>
    <row r="246" spans="1:3">
      <c r="A246" s="44" t="s">
        <v>296</v>
      </c>
      <c r="B246" s="44" t="s">
        <v>10</v>
      </c>
      <c r="C246" s="45">
        <v>2.3800000000000003</v>
      </c>
    </row>
    <row r="247" spans="1:3">
      <c r="A247" s="44" t="s">
        <v>272</v>
      </c>
      <c r="B247" s="44" t="s">
        <v>11</v>
      </c>
      <c r="C247" s="45">
        <v>2.38</v>
      </c>
    </row>
    <row r="248" spans="1:3">
      <c r="A248" s="44" t="s">
        <v>267</v>
      </c>
      <c r="B248" s="44" t="s">
        <v>10</v>
      </c>
      <c r="C248" s="45">
        <v>2.3600000000000003</v>
      </c>
    </row>
    <row r="249" spans="1:3">
      <c r="A249" s="44" t="s">
        <v>228</v>
      </c>
      <c r="B249" s="44" t="s">
        <v>10</v>
      </c>
      <c r="C249" s="45">
        <v>2.36</v>
      </c>
    </row>
    <row r="250" spans="1:3">
      <c r="A250" s="44" t="s">
        <v>315</v>
      </c>
      <c r="B250" s="44" t="s">
        <v>13</v>
      </c>
      <c r="C250" s="45">
        <v>2.3499999999999996</v>
      </c>
    </row>
    <row r="251" spans="1:3">
      <c r="A251" s="44" t="s">
        <v>292</v>
      </c>
      <c r="B251" s="44" t="s">
        <v>13</v>
      </c>
      <c r="C251" s="45">
        <v>2.33</v>
      </c>
    </row>
    <row r="252" spans="1:3">
      <c r="A252" s="44" t="s">
        <v>320</v>
      </c>
      <c r="B252" s="44" t="s">
        <v>11</v>
      </c>
      <c r="C252" s="45">
        <v>2.33</v>
      </c>
    </row>
    <row r="253" spans="1:3">
      <c r="A253" s="44" t="s">
        <v>366</v>
      </c>
      <c r="B253" s="44" t="s">
        <v>12</v>
      </c>
      <c r="C253" s="45">
        <v>2.33</v>
      </c>
    </row>
    <row r="254" spans="1:3">
      <c r="A254" s="44" t="s">
        <v>312</v>
      </c>
      <c r="B254" s="44" t="s">
        <v>11</v>
      </c>
      <c r="C254" s="45">
        <v>2.3200000000000003</v>
      </c>
    </row>
    <row r="255" spans="1:3">
      <c r="A255" s="44" t="s">
        <v>214</v>
      </c>
      <c r="B255" s="44" t="s">
        <v>10</v>
      </c>
      <c r="C255" s="45">
        <v>2.3199999999999998</v>
      </c>
    </row>
    <row r="256" spans="1:3">
      <c r="A256" s="44" t="s">
        <v>312</v>
      </c>
      <c r="B256" s="44" t="s">
        <v>10</v>
      </c>
      <c r="C256" s="45">
        <v>2.31</v>
      </c>
    </row>
    <row r="257" spans="1:3">
      <c r="A257" s="44" t="s">
        <v>233</v>
      </c>
      <c r="B257" s="44" t="s">
        <v>10</v>
      </c>
      <c r="C257" s="45">
        <v>2.2999999999999998</v>
      </c>
    </row>
    <row r="258" spans="1:3">
      <c r="A258" s="44" t="s">
        <v>309</v>
      </c>
      <c r="B258" s="44" t="s">
        <v>12</v>
      </c>
      <c r="C258" s="45">
        <v>2.2999999999999998</v>
      </c>
    </row>
    <row r="259" spans="1:3">
      <c r="A259" s="44" t="s">
        <v>350</v>
      </c>
      <c r="B259" s="44" t="s">
        <v>11</v>
      </c>
      <c r="C259" s="45">
        <v>2.2999999999999998</v>
      </c>
    </row>
    <row r="260" spans="1:3">
      <c r="A260" s="44" t="s">
        <v>353</v>
      </c>
      <c r="B260" s="44" t="s">
        <v>12</v>
      </c>
      <c r="C260" s="45">
        <v>2.29</v>
      </c>
    </row>
    <row r="261" spans="1:3">
      <c r="A261" s="44" t="s">
        <v>305</v>
      </c>
      <c r="B261" s="44" t="s">
        <v>12</v>
      </c>
      <c r="C261" s="45">
        <v>2.2800000000000002</v>
      </c>
    </row>
    <row r="262" spans="1:3">
      <c r="A262" s="44" t="s">
        <v>323</v>
      </c>
      <c r="B262" s="44" t="s">
        <v>12</v>
      </c>
      <c r="C262" s="45">
        <v>2.2800000000000002</v>
      </c>
    </row>
    <row r="263" spans="1:3">
      <c r="A263" s="44" t="s">
        <v>358</v>
      </c>
      <c r="B263" s="44" t="s">
        <v>13</v>
      </c>
      <c r="C263" s="45">
        <v>2.2800000000000002</v>
      </c>
    </row>
    <row r="264" spans="1:3">
      <c r="A264" s="44" t="s">
        <v>269</v>
      </c>
      <c r="B264" s="44" t="s">
        <v>11</v>
      </c>
      <c r="C264" s="45">
        <v>2.2799999999999998</v>
      </c>
    </row>
    <row r="265" spans="1:3">
      <c r="A265" s="44" t="s">
        <v>280</v>
      </c>
      <c r="B265" s="44" t="s">
        <v>13</v>
      </c>
      <c r="C265" s="45">
        <v>2.27</v>
      </c>
    </row>
    <row r="266" spans="1:3">
      <c r="A266" s="44" t="s">
        <v>296</v>
      </c>
      <c r="B266" s="44" t="s">
        <v>11</v>
      </c>
      <c r="C266" s="45">
        <v>2.27</v>
      </c>
    </row>
    <row r="267" spans="1:3">
      <c r="A267" s="44" t="s">
        <v>309</v>
      </c>
      <c r="B267" s="44" t="s">
        <v>10</v>
      </c>
      <c r="C267" s="45">
        <v>2.2599999999999998</v>
      </c>
    </row>
    <row r="268" spans="1:3">
      <c r="A268" s="44" t="s">
        <v>309</v>
      </c>
      <c r="B268" s="44" t="s">
        <v>11</v>
      </c>
      <c r="C268" s="45">
        <v>2.2599999999999998</v>
      </c>
    </row>
    <row r="269" spans="1:3">
      <c r="A269" s="44" t="s">
        <v>228</v>
      </c>
      <c r="B269" s="44" t="s">
        <v>11</v>
      </c>
      <c r="C269" s="45">
        <v>2.25</v>
      </c>
    </row>
    <row r="270" spans="1:3">
      <c r="A270" s="44" t="s">
        <v>217</v>
      </c>
      <c r="B270" s="44" t="s">
        <v>12</v>
      </c>
      <c r="C270" s="45">
        <v>2.2400000000000002</v>
      </c>
    </row>
    <row r="271" spans="1:3">
      <c r="A271" s="44" t="s">
        <v>263</v>
      </c>
      <c r="B271" s="44" t="s">
        <v>12</v>
      </c>
      <c r="C271" s="45">
        <v>2.2400000000000002</v>
      </c>
    </row>
    <row r="272" spans="1:3">
      <c r="A272" s="44" t="s">
        <v>233</v>
      </c>
      <c r="B272" s="44" t="s">
        <v>11</v>
      </c>
      <c r="C272" s="45">
        <v>2.23</v>
      </c>
    </row>
    <row r="273" spans="1:5">
      <c r="A273" s="44" t="s">
        <v>360</v>
      </c>
      <c r="B273" s="44" t="s">
        <v>12</v>
      </c>
      <c r="C273" s="45">
        <v>2.2200000000000002</v>
      </c>
    </row>
    <row r="274" spans="1:5">
      <c r="A274" s="44" t="s">
        <v>363</v>
      </c>
      <c r="B274" s="44" t="s">
        <v>11</v>
      </c>
      <c r="C274" s="45">
        <v>2.2200000000000002</v>
      </c>
    </row>
    <row r="275" spans="1:5">
      <c r="A275" s="44" t="s">
        <v>324</v>
      </c>
      <c r="B275" s="44" t="s">
        <v>11</v>
      </c>
      <c r="C275" s="45">
        <v>2.2199999999999998</v>
      </c>
    </row>
    <row r="276" spans="1:5" s="6" customFormat="1" ht="17.100000000000001" thickBot="1">
      <c r="A276" s="46" t="s">
        <v>335</v>
      </c>
      <c r="B276" s="46" t="s">
        <v>12</v>
      </c>
      <c r="C276" s="47">
        <v>2.21</v>
      </c>
      <c r="E276" s="28">
        <v>0.6</v>
      </c>
    </row>
    <row r="277" spans="1:5">
      <c r="A277" s="48" t="s">
        <v>234</v>
      </c>
      <c r="B277" s="48" t="s">
        <v>11</v>
      </c>
      <c r="C277" s="49">
        <v>2.2000000000000002</v>
      </c>
    </row>
    <row r="278" spans="1:5">
      <c r="A278" s="48" t="s">
        <v>256</v>
      </c>
      <c r="B278" s="48" t="s">
        <v>11</v>
      </c>
      <c r="C278" s="49">
        <v>2.19</v>
      </c>
    </row>
    <row r="279" spans="1:5">
      <c r="A279" s="48" t="s">
        <v>289</v>
      </c>
      <c r="B279" s="48" t="s">
        <v>12</v>
      </c>
      <c r="C279" s="49">
        <v>2.19</v>
      </c>
    </row>
    <row r="280" spans="1:5">
      <c r="A280" s="48" t="s">
        <v>366</v>
      </c>
      <c r="B280" s="48" t="s">
        <v>10</v>
      </c>
      <c r="C280" s="49">
        <v>2.19</v>
      </c>
    </row>
    <row r="281" spans="1:5">
      <c r="A281" s="48" t="s">
        <v>215</v>
      </c>
      <c r="B281" s="48" t="s">
        <v>12</v>
      </c>
      <c r="C281" s="49">
        <v>2.1800000000000002</v>
      </c>
    </row>
    <row r="282" spans="1:5">
      <c r="A282" s="48" t="s">
        <v>292</v>
      </c>
      <c r="B282" s="48" t="s">
        <v>10</v>
      </c>
      <c r="C282" s="49">
        <v>2.1800000000000002</v>
      </c>
    </row>
    <row r="283" spans="1:5">
      <c r="A283" s="48" t="s">
        <v>200</v>
      </c>
      <c r="B283" s="48" t="s">
        <v>13</v>
      </c>
      <c r="C283" s="49">
        <v>2.17</v>
      </c>
    </row>
    <row r="284" spans="1:5">
      <c r="A284" s="48" t="s">
        <v>345</v>
      </c>
      <c r="B284" s="48" t="s">
        <v>13</v>
      </c>
      <c r="C284" s="49">
        <v>2.17</v>
      </c>
    </row>
    <row r="285" spans="1:5">
      <c r="A285" s="48" t="s">
        <v>348</v>
      </c>
      <c r="B285" s="48" t="s">
        <v>13</v>
      </c>
      <c r="C285" s="49">
        <v>2.17</v>
      </c>
    </row>
    <row r="286" spans="1:5">
      <c r="A286" s="48" t="s">
        <v>295</v>
      </c>
      <c r="B286" s="48" t="s">
        <v>13</v>
      </c>
      <c r="C286" s="49">
        <v>2.165</v>
      </c>
    </row>
    <row r="287" spans="1:5">
      <c r="A287" s="48" t="s">
        <v>311</v>
      </c>
      <c r="B287" s="48" t="s">
        <v>12</v>
      </c>
      <c r="C287" s="49">
        <v>2.15</v>
      </c>
    </row>
    <row r="288" spans="1:5">
      <c r="A288" s="48" t="s">
        <v>350</v>
      </c>
      <c r="B288" s="48" t="s">
        <v>12</v>
      </c>
      <c r="C288" s="49">
        <v>2.15</v>
      </c>
    </row>
    <row r="289" spans="1:3">
      <c r="A289" s="48" t="s">
        <v>283</v>
      </c>
      <c r="B289" s="48" t="s">
        <v>11</v>
      </c>
      <c r="C289" s="49">
        <v>2.13</v>
      </c>
    </row>
    <row r="290" spans="1:3">
      <c r="A290" s="48" t="s">
        <v>356</v>
      </c>
      <c r="B290" s="48" t="s">
        <v>13</v>
      </c>
      <c r="C290" s="49">
        <v>2.13</v>
      </c>
    </row>
    <row r="291" spans="1:3">
      <c r="A291" s="48" t="s">
        <v>263</v>
      </c>
      <c r="B291" s="48" t="s">
        <v>12</v>
      </c>
      <c r="C291" s="49">
        <v>2.12</v>
      </c>
    </row>
    <row r="292" spans="1:3">
      <c r="A292" s="48" t="s">
        <v>334</v>
      </c>
      <c r="B292" s="48" t="s">
        <v>11</v>
      </c>
      <c r="C292" s="49">
        <v>2.11</v>
      </c>
    </row>
    <row r="293" spans="1:3">
      <c r="A293" s="48" t="s">
        <v>376</v>
      </c>
      <c r="B293" s="48" t="s">
        <v>12</v>
      </c>
      <c r="C293" s="49">
        <v>2.11</v>
      </c>
    </row>
    <row r="294" spans="1:3">
      <c r="A294" s="48" t="s">
        <v>338</v>
      </c>
      <c r="B294" s="48" t="s">
        <v>11</v>
      </c>
      <c r="C294" s="49">
        <v>2.1</v>
      </c>
    </row>
    <row r="295" spans="1:3">
      <c r="A295" s="48" t="s">
        <v>222</v>
      </c>
      <c r="B295" s="48" t="s">
        <v>10</v>
      </c>
      <c r="C295" s="49">
        <v>2.09</v>
      </c>
    </row>
    <row r="296" spans="1:3">
      <c r="A296" s="48" t="s">
        <v>273</v>
      </c>
      <c r="B296" s="48" t="s">
        <v>10</v>
      </c>
      <c r="C296" s="49">
        <v>2.08</v>
      </c>
    </row>
    <row r="297" spans="1:3">
      <c r="A297" s="48" t="s">
        <v>273</v>
      </c>
      <c r="B297" s="48" t="s">
        <v>11</v>
      </c>
      <c r="C297" s="49">
        <v>2.06</v>
      </c>
    </row>
    <row r="298" spans="1:3">
      <c r="A298" s="48" t="s">
        <v>283</v>
      </c>
      <c r="B298" s="48" t="s">
        <v>10</v>
      </c>
      <c r="C298" s="49">
        <v>2.06</v>
      </c>
    </row>
    <row r="299" spans="1:3">
      <c r="A299" s="48" t="s">
        <v>319</v>
      </c>
      <c r="B299" s="48" t="s">
        <v>12</v>
      </c>
      <c r="C299" s="49">
        <v>2.0499999999999998</v>
      </c>
    </row>
    <row r="300" spans="1:3">
      <c r="A300" s="48" t="s">
        <v>207</v>
      </c>
      <c r="B300" s="48" t="s">
        <v>11</v>
      </c>
      <c r="C300" s="49">
        <v>2.0299999999999998</v>
      </c>
    </row>
    <row r="301" spans="1:3">
      <c r="A301" s="48" t="s">
        <v>292</v>
      </c>
      <c r="B301" s="48" t="s">
        <v>11</v>
      </c>
      <c r="C301" s="49">
        <v>2.0299999999999998</v>
      </c>
    </row>
    <row r="302" spans="1:3">
      <c r="A302" s="48" t="s">
        <v>235</v>
      </c>
      <c r="B302" s="48" t="s">
        <v>12</v>
      </c>
      <c r="C302" s="49">
        <v>2.02</v>
      </c>
    </row>
    <row r="303" spans="1:3">
      <c r="A303" s="48" t="s">
        <v>350</v>
      </c>
      <c r="B303" s="48" t="s">
        <v>10</v>
      </c>
      <c r="C303" s="49">
        <v>2.02</v>
      </c>
    </row>
    <row r="304" spans="1:3">
      <c r="A304" s="48" t="s">
        <v>373</v>
      </c>
      <c r="B304" s="48" t="s">
        <v>12</v>
      </c>
      <c r="C304" s="49">
        <v>2.0100000000000002</v>
      </c>
    </row>
    <row r="305" spans="1:3">
      <c r="A305" s="48" t="s">
        <v>236</v>
      </c>
      <c r="B305" s="48" t="s">
        <v>13</v>
      </c>
      <c r="C305" s="49">
        <v>2.0099999999999998</v>
      </c>
    </row>
    <row r="306" spans="1:3">
      <c r="A306" s="48" t="s">
        <v>202</v>
      </c>
      <c r="B306" s="48" t="s">
        <v>13</v>
      </c>
      <c r="C306" s="49">
        <v>2</v>
      </c>
    </row>
    <row r="307" spans="1:3">
      <c r="A307" s="48" t="s">
        <v>224</v>
      </c>
      <c r="B307" s="48" t="s">
        <v>12</v>
      </c>
      <c r="C307" s="49">
        <v>2</v>
      </c>
    </row>
    <row r="308" spans="1:3">
      <c r="A308" s="48" t="s">
        <v>314</v>
      </c>
      <c r="B308" s="48" t="s">
        <v>12</v>
      </c>
      <c r="C308" s="49">
        <v>2</v>
      </c>
    </row>
    <row r="309" spans="1:3">
      <c r="A309" s="48" t="s">
        <v>362</v>
      </c>
      <c r="B309" s="48" t="s">
        <v>12</v>
      </c>
      <c r="C309" s="49">
        <v>2</v>
      </c>
    </row>
    <row r="310" spans="1:3">
      <c r="A310" s="48" t="s">
        <v>375</v>
      </c>
      <c r="B310" s="48" t="s">
        <v>13</v>
      </c>
      <c r="C310" s="49">
        <v>1.9900000000000002</v>
      </c>
    </row>
    <row r="311" spans="1:3">
      <c r="A311" s="48" t="s">
        <v>231</v>
      </c>
      <c r="B311" s="48" t="s">
        <v>12</v>
      </c>
      <c r="C311" s="49">
        <v>1.99</v>
      </c>
    </row>
    <row r="312" spans="1:3">
      <c r="A312" s="48" t="s">
        <v>262</v>
      </c>
      <c r="B312" s="48" t="s">
        <v>12</v>
      </c>
      <c r="C312" s="49">
        <v>1.99</v>
      </c>
    </row>
    <row r="313" spans="1:3">
      <c r="A313" s="48" t="s">
        <v>349</v>
      </c>
      <c r="B313" s="48" t="s">
        <v>12</v>
      </c>
      <c r="C313" s="49">
        <v>1.984</v>
      </c>
    </row>
    <row r="314" spans="1:3">
      <c r="A314" s="48" t="s">
        <v>286</v>
      </c>
      <c r="B314" s="48" t="s">
        <v>11</v>
      </c>
      <c r="C314" s="49">
        <v>1.9700000000000002</v>
      </c>
    </row>
    <row r="315" spans="1:3">
      <c r="A315" s="48" t="s">
        <v>332</v>
      </c>
      <c r="B315" s="48" t="s">
        <v>12</v>
      </c>
      <c r="C315" s="49">
        <v>1.97</v>
      </c>
    </row>
    <row r="316" spans="1:3">
      <c r="A316" s="48" t="s">
        <v>338</v>
      </c>
      <c r="B316" s="48" t="s">
        <v>12</v>
      </c>
      <c r="C316" s="49">
        <v>1.9699999999999998</v>
      </c>
    </row>
    <row r="317" spans="1:3">
      <c r="A317" s="48" t="s">
        <v>217</v>
      </c>
      <c r="B317" s="48" t="s">
        <v>10</v>
      </c>
      <c r="C317" s="49">
        <v>1.96</v>
      </c>
    </row>
    <row r="318" spans="1:3">
      <c r="A318" s="48" t="s">
        <v>286</v>
      </c>
      <c r="B318" s="48" t="s">
        <v>10</v>
      </c>
      <c r="C318" s="49">
        <v>1.9500000000000002</v>
      </c>
    </row>
    <row r="319" spans="1:3">
      <c r="A319" s="48" t="s">
        <v>372</v>
      </c>
      <c r="B319" s="48" t="s">
        <v>12</v>
      </c>
      <c r="C319" s="49">
        <v>1.9500000000000002</v>
      </c>
    </row>
    <row r="320" spans="1:3">
      <c r="A320" s="48" t="s">
        <v>216</v>
      </c>
      <c r="B320" s="48" t="s">
        <v>12</v>
      </c>
      <c r="C320" s="49">
        <v>1.95</v>
      </c>
    </row>
    <row r="321" spans="1:3">
      <c r="A321" s="48" t="s">
        <v>263</v>
      </c>
      <c r="B321" s="48" t="s">
        <v>11</v>
      </c>
      <c r="C321" s="49">
        <v>1.94</v>
      </c>
    </row>
    <row r="322" spans="1:3">
      <c r="A322" s="48" t="s">
        <v>287</v>
      </c>
      <c r="B322" s="48" t="s">
        <v>10</v>
      </c>
      <c r="C322" s="49">
        <v>1.94</v>
      </c>
    </row>
    <row r="323" spans="1:3">
      <c r="A323" s="48" t="s">
        <v>327</v>
      </c>
      <c r="B323" s="48" t="s">
        <v>12</v>
      </c>
      <c r="C323" s="49">
        <v>1.94</v>
      </c>
    </row>
    <row r="324" spans="1:3">
      <c r="A324" s="48" t="s">
        <v>338</v>
      </c>
      <c r="B324" s="48" t="s">
        <v>13</v>
      </c>
      <c r="C324" s="49">
        <v>1.94</v>
      </c>
    </row>
    <row r="325" spans="1:3">
      <c r="A325" s="48" t="s">
        <v>348</v>
      </c>
      <c r="B325" s="48" t="s">
        <v>12</v>
      </c>
      <c r="C325" s="49">
        <v>1.94</v>
      </c>
    </row>
    <row r="326" spans="1:3">
      <c r="A326" s="48" t="s">
        <v>232</v>
      </c>
      <c r="B326" s="48" t="s">
        <v>10</v>
      </c>
      <c r="C326" s="49">
        <v>1.92</v>
      </c>
    </row>
    <row r="327" spans="1:3">
      <c r="A327" s="48" t="s">
        <v>276</v>
      </c>
      <c r="B327" s="48" t="s">
        <v>12</v>
      </c>
      <c r="C327" s="49">
        <v>1.9100000000000001</v>
      </c>
    </row>
    <row r="328" spans="1:3">
      <c r="A328" s="48" t="s">
        <v>374</v>
      </c>
      <c r="B328" s="48" t="s">
        <v>10</v>
      </c>
      <c r="C328" s="49">
        <v>1.9000000000000001</v>
      </c>
    </row>
    <row r="329" spans="1:3">
      <c r="A329" s="48" t="s">
        <v>268</v>
      </c>
      <c r="B329" s="48" t="s">
        <v>11</v>
      </c>
      <c r="C329" s="49">
        <v>1.8969999999999998</v>
      </c>
    </row>
    <row r="330" spans="1:3">
      <c r="A330" s="48" t="s">
        <v>317</v>
      </c>
      <c r="B330" s="48" t="s">
        <v>13</v>
      </c>
      <c r="C330" s="49">
        <v>1.8900000000000001</v>
      </c>
    </row>
    <row r="331" spans="1:3">
      <c r="A331" s="48" t="s">
        <v>337</v>
      </c>
      <c r="B331" s="48" t="s">
        <v>11</v>
      </c>
      <c r="C331" s="49">
        <v>1.89</v>
      </c>
    </row>
    <row r="332" spans="1:3">
      <c r="A332" s="48" t="s">
        <v>330</v>
      </c>
      <c r="B332" s="48" t="s">
        <v>10</v>
      </c>
      <c r="C332" s="49">
        <v>1.8800000000000001</v>
      </c>
    </row>
    <row r="333" spans="1:3">
      <c r="A333" s="48" t="s">
        <v>287</v>
      </c>
      <c r="B333" s="48" t="s">
        <v>11</v>
      </c>
      <c r="C333" s="49">
        <v>1.88</v>
      </c>
    </row>
    <row r="334" spans="1:3">
      <c r="A334" s="48" t="s">
        <v>334</v>
      </c>
      <c r="B334" s="48" t="s">
        <v>10</v>
      </c>
      <c r="C334" s="49">
        <v>1.88</v>
      </c>
    </row>
    <row r="335" spans="1:3">
      <c r="A335" s="48" t="s">
        <v>376</v>
      </c>
      <c r="B335" s="48" t="s">
        <v>10</v>
      </c>
      <c r="C335" s="49">
        <v>1.88</v>
      </c>
    </row>
    <row r="336" spans="1:3">
      <c r="A336" s="48" t="s">
        <v>330</v>
      </c>
      <c r="B336" s="48" t="s">
        <v>12</v>
      </c>
      <c r="C336" s="49">
        <v>1.87</v>
      </c>
    </row>
    <row r="337" spans="1:5">
      <c r="A337" s="48" t="s">
        <v>262</v>
      </c>
      <c r="B337" s="48" t="s">
        <v>11</v>
      </c>
      <c r="C337" s="49">
        <v>1.86</v>
      </c>
    </row>
    <row r="338" spans="1:5">
      <c r="A338" s="48" t="s">
        <v>264</v>
      </c>
      <c r="B338" s="48" t="s">
        <v>10</v>
      </c>
      <c r="C338" s="49">
        <v>1.86</v>
      </c>
    </row>
    <row r="339" spans="1:5">
      <c r="A339" s="48" t="s">
        <v>305</v>
      </c>
      <c r="B339" s="48" t="s">
        <v>13</v>
      </c>
      <c r="C339" s="49">
        <v>1.86</v>
      </c>
    </row>
    <row r="340" spans="1:5">
      <c r="A340" s="48" t="s">
        <v>362</v>
      </c>
      <c r="B340" s="48" t="s">
        <v>11</v>
      </c>
      <c r="C340" s="49">
        <v>1.86</v>
      </c>
    </row>
    <row r="341" spans="1:5">
      <c r="A341" s="48" t="s">
        <v>374</v>
      </c>
      <c r="B341" s="48" t="s">
        <v>12</v>
      </c>
      <c r="C341" s="49">
        <v>1.86</v>
      </c>
    </row>
    <row r="342" spans="1:5">
      <c r="A342" s="48" t="s">
        <v>301</v>
      </c>
      <c r="B342" s="48" t="s">
        <v>11</v>
      </c>
      <c r="C342" s="49">
        <v>1.8599999999999999</v>
      </c>
    </row>
    <row r="343" spans="1:5">
      <c r="A343" s="48" t="s">
        <v>338</v>
      </c>
      <c r="B343" s="48" t="s">
        <v>10</v>
      </c>
      <c r="C343" s="49">
        <v>1.8499999999999999</v>
      </c>
    </row>
    <row r="344" spans="1:5">
      <c r="A344" s="48" t="s">
        <v>319</v>
      </c>
      <c r="B344" s="48" t="s">
        <v>13</v>
      </c>
      <c r="C344" s="49">
        <v>1.84</v>
      </c>
    </row>
    <row r="345" spans="1:5" s="6" customFormat="1" ht="17.100000000000001" thickBot="1">
      <c r="A345" s="50" t="s">
        <v>318</v>
      </c>
      <c r="B345" s="50" t="s">
        <v>10</v>
      </c>
      <c r="C345" s="51">
        <v>1.8399999999999999</v>
      </c>
      <c r="E345" s="28">
        <v>0.5</v>
      </c>
    </row>
    <row r="346" spans="1:5">
      <c r="A346" s="52" t="s">
        <v>324</v>
      </c>
      <c r="B346" s="52" t="s">
        <v>10</v>
      </c>
      <c r="C346" s="53">
        <v>1.8399999999999999</v>
      </c>
    </row>
    <row r="347" spans="1:5">
      <c r="A347" s="52" t="s">
        <v>289</v>
      </c>
      <c r="B347" s="52" t="s">
        <v>11</v>
      </c>
      <c r="C347" s="53">
        <v>1.83</v>
      </c>
    </row>
    <row r="348" spans="1:5">
      <c r="A348" s="52" t="s">
        <v>331</v>
      </c>
      <c r="B348" s="52" t="s">
        <v>10</v>
      </c>
      <c r="C348" s="53">
        <v>1.83</v>
      </c>
    </row>
    <row r="349" spans="1:5">
      <c r="A349" s="52" t="s">
        <v>376</v>
      </c>
      <c r="B349" s="52" t="s">
        <v>11</v>
      </c>
      <c r="C349" s="53">
        <v>1.8299999999999998</v>
      </c>
    </row>
    <row r="350" spans="1:5">
      <c r="A350" s="52" t="s">
        <v>216</v>
      </c>
      <c r="B350" s="52" t="s">
        <v>13</v>
      </c>
      <c r="C350" s="53">
        <v>1.8199999999999998</v>
      </c>
    </row>
    <row r="351" spans="1:5">
      <c r="A351" s="52" t="s">
        <v>362</v>
      </c>
      <c r="B351" s="52" t="s">
        <v>13</v>
      </c>
      <c r="C351" s="53">
        <v>1.8199999999999998</v>
      </c>
    </row>
    <row r="352" spans="1:5">
      <c r="A352" s="52" t="s">
        <v>236</v>
      </c>
      <c r="B352" s="52" t="s">
        <v>11</v>
      </c>
      <c r="C352" s="53">
        <v>1.81</v>
      </c>
    </row>
    <row r="353" spans="1:3">
      <c r="A353" s="52" t="s">
        <v>374</v>
      </c>
      <c r="B353" s="52" t="s">
        <v>11</v>
      </c>
      <c r="C353" s="53">
        <v>1.81</v>
      </c>
    </row>
    <row r="354" spans="1:3">
      <c r="A354" s="52" t="s">
        <v>224</v>
      </c>
      <c r="B354" s="52" t="s">
        <v>10</v>
      </c>
      <c r="C354" s="53">
        <v>1.8</v>
      </c>
    </row>
    <row r="355" spans="1:3">
      <c r="A355" s="52" t="s">
        <v>314</v>
      </c>
      <c r="B355" s="52" t="s">
        <v>13</v>
      </c>
      <c r="C355" s="53">
        <v>1.8</v>
      </c>
    </row>
    <row r="356" spans="1:3">
      <c r="A356" s="52" t="s">
        <v>235</v>
      </c>
      <c r="B356" s="52" t="s">
        <v>10</v>
      </c>
      <c r="C356" s="53">
        <v>1.79</v>
      </c>
    </row>
    <row r="357" spans="1:3">
      <c r="A357" s="52" t="s">
        <v>258</v>
      </c>
      <c r="B357" s="52" t="s">
        <v>10</v>
      </c>
      <c r="C357" s="53">
        <v>1.79</v>
      </c>
    </row>
    <row r="358" spans="1:3">
      <c r="A358" s="52" t="s">
        <v>270</v>
      </c>
      <c r="B358" s="52" t="s">
        <v>12</v>
      </c>
      <c r="C358" s="53">
        <v>1.79</v>
      </c>
    </row>
    <row r="359" spans="1:3">
      <c r="A359" s="52" t="s">
        <v>322</v>
      </c>
      <c r="B359" s="52" t="s">
        <v>12</v>
      </c>
      <c r="C359" s="53">
        <v>1.78</v>
      </c>
    </row>
    <row r="360" spans="1:3">
      <c r="A360" s="52" t="s">
        <v>200</v>
      </c>
      <c r="B360" s="52" t="s">
        <v>12</v>
      </c>
      <c r="C360" s="53">
        <v>1.77</v>
      </c>
    </row>
    <row r="361" spans="1:3">
      <c r="A361" s="52" t="s">
        <v>307</v>
      </c>
      <c r="B361" s="52" t="s">
        <v>10</v>
      </c>
      <c r="C361" s="53">
        <v>1.77</v>
      </c>
    </row>
    <row r="362" spans="1:3">
      <c r="A362" s="52" t="s">
        <v>232</v>
      </c>
      <c r="B362" s="52" t="s">
        <v>11</v>
      </c>
      <c r="C362" s="53">
        <v>1.7699999999999998</v>
      </c>
    </row>
    <row r="363" spans="1:3">
      <c r="A363" s="52" t="s">
        <v>215</v>
      </c>
      <c r="B363" s="52" t="s">
        <v>10</v>
      </c>
      <c r="C363" s="53">
        <v>1.7600000000000002</v>
      </c>
    </row>
    <row r="364" spans="1:3">
      <c r="A364" s="52" t="s">
        <v>353</v>
      </c>
      <c r="B364" s="52" t="s">
        <v>13</v>
      </c>
      <c r="C364" s="53">
        <v>1.76</v>
      </c>
    </row>
    <row r="365" spans="1:3">
      <c r="A365" s="52" t="s">
        <v>226</v>
      </c>
      <c r="B365" s="52" t="s">
        <v>10</v>
      </c>
      <c r="C365" s="53">
        <v>1.75</v>
      </c>
    </row>
    <row r="366" spans="1:3">
      <c r="A366" s="52" t="s">
        <v>226</v>
      </c>
      <c r="B366" s="52" t="s">
        <v>11</v>
      </c>
      <c r="C366" s="53">
        <v>1.75</v>
      </c>
    </row>
    <row r="367" spans="1:3">
      <c r="A367" s="52" t="s">
        <v>236</v>
      </c>
      <c r="B367" s="52" t="s">
        <v>10</v>
      </c>
      <c r="C367" s="53">
        <v>1.75</v>
      </c>
    </row>
    <row r="368" spans="1:3">
      <c r="A368" s="52" t="s">
        <v>269</v>
      </c>
      <c r="B368" s="52" t="s">
        <v>10</v>
      </c>
      <c r="C368" s="53">
        <v>1.75</v>
      </c>
    </row>
    <row r="369" spans="1:5">
      <c r="A369" s="52" t="s">
        <v>331</v>
      </c>
      <c r="B369" s="52" t="s">
        <v>11</v>
      </c>
      <c r="C369" s="53">
        <v>1.75</v>
      </c>
      <c r="E369" s="54"/>
    </row>
    <row r="370" spans="1:5">
      <c r="A370" s="52" t="s">
        <v>362</v>
      </c>
      <c r="B370" s="52" t="s">
        <v>10</v>
      </c>
      <c r="C370" s="53">
        <v>1.7400000000000002</v>
      </c>
    </row>
    <row r="371" spans="1:5">
      <c r="A371" s="52" t="s">
        <v>229</v>
      </c>
      <c r="B371" s="52" t="s">
        <v>10</v>
      </c>
      <c r="C371" s="53">
        <v>1.74</v>
      </c>
    </row>
    <row r="372" spans="1:5">
      <c r="A372" s="52" t="s">
        <v>263</v>
      </c>
      <c r="B372" s="52" t="s">
        <v>10</v>
      </c>
      <c r="C372" s="53">
        <v>1.74</v>
      </c>
    </row>
    <row r="373" spans="1:5">
      <c r="A373" s="52" t="s">
        <v>289</v>
      </c>
      <c r="B373" s="52" t="s">
        <v>10</v>
      </c>
      <c r="C373" s="53">
        <v>1.74</v>
      </c>
    </row>
    <row r="374" spans="1:5">
      <c r="A374" s="52" t="s">
        <v>311</v>
      </c>
      <c r="B374" s="52" t="s">
        <v>11</v>
      </c>
      <c r="C374" s="53">
        <v>1.7399999999999998</v>
      </c>
    </row>
    <row r="375" spans="1:5">
      <c r="A375" s="52" t="s">
        <v>348</v>
      </c>
      <c r="B375" s="52" t="s">
        <v>11</v>
      </c>
      <c r="C375" s="53">
        <v>1.7200000000000002</v>
      </c>
    </row>
    <row r="376" spans="1:5">
      <c r="A376" s="52" t="s">
        <v>235</v>
      </c>
      <c r="B376" s="52" t="s">
        <v>11</v>
      </c>
      <c r="C376" s="53">
        <v>1.72</v>
      </c>
    </row>
    <row r="377" spans="1:5">
      <c r="A377" s="52" t="s">
        <v>335</v>
      </c>
      <c r="B377" s="52" t="s">
        <v>11</v>
      </c>
      <c r="C377" s="53">
        <v>1.7100000000000002</v>
      </c>
    </row>
    <row r="378" spans="1:5">
      <c r="A378" s="52" t="s">
        <v>314</v>
      </c>
      <c r="B378" s="52" t="s">
        <v>11</v>
      </c>
      <c r="C378" s="53">
        <v>1.71</v>
      </c>
    </row>
    <row r="379" spans="1:5">
      <c r="A379" s="52" t="s">
        <v>324</v>
      </c>
      <c r="B379" s="52" t="s">
        <v>12</v>
      </c>
      <c r="C379" s="53">
        <v>1.7000000000000002</v>
      </c>
    </row>
    <row r="380" spans="1:5">
      <c r="A380" s="52" t="s">
        <v>311</v>
      </c>
      <c r="B380" s="52" t="s">
        <v>10</v>
      </c>
      <c r="C380" s="53">
        <v>1.69</v>
      </c>
    </row>
    <row r="381" spans="1:5">
      <c r="A381" s="52" t="s">
        <v>314</v>
      </c>
      <c r="B381" s="52" t="s">
        <v>10</v>
      </c>
      <c r="C381" s="53">
        <v>1.6800000000000002</v>
      </c>
    </row>
    <row r="382" spans="1:5">
      <c r="A382" s="52" t="s">
        <v>348</v>
      </c>
      <c r="B382" s="52" t="s">
        <v>10</v>
      </c>
      <c r="C382" s="53">
        <v>1.6800000000000002</v>
      </c>
    </row>
    <row r="383" spans="1:5">
      <c r="A383" s="52" t="s">
        <v>231</v>
      </c>
      <c r="B383" s="52" t="s">
        <v>10</v>
      </c>
      <c r="C383" s="53">
        <v>1.68</v>
      </c>
    </row>
    <row r="384" spans="1:5">
      <c r="A384" s="52" t="s">
        <v>199</v>
      </c>
      <c r="B384" s="52" t="s">
        <v>10</v>
      </c>
      <c r="C384" s="53">
        <v>1.6700000000000002</v>
      </c>
    </row>
    <row r="385" spans="1:3">
      <c r="A385" s="52" t="s">
        <v>229</v>
      </c>
      <c r="B385" s="52" t="s">
        <v>11</v>
      </c>
      <c r="C385" s="53">
        <v>1.6700000000000002</v>
      </c>
    </row>
    <row r="386" spans="1:3">
      <c r="A386" s="52" t="s">
        <v>252</v>
      </c>
      <c r="B386" s="52" t="s">
        <v>11</v>
      </c>
      <c r="C386" s="53">
        <v>1.67</v>
      </c>
    </row>
    <row r="387" spans="1:3">
      <c r="A387" s="52" t="s">
        <v>353</v>
      </c>
      <c r="B387" s="52" t="s">
        <v>11</v>
      </c>
      <c r="C387" s="53">
        <v>1.67</v>
      </c>
    </row>
    <row r="388" spans="1:3">
      <c r="A388" s="52" t="s">
        <v>230</v>
      </c>
      <c r="B388" s="52" t="s">
        <v>12</v>
      </c>
      <c r="C388" s="53">
        <v>1.65</v>
      </c>
    </row>
    <row r="389" spans="1:3">
      <c r="A389" s="52" t="s">
        <v>253</v>
      </c>
      <c r="B389" s="52" t="s">
        <v>10</v>
      </c>
      <c r="C389" s="53">
        <v>1.65</v>
      </c>
    </row>
    <row r="390" spans="1:3">
      <c r="A390" s="52" t="s">
        <v>263</v>
      </c>
      <c r="B390" s="52" t="s">
        <v>11</v>
      </c>
      <c r="C390" s="53">
        <v>1.65</v>
      </c>
    </row>
    <row r="391" spans="1:3">
      <c r="A391" s="52" t="s">
        <v>331</v>
      </c>
      <c r="B391" s="52" t="s">
        <v>12</v>
      </c>
      <c r="C391" s="53">
        <v>1.65</v>
      </c>
    </row>
    <row r="392" spans="1:3">
      <c r="A392" s="52" t="s">
        <v>237</v>
      </c>
      <c r="B392" s="52" t="s">
        <v>13</v>
      </c>
      <c r="C392" s="53">
        <v>1.6400000000000001</v>
      </c>
    </row>
    <row r="393" spans="1:3">
      <c r="A393" s="52" t="s">
        <v>276</v>
      </c>
      <c r="B393" s="52" t="s">
        <v>11</v>
      </c>
      <c r="C393" s="53">
        <v>1.6400000000000001</v>
      </c>
    </row>
    <row r="394" spans="1:3">
      <c r="A394" s="52" t="s">
        <v>231</v>
      </c>
      <c r="B394" s="52" t="s">
        <v>11</v>
      </c>
      <c r="C394" s="53">
        <v>1.64</v>
      </c>
    </row>
    <row r="395" spans="1:3">
      <c r="A395" s="52" t="s">
        <v>245</v>
      </c>
      <c r="B395" s="52" t="s">
        <v>13</v>
      </c>
      <c r="C395" s="53">
        <v>1.6320000000000001</v>
      </c>
    </row>
    <row r="396" spans="1:3">
      <c r="A396" s="52" t="s">
        <v>247</v>
      </c>
      <c r="B396" s="52" t="s">
        <v>13</v>
      </c>
      <c r="C396" s="53">
        <v>1.6300000000000001</v>
      </c>
    </row>
    <row r="397" spans="1:3">
      <c r="A397" s="52" t="s">
        <v>307</v>
      </c>
      <c r="B397" s="52" t="s">
        <v>11</v>
      </c>
      <c r="C397" s="53">
        <v>1.63</v>
      </c>
    </row>
    <row r="398" spans="1:3">
      <c r="A398" s="52" t="s">
        <v>332</v>
      </c>
      <c r="B398" s="52" t="s">
        <v>10</v>
      </c>
      <c r="C398" s="53">
        <v>1.63</v>
      </c>
    </row>
    <row r="399" spans="1:3">
      <c r="A399" s="52" t="s">
        <v>342</v>
      </c>
      <c r="B399" s="52" t="s">
        <v>13</v>
      </c>
      <c r="C399" s="53">
        <v>1.63</v>
      </c>
    </row>
    <row r="400" spans="1:3">
      <c r="A400" s="52" t="s">
        <v>349</v>
      </c>
      <c r="B400" s="52" t="s">
        <v>13</v>
      </c>
      <c r="C400" s="53">
        <v>1.63</v>
      </c>
    </row>
    <row r="401" spans="1:5">
      <c r="A401" s="52" t="s">
        <v>247</v>
      </c>
      <c r="B401" s="52" t="s">
        <v>10</v>
      </c>
      <c r="C401" s="53">
        <v>1.62</v>
      </c>
    </row>
    <row r="402" spans="1:5">
      <c r="A402" s="52" t="s">
        <v>271</v>
      </c>
      <c r="B402" s="52" t="s">
        <v>12</v>
      </c>
      <c r="C402" s="53">
        <v>1.61</v>
      </c>
    </row>
    <row r="403" spans="1:5">
      <c r="A403" s="52" t="s">
        <v>345</v>
      </c>
      <c r="B403" s="52" t="s">
        <v>12</v>
      </c>
      <c r="C403" s="53">
        <v>1.6099999999999999</v>
      </c>
    </row>
    <row r="404" spans="1:5">
      <c r="A404" s="52" t="s">
        <v>369</v>
      </c>
      <c r="B404" s="52" t="s">
        <v>13</v>
      </c>
      <c r="C404" s="53">
        <v>1.6059999999999999</v>
      </c>
    </row>
    <row r="405" spans="1:5">
      <c r="A405" s="52" t="s">
        <v>202</v>
      </c>
      <c r="B405" s="52" t="s">
        <v>12</v>
      </c>
      <c r="C405" s="53">
        <v>1.6</v>
      </c>
    </row>
    <row r="406" spans="1:5">
      <c r="A406" s="52" t="s">
        <v>315</v>
      </c>
      <c r="B406" s="52" t="s">
        <v>12</v>
      </c>
      <c r="C406" s="53">
        <v>1.6</v>
      </c>
    </row>
    <row r="407" spans="1:5">
      <c r="A407" s="52" t="s">
        <v>337</v>
      </c>
      <c r="B407" s="52" t="s">
        <v>10</v>
      </c>
      <c r="C407" s="53">
        <v>1.6</v>
      </c>
    </row>
    <row r="408" spans="1:5">
      <c r="A408" s="52" t="s">
        <v>216</v>
      </c>
      <c r="B408" s="52" t="s">
        <v>10</v>
      </c>
      <c r="C408" s="53">
        <v>1.5999999999999999</v>
      </c>
    </row>
    <row r="409" spans="1:5">
      <c r="A409" s="52" t="s">
        <v>358</v>
      </c>
      <c r="B409" s="52" t="s">
        <v>11</v>
      </c>
      <c r="C409" s="53">
        <v>1.59</v>
      </c>
    </row>
    <row r="410" spans="1:5">
      <c r="A410" s="52" t="s">
        <v>332</v>
      </c>
      <c r="B410" s="52" t="s">
        <v>11</v>
      </c>
      <c r="C410" s="53">
        <v>1.5899999999999999</v>
      </c>
    </row>
    <row r="411" spans="1:5">
      <c r="A411" s="52" t="s">
        <v>373</v>
      </c>
      <c r="B411" s="52" t="s">
        <v>13</v>
      </c>
      <c r="C411" s="53">
        <v>1.5899999999999999</v>
      </c>
    </row>
    <row r="412" spans="1:5">
      <c r="A412" s="52" t="s">
        <v>271</v>
      </c>
      <c r="B412" s="52" t="s">
        <v>11</v>
      </c>
      <c r="C412" s="53">
        <v>1.581</v>
      </c>
    </row>
    <row r="413" spans="1:5">
      <c r="A413" s="52" t="s">
        <v>199</v>
      </c>
      <c r="B413" s="52" t="s">
        <v>11</v>
      </c>
      <c r="C413" s="53">
        <v>1.58</v>
      </c>
    </row>
    <row r="414" spans="1:5" s="6" customFormat="1" ht="17.100000000000001" thickBot="1">
      <c r="A414" s="55" t="s">
        <v>252</v>
      </c>
      <c r="B414" s="55" t="s">
        <v>13</v>
      </c>
      <c r="C414" s="56">
        <v>1.56</v>
      </c>
      <c r="E414" s="28">
        <v>0.4</v>
      </c>
    </row>
    <row r="415" spans="1:5">
      <c r="A415" s="57" t="s">
        <v>358</v>
      </c>
      <c r="B415" s="57" t="s">
        <v>10</v>
      </c>
      <c r="C415" s="58">
        <v>1.56</v>
      </c>
    </row>
    <row r="416" spans="1:5">
      <c r="A416" s="57" t="s">
        <v>270</v>
      </c>
      <c r="B416" s="57" t="s">
        <v>11</v>
      </c>
      <c r="C416" s="58">
        <v>1.5599999999999998</v>
      </c>
    </row>
    <row r="417" spans="1:3">
      <c r="A417" s="57" t="s">
        <v>271</v>
      </c>
      <c r="B417" s="57" t="s">
        <v>13</v>
      </c>
      <c r="C417" s="58">
        <v>1.55</v>
      </c>
    </row>
    <row r="418" spans="1:3">
      <c r="A418" s="57" t="s">
        <v>330</v>
      </c>
      <c r="B418" s="57" t="s">
        <v>11</v>
      </c>
      <c r="C418" s="58">
        <v>1.5499999999999998</v>
      </c>
    </row>
    <row r="419" spans="1:3">
      <c r="A419" s="57" t="s">
        <v>290</v>
      </c>
      <c r="B419" s="57" t="s">
        <v>10</v>
      </c>
      <c r="C419" s="58">
        <v>1.53</v>
      </c>
    </row>
    <row r="420" spans="1:3">
      <c r="A420" s="57" t="s">
        <v>364</v>
      </c>
      <c r="B420" s="57" t="s">
        <v>13</v>
      </c>
      <c r="C420" s="58">
        <v>1.53</v>
      </c>
    </row>
    <row r="421" spans="1:3">
      <c r="A421" s="57" t="s">
        <v>262</v>
      </c>
      <c r="B421" s="57" t="s">
        <v>10</v>
      </c>
      <c r="C421" s="58">
        <v>1.5220000000000002</v>
      </c>
    </row>
    <row r="422" spans="1:3">
      <c r="A422" s="57" t="s">
        <v>361</v>
      </c>
      <c r="B422" s="57" t="s">
        <v>11</v>
      </c>
      <c r="C422" s="58">
        <v>1.52</v>
      </c>
    </row>
    <row r="423" spans="1:3">
      <c r="A423" s="57" t="s">
        <v>364</v>
      </c>
      <c r="B423" s="57" t="s">
        <v>12</v>
      </c>
      <c r="C423" s="58">
        <v>1.52</v>
      </c>
    </row>
    <row r="424" spans="1:3">
      <c r="A424" s="57" t="s">
        <v>364</v>
      </c>
      <c r="B424" s="57" t="s">
        <v>11</v>
      </c>
      <c r="C424" s="58">
        <v>1.52</v>
      </c>
    </row>
    <row r="425" spans="1:3">
      <c r="A425" s="57" t="s">
        <v>306</v>
      </c>
      <c r="B425" s="57" t="s">
        <v>11</v>
      </c>
      <c r="C425" s="58">
        <v>1.5</v>
      </c>
    </row>
    <row r="426" spans="1:3">
      <c r="A426" s="57" t="s">
        <v>334</v>
      </c>
      <c r="B426" s="57" t="s">
        <v>12</v>
      </c>
      <c r="C426" s="58">
        <v>1.5</v>
      </c>
    </row>
    <row r="427" spans="1:3">
      <c r="A427" s="57" t="s">
        <v>257</v>
      </c>
      <c r="B427" s="57" t="s">
        <v>12</v>
      </c>
      <c r="C427" s="58">
        <v>1.49</v>
      </c>
    </row>
    <row r="428" spans="1:3">
      <c r="A428" s="57" t="s">
        <v>290</v>
      </c>
      <c r="B428" s="57" t="s">
        <v>13</v>
      </c>
      <c r="C428" s="58">
        <v>1.4899999999999998</v>
      </c>
    </row>
    <row r="429" spans="1:3">
      <c r="A429" s="57" t="s">
        <v>305</v>
      </c>
      <c r="B429" s="57" t="s">
        <v>11</v>
      </c>
      <c r="C429" s="58">
        <v>1.4800000000000002</v>
      </c>
    </row>
    <row r="430" spans="1:3">
      <c r="A430" s="57" t="s">
        <v>325</v>
      </c>
      <c r="B430" s="57" t="s">
        <v>11</v>
      </c>
      <c r="C430" s="58">
        <v>1.48</v>
      </c>
    </row>
    <row r="431" spans="1:3">
      <c r="A431" s="57" t="s">
        <v>271</v>
      </c>
      <c r="B431" s="57" t="s">
        <v>10</v>
      </c>
      <c r="C431" s="58">
        <v>1.4710000000000001</v>
      </c>
    </row>
    <row r="432" spans="1:3">
      <c r="A432" s="57" t="s">
        <v>270</v>
      </c>
      <c r="B432" s="57" t="s">
        <v>10</v>
      </c>
      <c r="C432" s="58">
        <v>1.47</v>
      </c>
    </row>
    <row r="433" spans="1:3">
      <c r="A433" s="57" t="s">
        <v>317</v>
      </c>
      <c r="B433" s="57" t="s">
        <v>11</v>
      </c>
      <c r="C433" s="58">
        <v>1.46</v>
      </c>
    </row>
    <row r="434" spans="1:3">
      <c r="A434" s="57" t="s">
        <v>325</v>
      </c>
      <c r="B434" s="57" t="s">
        <v>10</v>
      </c>
      <c r="C434" s="58">
        <v>1.46</v>
      </c>
    </row>
    <row r="435" spans="1:3">
      <c r="A435" s="57" t="s">
        <v>361</v>
      </c>
      <c r="B435" s="57" t="s">
        <v>12</v>
      </c>
      <c r="C435" s="58">
        <v>1.46</v>
      </c>
    </row>
    <row r="436" spans="1:3">
      <c r="A436" s="57" t="s">
        <v>365</v>
      </c>
      <c r="B436" s="57" t="s">
        <v>13</v>
      </c>
      <c r="C436" s="58">
        <v>1.46</v>
      </c>
    </row>
    <row r="437" spans="1:3">
      <c r="A437" s="57" t="s">
        <v>375</v>
      </c>
      <c r="B437" s="57" t="s">
        <v>10</v>
      </c>
      <c r="C437" s="58">
        <v>1.4500000000000002</v>
      </c>
    </row>
    <row r="438" spans="1:3">
      <c r="A438" s="57" t="s">
        <v>323</v>
      </c>
      <c r="B438" s="57" t="s">
        <v>11</v>
      </c>
      <c r="C438" s="58">
        <v>1.45</v>
      </c>
    </row>
    <row r="439" spans="1:3">
      <c r="A439" s="57" t="s">
        <v>340</v>
      </c>
      <c r="B439" s="57" t="s">
        <v>12</v>
      </c>
      <c r="C439" s="58">
        <v>1.45</v>
      </c>
    </row>
    <row r="440" spans="1:3">
      <c r="A440" s="57" t="s">
        <v>355</v>
      </c>
      <c r="B440" s="57" t="s">
        <v>12</v>
      </c>
      <c r="C440" s="58">
        <v>1.4470000000000001</v>
      </c>
    </row>
    <row r="441" spans="1:3">
      <c r="A441" s="57" t="s">
        <v>349</v>
      </c>
      <c r="B441" s="57" t="s">
        <v>11</v>
      </c>
      <c r="C441" s="58">
        <v>1.444</v>
      </c>
    </row>
    <row r="442" spans="1:3">
      <c r="A442" s="57" t="s">
        <v>321</v>
      </c>
      <c r="B442" s="57" t="s">
        <v>12</v>
      </c>
      <c r="C442" s="58">
        <v>1.44</v>
      </c>
    </row>
    <row r="443" spans="1:3">
      <c r="A443" s="57" t="s">
        <v>358</v>
      </c>
      <c r="B443" s="57" t="s">
        <v>12</v>
      </c>
      <c r="C443" s="58">
        <v>1.44</v>
      </c>
    </row>
    <row r="444" spans="1:3">
      <c r="A444" s="57" t="s">
        <v>247</v>
      </c>
      <c r="B444" s="57" t="s">
        <v>11</v>
      </c>
      <c r="C444" s="58">
        <v>1.4300000000000002</v>
      </c>
    </row>
    <row r="445" spans="1:3">
      <c r="A445" s="57" t="s">
        <v>305</v>
      </c>
      <c r="B445" s="57" t="s">
        <v>10</v>
      </c>
      <c r="C445" s="58">
        <v>1.4300000000000002</v>
      </c>
    </row>
    <row r="446" spans="1:3">
      <c r="A446" s="57" t="s">
        <v>369</v>
      </c>
      <c r="B446" s="57" t="s">
        <v>12</v>
      </c>
      <c r="C446" s="58">
        <v>1.4260000000000002</v>
      </c>
    </row>
    <row r="447" spans="1:3">
      <c r="A447" s="57" t="s">
        <v>364</v>
      </c>
      <c r="B447" s="57" t="s">
        <v>10</v>
      </c>
      <c r="C447" s="58">
        <v>1.4200000000000002</v>
      </c>
    </row>
    <row r="448" spans="1:3">
      <c r="A448" s="57" t="s">
        <v>257</v>
      </c>
      <c r="B448" s="57" t="s">
        <v>13</v>
      </c>
      <c r="C448" s="58">
        <v>1.42</v>
      </c>
    </row>
    <row r="449" spans="1:3">
      <c r="A449" s="57" t="s">
        <v>323</v>
      </c>
      <c r="B449" s="57" t="s">
        <v>10</v>
      </c>
      <c r="C449" s="58">
        <v>1.41</v>
      </c>
    </row>
    <row r="450" spans="1:3">
      <c r="A450" s="57" t="s">
        <v>353</v>
      </c>
      <c r="B450" s="57" t="s">
        <v>10</v>
      </c>
      <c r="C450" s="58">
        <v>1.4000000000000001</v>
      </c>
    </row>
    <row r="451" spans="1:3">
      <c r="A451" s="57" t="s">
        <v>230</v>
      </c>
      <c r="B451" s="57" t="s">
        <v>10</v>
      </c>
      <c r="C451" s="58">
        <v>1.4</v>
      </c>
    </row>
    <row r="452" spans="1:3">
      <c r="A452" s="57" t="s">
        <v>230</v>
      </c>
      <c r="B452" s="57" t="s">
        <v>11</v>
      </c>
      <c r="C452" s="58">
        <v>1.4</v>
      </c>
    </row>
    <row r="453" spans="1:3">
      <c r="A453" s="57" t="s">
        <v>351</v>
      </c>
      <c r="B453" s="57" t="s">
        <v>13</v>
      </c>
      <c r="C453" s="58">
        <v>1.4</v>
      </c>
    </row>
    <row r="454" spans="1:3">
      <c r="A454" s="57" t="s">
        <v>321</v>
      </c>
      <c r="B454" s="57" t="s">
        <v>13</v>
      </c>
      <c r="C454" s="58">
        <v>1.38</v>
      </c>
    </row>
    <row r="455" spans="1:3">
      <c r="A455" s="57" t="s">
        <v>346</v>
      </c>
      <c r="B455" s="57" t="s">
        <v>13</v>
      </c>
      <c r="C455" s="58">
        <v>1.38</v>
      </c>
    </row>
    <row r="456" spans="1:3">
      <c r="A456" s="57" t="s">
        <v>371</v>
      </c>
      <c r="B456" s="57" t="s">
        <v>13</v>
      </c>
      <c r="C456" s="58">
        <v>1.3740000000000001</v>
      </c>
    </row>
    <row r="457" spans="1:3">
      <c r="A457" s="57" t="s">
        <v>360</v>
      </c>
      <c r="B457" s="57" t="s">
        <v>11</v>
      </c>
      <c r="C457" s="58">
        <v>1.37</v>
      </c>
    </row>
    <row r="458" spans="1:3">
      <c r="A458" s="57" t="s">
        <v>360</v>
      </c>
      <c r="B458" s="57" t="s">
        <v>10</v>
      </c>
      <c r="C458" s="58">
        <v>1.36</v>
      </c>
    </row>
    <row r="459" spans="1:3">
      <c r="A459" s="57" t="s">
        <v>238</v>
      </c>
      <c r="B459" s="57" t="s">
        <v>13</v>
      </c>
      <c r="C459" s="58">
        <v>1.35</v>
      </c>
    </row>
    <row r="460" spans="1:3">
      <c r="A460" s="57" t="s">
        <v>245</v>
      </c>
      <c r="B460" s="57" t="s">
        <v>10</v>
      </c>
      <c r="C460" s="58">
        <v>1.35</v>
      </c>
    </row>
    <row r="461" spans="1:3">
      <c r="A461" s="57" t="s">
        <v>200</v>
      </c>
      <c r="B461" s="57" t="s">
        <v>10</v>
      </c>
      <c r="C461" s="58">
        <v>1.3400000000000003</v>
      </c>
    </row>
    <row r="462" spans="1:3">
      <c r="A462" s="57" t="s">
        <v>335</v>
      </c>
      <c r="B462" s="57" t="s">
        <v>10</v>
      </c>
      <c r="C462" s="58">
        <v>1.34</v>
      </c>
    </row>
    <row r="463" spans="1:3">
      <c r="A463" s="57" t="s">
        <v>202</v>
      </c>
      <c r="B463" s="57" t="s">
        <v>11</v>
      </c>
      <c r="C463" s="58">
        <v>1.3399999999999999</v>
      </c>
    </row>
    <row r="464" spans="1:3">
      <c r="A464" s="57" t="s">
        <v>237</v>
      </c>
      <c r="B464" s="57" t="s">
        <v>10</v>
      </c>
      <c r="C464" s="58">
        <v>1.3399999999999999</v>
      </c>
    </row>
    <row r="465" spans="1:3">
      <c r="A465" s="57" t="s">
        <v>276</v>
      </c>
      <c r="B465" s="57" t="s">
        <v>10</v>
      </c>
      <c r="C465" s="58">
        <v>1.3399999999999999</v>
      </c>
    </row>
    <row r="466" spans="1:3">
      <c r="A466" s="57" t="s">
        <v>365</v>
      </c>
      <c r="B466" s="57" t="s">
        <v>12</v>
      </c>
      <c r="C466" s="58">
        <v>1.3359999999999999</v>
      </c>
    </row>
    <row r="467" spans="1:3">
      <c r="A467" s="57" t="s">
        <v>352</v>
      </c>
      <c r="B467" s="57" t="s">
        <v>12</v>
      </c>
      <c r="C467" s="58">
        <v>1.335</v>
      </c>
    </row>
    <row r="468" spans="1:3">
      <c r="A468" s="57" t="s">
        <v>238</v>
      </c>
      <c r="B468" s="57" t="s">
        <v>12</v>
      </c>
      <c r="C468" s="58">
        <v>1.33</v>
      </c>
    </row>
    <row r="469" spans="1:3">
      <c r="A469" s="57" t="s">
        <v>356</v>
      </c>
      <c r="B469" s="57" t="s">
        <v>11</v>
      </c>
      <c r="C469" s="58">
        <v>1.33</v>
      </c>
    </row>
    <row r="470" spans="1:3">
      <c r="A470" s="57" t="s">
        <v>372</v>
      </c>
      <c r="B470" s="57" t="s">
        <v>10</v>
      </c>
      <c r="C470" s="58">
        <v>1.33</v>
      </c>
    </row>
    <row r="471" spans="1:3">
      <c r="A471" s="57" t="s">
        <v>244</v>
      </c>
      <c r="B471" s="57" t="s">
        <v>12</v>
      </c>
      <c r="C471" s="58">
        <v>1.325</v>
      </c>
    </row>
    <row r="472" spans="1:3">
      <c r="A472" s="57" t="s">
        <v>371</v>
      </c>
      <c r="B472" s="57" t="s">
        <v>12</v>
      </c>
      <c r="C472" s="58">
        <v>1.3240000000000001</v>
      </c>
    </row>
    <row r="473" spans="1:3">
      <c r="A473" s="57" t="s">
        <v>303</v>
      </c>
      <c r="B473" s="57" t="s">
        <v>12</v>
      </c>
      <c r="C473" s="58">
        <v>1.32</v>
      </c>
    </row>
    <row r="474" spans="1:3">
      <c r="A474" s="57" t="s">
        <v>342</v>
      </c>
      <c r="B474" s="57" t="s">
        <v>12</v>
      </c>
      <c r="C474" s="58">
        <v>1.32</v>
      </c>
    </row>
    <row r="475" spans="1:3">
      <c r="A475" s="57" t="s">
        <v>347</v>
      </c>
      <c r="B475" s="57" t="s">
        <v>10</v>
      </c>
      <c r="C475" s="58">
        <v>1.32</v>
      </c>
    </row>
    <row r="476" spans="1:3">
      <c r="A476" s="57" t="s">
        <v>372</v>
      </c>
      <c r="B476" s="57" t="s">
        <v>11</v>
      </c>
      <c r="C476" s="58">
        <v>1.32</v>
      </c>
    </row>
    <row r="477" spans="1:3">
      <c r="A477" s="57" t="s">
        <v>253</v>
      </c>
      <c r="B477" s="57" t="s">
        <v>13</v>
      </c>
      <c r="C477" s="58">
        <v>1.3199999999999998</v>
      </c>
    </row>
    <row r="478" spans="1:3">
      <c r="A478" s="57" t="s">
        <v>341</v>
      </c>
      <c r="B478" s="57" t="s">
        <v>10</v>
      </c>
      <c r="C478" s="58">
        <v>1.31</v>
      </c>
    </row>
    <row r="479" spans="1:3">
      <c r="A479" s="57" t="s">
        <v>341</v>
      </c>
      <c r="B479" s="57" t="s">
        <v>12</v>
      </c>
      <c r="C479" s="58">
        <v>1.3</v>
      </c>
    </row>
    <row r="480" spans="1:3">
      <c r="A480" s="57" t="s">
        <v>253</v>
      </c>
      <c r="B480" s="57" t="s">
        <v>12</v>
      </c>
      <c r="C480" s="58">
        <v>1.2999999999999998</v>
      </c>
    </row>
    <row r="481" spans="1:5">
      <c r="A481" s="57" t="s">
        <v>290</v>
      </c>
      <c r="B481" s="57" t="s">
        <v>11</v>
      </c>
      <c r="C481" s="58">
        <v>1.29</v>
      </c>
    </row>
    <row r="482" spans="1:5">
      <c r="A482" s="57" t="s">
        <v>347</v>
      </c>
      <c r="B482" s="57" t="s">
        <v>11</v>
      </c>
      <c r="C482" s="58">
        <v>1.29</v>
      </c>
    </row>
    <row r="483" spans="1:5" s="6" customFormat="1" ht="17.100000000000001" thickBot="1">
      <c r="A483" s="59" t="s">
        <v>356</v>
      </c>
      <c r="B483" s="59" t="s">
        <v>10</v>
      </c>
      <c r="C483" s="60">
        <v>1.29</v>
      </c>
      <c r="E483" s="28">
        <v>0.3</v>
      </c>
    </row>
    <row r="484" spans="1:5">
      <c r="A484" s="61" t="s">
        <v>319</v>
      </c>
      <c r="B484" s="61" t="s">
        <v>10</v>
      </c>
      <c r="C484" s="62">
        <v>1.28</v>
      </c>
    </row>
    <row r="485" spans="1:5">
      <c r="A485" s="61" t="s">
        <v>322</v>
      </c>
      <c r="B485" s="61" t="s">
        <v>11</v>
      </c>
      <c r="C485" s="62">
        <v>1.28</v>
      </c>
    </row>
    <row r="486" spans="1:5">
      <c r="A486" s="61" t="s">
        <v>351</v>
      </c>
      <c r="B486" s="61" t="s">
        <v>12</v>
      </c>
      <c r="C486" s="62">
        <v>1.27</v>
      </c>
    </row>
    <row r="487" spans="1:5">
      <c r="A487" s="61" t="s">
        <v>373</v>
      </c>
      <c r="B487" s="61" t="s">
        <v>10</v>
      </c>
      <c r="C487" s="62">
        <v>1.27</v>
      </c>
    </row>
    <row r="488" spans="1:5">
      <c r="A488" s="61" t="s">
        <v>367</v>
      </c>
      <c r="B488" s="61" t="s">
        <v>12</v>
      </c>
      <c r="C488" s="62">
        <v>1.2600000000000002</v>
      </c>
    </row>
    <row r="489" spans="1:5">
      <c r="A489" s="61" t="s">
        <v>369</v>
      </c>
      <c r="B489" s="61" t="s">
        <v>11</v>
      </c>
      <c r="C489" s="62">
        <v>1.25</v>
      </c>
    </row>
    <row r="490" spans="1:5">
      <c r="A490" s="61" t="s">
        <v>201</v>
      </c>
      <c r="B490" s="61" t="s">
        <v>12</v>
      </c>
      <c r="C490" s="62">
        <v>1.2400000000000002</v>
      </c>
    </row>
    <row r="491" spans="1:5">
      <c r="A491" s="61" t="s">
        <v>298</v>
      </c>
      <c r="B491" s="61" t="s">
        <v>11</v>
      </c>
      <c r="C491" s="62">
        <v>1.24</v>
      </c>
    </row>
    <row r="492" spans="1:5">
      <c r="A492" s="61" t="s">
        <v>315</v>
      </c>
      <c r="B492" s="61" t="s">
        <v>11</v>
      </c>
      <c r="C492" s="62">
        <v>1.24</v>
      </c>
    </row>
    <row r="493" spans="1:5">
      <c r="A493" s="61" t="s">
        <v>295</v>
      </c>
      <c r="B493" s="61" t="s">
        <v>12</v>
      </c>
      <c r="C493" s="62">
        <v>1.23</v>
      </c>
    </row>
    <row r="494" spans="1:5">
      <c r="A494" s="61" t="s">
        <v>306</v>
      </c>
      <c r="B494" s="61" t="s">
        <v>10</v>
      </c>
      <c r="C494" s="62">
        <v>1.22</v>
      </c>
    </row>
    <row r="495" spans="1:5">
      <c r="A495" s="61" t="s">
        <v>375</v>
      </c>
      <c r="B495" s="61" t="s">
        <v>11</v>
      </c>
      <c r="C495" s="62">
        <v>1.22</v>
      </c>
    </row>
    <row r="496" spans="1:5">
      <c r="A496" s="61" t="s">
        <v>347</v>
      </c>
      <c r="B496" s="61" t="s">
        <v>12</v>
      </c>
      <c r="C496" s="62">
        <v>1.2130000000000001</v>
      </c>
    </row>
    <row r="497" spans="1:3">
      <c r="A497" s="61" t="s">
        <v>237</v>
      </c>
      <c r="B497" s="61" t="s">
        <v>11</v>
      </c>
      <c r="C497" s="62">
        <v>1.21</v>
      </c>
    </row>
    <row r="498" spans="1:3">
      <c r="A498" s="61" t="s">
        <v>341</v>
      </c>
      <c r="B498" s="61" t="s">
        <v>11</v>
      </c>
      <c r="C498" s="62">
        <v>1.21</v>
      </c>
    </row>
    <row r="499" spans="1:3">
      <c r="A499" s="61" t="s">
        <v>245</v>
      </c>
      <c r="B499" s="61" t="s">
        <v>12</v>
      </c>
      <c r="C499" s="62">
        <v>1.19</v>
      </c>
    </row>
    <row r="500" spans="1:3">
      <c r="A500" s="61" t="s">
        <v>295</v>
      </c>
      <c r="B500" s="61" t="s">
        <v>11</v>
      </c>
      <c r="C500" s="62">
        <v>1.1850000000000001</v>
      </c>
    </row>
    <row r="501" spans="1:3">
      <c r="A501" s="61" t="s">
        <v>303</v>
      </c>
      <c r="B501" s="61" t="s">
        <v>13</v>
      </c>
      <c r="C501" s="62">
        <v>1.1800000000000002</v>
      </c>
    </row>
    <row r="502" spans="1:3">
      <c r="A502" s="61" t="s">
        <v>339</v>
      </c>
      <c r="B502" s="61" t="s">
        <v>12</v>
      </c>
      <c r="C502" s="62">
        <v>1.1800000000000002</v>
      </c>
    </row>
    <row r="503" spans="1:3">
      <c r="A503" s="61" t="s">
        <v>342</v>
      </c>
      <c r="B503" s="61" t="s">
        <v>11</v>
      </c>
      <c r="C503" s="62">
        <v>1.1800000000000002</v>
      </c>
    </row>
    <row r="504" spans="1:3">
      <c r="A504" s="61" t="s">
        <v>252</v>
      </c>
      <c r="B504" s="61" t="s">
        <v>12</v>
      </c>
      <c r="C504" s="62">
        <v>1.18</v>
      </c>
    </row>
    <row r="505" spans="1:3">
      <c r="A505" s="61" t="s">
        <v>295</v>
      </c>
      <c r="B505" s="61" t="s">
        <v>10</v>
      </c>
      <c r="C505" s="62">
        <v>1.175</v>
      </c>
    </row>
    <row r="506" spans="1:3">
      <c r="A506" s="61" t="s">
        <v>361</v>
      </c>
      <c r="B506" s="61" t="s">
        <v>10</v>
      </c>
      <c r="C506" s="62">
        <v>1.1700000000000002</v>
      </c>
    </row>
    <row r="507" spans="1:3">
      <c r="A507" s="61" t="s">
        <v>280</v>
      </c>
      <c r="B507" s="61" t="s">
        <v>10</v>
      </c>
      <c r="C507" s="62">
        <v>1.17</v>
      </c>
    </row>
    <row r="508" spans="1:3">
      <c r="A508" s="61" t="s">
        <v>369</v>
      </c>
      <c r="B508" s="61" t="s">
        <v>10</v>
      </c>
      <c r="C508" s="62">
        <v>1.17</v>
      </c>
    </row>
    <row r="509" spans="1:3">
      <c r="A509" s="61" t="s">
        <v>280</v>
      </c>
      <c r="B509" s="61" t="s">
        <v>11</v>
      </c>
      <c r="C509" s="62">
        <v>1.1600000000000001</v>
      </c>
    </row>
    <row r="510" spans="1:3">
      <c r="A510" s="61" t="s">
        <v>321</v>
      </c>
      <c r="B510" s="61" t="s">
        <v>10</v>
      </c>
      <c r="C510" s="62">
        <v>1.1499999999999999</v>
      </c>
    </row>
    <row r="511" spans="1:3">
      <c r="A511" s="61" t="s">
        <v>307</v>
      </c>
      <c r="B511" s="61" t="s">
        <v>13</v>
      </c>
      <c r="C511" s="62">
        <v>1.1400000000000001</v>
      </c>
    </row>
    <row r="512" spans="1:3">
      <c r="A512" s="61" t="s">
        <v>303</v>
      </c>
      <c r="B512" s="61" t="s">
        <v>10</v>
      </c>
      <c r="C512" s="62">
        <v>1.1399999999999999</v>
      </c>
    </row>
    <row r="513" spans="1:3">
      <c r="A513" s="61" t="s">
        <v>226</v>
      </c>
      <c r="B513" s="61" t="s">
        <v>13</v>
      </c>
      <c r="C513" s="62">
        <v>1.1299999999999999</v>
      </c>
    </row>
    <row r="514" spans="1:3">
      <c r="A514" s="61" t="s">
        <v>293</v>
      </c>
      <c r="B514" s="61" t="s">
        <v>12</v>
      </c>
      <c r="C514" s="62">
        <v>1.1299999999999999</v>
      </c>
    </row>
    <row r="515" spans="1:3">
      <c r="A515" s="61" t="s">
        <v>303</v>
      </c>
      <c r="B515" s="61" t="s">
        <v>11</v>
      </c>
      <c r="C515" s="62">
        <v>1.1299999999999999</v>
      </c>
    </row>
    <row r="516" spans="1:3">
      <c r="A516" s="61" t="s">
        <v>367</v>
      </c>
      <c r="B516" s="61" t="s">
        <v>13</v>
      </c>
      <c r="C516" s="62">
        <v>1.1299999999999999</v>
      </c>
    </row>
    <row r="517" spans="1:3">
      <c r="A517" s="61" t="s">
        <v>245</v>
      </c>
      <c r="B517" s="61" t="s">
        <v>11</v>
      </c>
      <c r="C517" s="62">
        <v>1.1220000000000001</v>
      </c>
    </row>
    <row r="518" spans="1:3">
      <c r="A518" s="61" t="s">
        <v>352</v>
      </c>
      <c r="B518" s="61" t="s">
        <v>13</v>
      </c>
      <c r="C518" s="62">
        <v>1.115</v>
      </c>
    </row>
    <row r="519" spans="1:3">
      <c r="A519" s="61" t="s">
        <v>325</v>
      </c>
      <c r="B519" s="61" t="s">
        <v>13</v>
      </c>
      <c r="C519" s="62">
        <v>1.1100000000000001</v>
      </c>
    </row>
    <row r="520" spans="1:3">
      <c r="A520" s="61" t="s">
        <v>280</v>
      </c>
      <c r="B520" s="61" t="s">
        <v>12</v>
      </c>
      <c r="C520" s="62">
        <v>1.1099999999999999</v>
      </c>
    </row>
    <row r="521" spans="1:3">
      <c r="A521" s="61" t="s">
        <v>293</v>
      </c>
      <c r="B521" s="61" t="s">
        <v>13</v>
      </c>
      <c r="C521" s="62">
        <v>1.1099999999999999</v>
      </c>
    </row>
    <row r="522" spans="1:3">
      <c r="A522" s="61" t="s">
        <v>339</v>
      </c>
      <c r="B522" s="61" t="s">
        <v>11</v>
      </c>
      <c r="C522" s="62">
        <v>1.1099999999999999</v>
      </c>
    </row>
    <row r="523" spans="1:3">
      <c r="A523" s="61" t="s">
        <v>322</v>
      </c>
      <c r="B523" s="61" t="s">
        <v>10</v>
      </c>
      <c r="C523" s="62">
        <v>1.1000000000000001</v>
      </c>
    </row>
    <row r="524" spans="1:3">
      <c r="A524" s="61" t="s">
        <v>365</v>
      </c>
      <c r="B524" s="61" t="s">
        <v>10</v>
      </c>
      <c r="C524" s="62">
        <v>1.0960000000000001</v>
      </c>
    </row>
    <row r="525" spans="1:3">
      <c r="A525" s="61" t="s">
        <v>319</v>
      </c>
      <c r="B525" s="61" t="s">
        <v>11</v>
      </c>
      <c r="C525" s="62">
        <v>1.0900000000000001</v>
      </c>
    </row>
    <row r="526" spans="1:3">
      <c r="A526" s="61" t="s">
        <v>342</v>
      </c>
      <c r="B526" s="61" t="s">
        <v>10</v>
      </c>
      <c r="C526" s="62">
        <v>1.0900000000000001</v>
      </c>
    </row>
    <row r="527" spans="1:3">
      <c r="A527" s="61" t="s">
        <v>373</v>
      </c>
      <c r="B527" s="61" t="s">
        <v>11</v>
      </c>
      <c r="C527" s="62">
        <v>1.0899999999999999</v>
      </c>
    </row>
    <row r="528" spans="1:3">
      <c r="A528" s="61" t="s">
        <v>333</v>
      </c>
      <c r="B528" s="61" t="s">
        <v>13</v>
      </c>
      <c r="C528" s="62">
        <v>1.083</v>
      </c>
    </row>
    <row r="529" spans="1:3">
      <c r="A529" s="61" t="s">
        <v>226</v>
      </c>
      <c r="B529" s="61" t="s">
        <v>12</v>
      </c>
      <c r="C529" s="62">
        <v>1.08</v>
      </c>
    </row>
    <row r="530" spans="1:3">
      <c r="A530" s="61" t="s">
        <v>254</v>
      </c>
      <c r="B530" s="61" t="s">
        <v>10</v>
      </c>
      <c r="C530" s="62">
        <v>1.079</v>
      </c>
    </row>
    <row r="531" spans="1:3">
      <c r="A531" s="61" t="s">
        <v>349</v>
      </c>
      <c r="B531" s="61" t="s">
        <v>10</v>
      </c>
      <c r="C531" s="62">
        <v>1.0740000000000001</v>
      </c>
    </row>
    <row r="532" spans="1:3">
      <c r="A532" s="61" t="s">
        <v>201</v>
      </c>
      <c r="B532" s="61" t="s">
        <v>11</v>
      </c>
      <c r="C532" s="62">
        <v>1.07</v>
      </c>
    </row>
    <row r="533" spans="1:3">
      <c r="A533" s="61" t="s">
        <v>257</v>
      </c>
      <c r="B533" s="61" t="s">
        <v>11</v>
      </c>
      <c r="C533" s="62">
        <v>1.07</v>
      </c>
    </row>
    <row r="534" spans="1:3">
      <c r="A534" s="61" t="s">
        <v>367</v>
      </c>
      <c r="B534" s="61" t="s">
        <v>11</v>
      </c>
      <c r="C534" s="62">
        <v>1.06</v>
      </c>
    </row>
    <row r="535" spans="1:3">
      <c r="A535" s="61" t="s">
        <v>355</v>
      </c>
      <c r="B535" s="61" t="s">
        <v>13</v>
      </c>
      <c r="C535" s="62">
        <v>1.0569999999999999</v>
      </c>
    </row>
    <row r="536" spans="1:3">
      <c r="A536" s="61" t="s">
        <v>371</v>
      </c>
      <c r="B536" s="61" t="s">
        <v>11</v>
      </c>
      <c r="C536" s="62">
        <v>1.0539999999999998</v>
      </c>
    </row>
    <row r="537" spans="1:3">
      <c r="A537" s="61" t="s">
        <v>336</v>
      </c>
      <c r="B537" s="61" t="s">
        <v>12</v>
      </c>
      <c r="C537" s="62">
        <v>1.0489999999999999</v>
      </c>
    </row>
    <row r="538" spans="1:3">
      <c r="A538" s="61" t="s">
        <v>293</v>
      </c>
      <c r="B538" s="61" t="s">
        <v>10</v>
      </c>
      <c r="C538" s="62">
        <v>1.04</v>
      </c>
    </row>
    <row r="539" spans="1:3">
      <c r="A539" s="61" t="s">
        <v>327</v>
      </c>
      <c r="B539" s="61" t="s">
        <v>13</v>
      </c>
      <c r="C539" s="62">
        <v>1.04</v>
      </c>
    </row>
    <row r="540" spans="1:3">
      <c r="A540" s="61" t="s">
        <v>365</v>
      </c>
      <c r="B540" s="61" t="s">
        <v>11</v>
      </c>
      <c r="C540" s="62">
        <v>1.036</v>
      </c>
    </row>
    <row r="541" spans="1:3">
      <c r="A541" s="61" t="s">
        <v>291</v>
      </c>
      <c r="B541" s="61" t="s">
        <v>11</v>
      </c>
      <c r="C541" s="62">
        <v>1.03</v>
      </c>
    </row>
    <row r="542" spans="1:3">
      <c r="A542" s="61" t="s">
        <v>351</v>
      </c>
      <c r="B542" s="61" t="s">
        <v>11</v>
      </c>
      <c r="C542" s="62">
        <v>1.03</v>
      </c>
    </row>
    <row r="543" spans="1:3">
      <c r="A543" s="61" t="s">
        <v>345</v>
      </c>
      <c r="B543" s="61" t="s">
        <v>11</v>
      </c>
      <c r="C543" s="62">
        <v>1.024</v>
      </c>
    </row>
    <row r="544" spans="1:3">
      <c r="A544" s="61" t="s">
        <v>367</v>
      </c>
      <c r="B544" s="61" t="s">
        <v>10</v>
      </c>
      <c r="C544" s="62">
        <v>1.02</v>
      </c>
    </row>
    <row r="545" spans="1:5">
      <c r="A545" s="61" t="s">
        <v>354</v>
      </c>
      <c r="B545" s="61" t="s">
        <v>13</v>
      </c>
      <c r="C545" s="62">
        <v>1.0150000000000001</v>
      </c>
    </row>
    <row r="546" spans="1:5">
      <c r="A546" s="61" t="s">
        <v>201</v>
      </c>
      <c r="B546" s="61" t="s">
        <v>13</v>
      </c>
      <c r="C546" s="62">
        <v>1.01</v>
      </c>
    </row>
    <row r="547" spans="1:5">
      <c r="A547" s="61" t="s">
        <v>252</v>
      </c>
      <c r="B547" s="61" t="s">
        <v>10</v>
      </c>
      <c r="C547" s="62">
        <v>1.01</v>
      </c>
    </row>
    <row r="548" spans="1:5">
      <c r="A548" s="61" t="s">
        <v>315</v>
      </c>
      <c r="B548" s="61" t="s">
        <v>10</v>
      </c>
      <c r="C548" s="62">
        <v>1.01</v>
      </c>
    </row>
    <row r="549" spans="1:5">
      <c r="A549" s="61" t="s">
        <v>301</v>
      </c>
      <c r="B549" s="61" t="s">
        <v>10</v>
      </c>
      <c r="C549" s="62">
        <v>0.99</v>
      </c>
    </row>
    <row r="550" spans="1:5">
      <c r="A550" s="61" t="s">
        <v>321</v>
      </c>
      <c r="B550" s="61" t="s">
        <v>11</v>
      </c>
      <c r="C550" s="62">
        <v>0.99</v>
      </c>
    </row>
    <row r="551" spans="1:5">
      <c r="A551" s="61" t="s">
        <v>260</v>
      </c>
      <c r="B551" s="61" t="s">
        <v>10</v>
      </c>
      <c r="C551" s="62">
        <v>0.9830000000000001</v>
      </c>
    </row>
    <row r="552" spans="1:5" s="6" customFormat="1" ht="17.100000000000001" thickBot="1">
      <c r="A552" s="63" t="s">
        <v>298</v>
      </c>
      <c r="B552" s="63" t="s">
        <v>10</v>
      </c>
      <c r="C552" s="64">
        <v>0.98</v>
      </c>
      <c r="E552" s="28">
        <v>0.2</v>
      </c>
    </row>
    <row r="553" spans="1:5">
      <c r="A553" s="65" t="s">
        <v>371</v>
      </c>
      <c r="B553" s="65" t="s">
        <v>10</v>
      </c>
      <c r="C553" s="66">
        <v>0.97399999999999998</v>
      </c>
    </row>
    <row r="554" spans="1:5">
      <c r="A554" s="65" t="s">
        <v>201</v>
      </c>
      <c r="B554" s="65" t="s">
        <v>10</v>
      </c>
      <c r="C554" s="66">
        <v>0.97000000000000008</v>
      </c>
    </row>
    <row r="555" spans="1:5">
      <c r="A555" s="65" t="s">
        <v>317</v>
      </c>
      <c r="B555" s="65" t="s">
        <v>10</v>
      </c>
      <c r="C555" s="66">
        <v>0.97</v>
      </c>
    </row>
    <row r="556" spans="1:5">
      <c r="A556" s="65" t="s">
        <v>239</v>
      </c>
      <c r="B556" s="65" t="s">
        <v>13</v>
      </c>
      <c r="C556" s="66">
        <v>0.96</v>
      </c>
    </row>
    <row r="557" spans="1:5">
      <c r="A557" s="65" t="s">
        <v>290</v>
      </c>
      <c r="B557" s="65" t="s">
        <v>12</v>
      </c>
      <c r="C557" s="66">
        <v>0.95</v>
      </c>
    </row>
    <row r="558" spans="1:5">
      <c r="A558" s="65" t="s">
        <v>336</v>
      </c>
      <c r="B558" s="65" t="s">
        <v>13</v>
      </c>
      <c r="C558" s="66">
        <v>0.95</v>
      </c>
    </row>
    <row r="559" spans="1:5">
      <c r="A559" s="65" t="s">
        <v>346</v>
      </c>
      <c r="B559" s="65" t="s">
        <v>12</v>
      </c>
      <c r="C559" s="66">
        <v>0.95</v>
      </c>
    </row>
    <row r="560" spans="1:5">
      <c r="A560" s="65" t="s">
        <v>351</v>
      </c>
      <c r="B560" s="65" t="s">
        <v>10</v>
      </c>
      <c r="C560" s="66">
        <v>0.94000000000000006</v>
      </c>
    </row>
    <row r="561" spans="1:3">
      <c r="A561" s="65" t="s">
        <v>322</v>
      </c>
      <c r="B561" s="65" t="s">
        <v>13</v>
      </c>
      <c r="C561" s="66">
        <v>0.92999999999999994</v>
      </c>
    </row>
    <row r="562" spans="1:3">
      <c r="A562" s="65" t="s">
        <v>339</v>
      </c>
      <c r="B562" s="65" t="s">
        <v>13</v>
      </c>
      <c r="C562" s="66">
        <v>0.92999999999999994</v>
      </c>
    </row>
    <row r="563" spans="1:3">
      <c r="A563" s="65" t="s">
        <v>308</v>
      </c>
      <c r="B563" s="65" t="s">
        <v>10</v>
      </c>
      <c r="C563" s="66">
        <v>0.91800000000000004</v>
      </c>
    </row>
    <row r="564" spans="1:3">
      <c r="A564" s="65" t="s">
        <v>293</v>
      </c>
      <c r="B564" s="65" t="s">
        <v>11</v>
      </c>
      <c r="C564" s="66">
        <v>0.9</v>
      </c>
    </row>
    <row r="565" spans="1:3">
      <c r="A565" s="65" t="s">
        <v>327</v>
      </c>
      <c r="B565" s="65" t="s">
        <v>11</v>
      </c>
      <c r="C565" s="66">
        <v>0.9</v>
      </c>
    </row>
    <row r="566" spans="1:3">
      <c r="A566" s="65" t="s">
        <v>254</v>
      </c>
      <c r="B566" s="65" t="s">
        <v>12</v>
      </c>
      <c r="C566" s="66">
        <v>0.89900000000000002</v>
      </c>
    </row>
    <row r="567" spans="1:3">
      <c r="A567" s="65" t="s">
        <v>336</v>
      </c>
      <c r="B567" s="65" t="s">
        <v>11</v>
      </c>
      <c r="C567" s="66">
        <v>0.88900000000000001</v>
      </c>
    </row>
    <row r="568" spans="1:3">
      <c r="A568" s="65" t="s">
        <v>308</v>
      </c>
      <c r="B568" s="65" t="s">
        <v>11</v>
      </c>
      <c r="C568" s="66">
        <v>0.88200000000000001</v>
      </c>
    </row>
    <row r="569" spans="1:3">
      <c r="A569" s="65" t="s">
        <v>257</v>
      </c>
      <c r="B569" s="65" t="s">
        <v>10</v>
      </c>
      <c r="C569" s="66">
        <v>0.87</v>
      </c>
    </row>
    <row r="570" spans="1:3">
      <c r="A570" s="65" t="s">
        <v>248</v>
      </c>
      <c r="B570" s="65" t="s">
        <v>10</v>
      </c>
      <c r="C570" s="66">
        <v>0.8600000000000001</v>
      </c>
    </row>
    <row r="571" spans="1:3">
      <c r="A571" s="65" t="s">
        <v>244</v>
      </c>
      <c r="B571" s="65" t="s">
        <v>11</v>
      </c>
      <c r="C571" s="66">
        <v>0.85499999999999998</v>
      </c>
    </row>
    <row r="572" spans="1:3">
      <c r="A572" s="65" t="s">
        <v>307</v>
      </c>
      <c r="B572" s="65" t="s">
        <v>12</v>
      </c>
      <c r="C572" s="66">
        <v>0.85000000000000009</v>
      </c>
    </row>
    <row r="573" spans="1:3">
      <c r="A573" s="65" t="s">
        <v>346</v>
      </c>
      <c r="B573" s="65" t="s">
        <v>10</v>
      </c>
      <c r="C573" s="66">
        <v>0.84</v>
      </c>
    </row>
    <row r="574" spans="1:3">
      <c r="A574" s="65" t="s">
        <v>236</v>
      </c>
      <c r="B574" s="65" t="s">
        <v>12</v>
      </c>
      <c r="C574" s="66">
        <v>0.83000000000000007</v>
      </c>
    </row>
    <row r="575" spans="1:3">
      <c r="A575" s="65" t="s">
        <v>339</v>
      </c>
      <c r="B575" s="65" t="s">
        <v>10</v>
      </c>
      <c r="C575" s="66">
        <v>0.82699999999999996</v>
      </c>
    </row>
    <row r="576" spans="1:3">
      <c r="A576" s="65" t="s">
        <v>200</v>
      </c>
      <c r="B576" s="65" t="s">
        <v>11</v>
      </c>
      <c r="C576" s="66">
        <v>0.81</v>
      </c>
    </row>
    <row r="577" spans="1:3">
      <c r="A577" s="65" t="s">
        <v>325</v>
      </c>
      <c r="B577" s="65" t="s">
        <v>12</v>
      </c>
      <c r="C577" s="66">
        <v>0.81</v>
      </c>
    </row>
    <row r="578" spans="1:3">
      <c r="A578" s="65" t="s">
        <v>368</v>
      </c>
      <c r="B578" s="65" t="s">
        <v>13</v>
      </c>
      <c r="C578" s="66">
        <v>0.80600000000000005</v>
      </c>
    </row>
    <row r="579" spans="1:3">
      <c r="A579" s="65" t="s">
        <v>328</v>
      </c>
      <c r="B579" s="65" t="s">
        <v>13</v>
      </c>
      <c r="C579" s="66">
        <v>0.79600000000000004</v>
      </c>
    </row>
    <row r="580" spans="1:3">
      <c r="A580" s="65" t="s">
        <v>316</v>
      </c>
      <c r="B580" s="65" t="s">
        <v>12</v>
      </c>
      <c r="C580" s="66">
        <v>0.79400000000000004</v>
      </c>
    </row>
    <row r="581" spans="1:3">
      <c r="A581" s="65" t="s">
        <v>343</v>
      </c>
      <c r="B581" s="65" t="s">
        <v>11</v>
      </c>
      <c r="C581" s="66">
        <v>0.78</v>
      </c>
    </row>
    <row r="582" spans="1:3">
      <c r="A582" s="65" t="s">
        <v>346</v>
      </c>
      <c r="B582" s="65" t="s">
        <v>11</v>
      </c>
      <c r="C582" s="66">
        <v>0.78</v>
      </c>
    </row>
    <row r="583" spans="1:3">
      <c r="A583" s="65" t="s">
        <v>291</v>
      </c>
      <c r="B583" s="65" t="s">
        <v>10</v>
      </c>
      <c r="C583" s="66">
        <v>0.77999999999999992</v>
      </c>
    </row>
    <row r="584" spans="1:3">
      <c r="A584" s="65" t="s">
        <v>352</v>
      </c>
      <c r="B584" s="65" t="s">
        <v>10</v>
      </c>
      <c r="C584" s="66">
        <v>0.77499999999999991</v>
      </c>
    </row>
    <row r="585" spans="1:3">
      <c r="A585" s="65" t="s">
        <v>355</v>
      </c>
      <c r="B585" s="65" t="s">
        <v>10</v>
      </c>
      <c r="C585" s="66">
        <v>0.77</v>
      </c>
    </row>
    <row r="586" spans="1:3">
      <c r="A586" s="65" t="s">
        <v>368</v>
      </c>
      <c r="B586" s="65" t="s">
        <v>12</v>
      </c>
      <c r="C586" s="66">
        <v>0.77</v>
      </c>
    </row>
    <row r="587" spans="1:3">
      <c r="A587" s="65" t="s">
        <v>333</v>
      </c>
      <c r="B587" s="65" t="s">
        <v>12</v>
      </c>
      <c r="C587" s="66">
        <v>0.75</v>
      </c>
    </row>
    <row r="588" spans="1:3">
      <c r="A588" s="65" t="s">
        <v>345</v>
      </c>
      <c r="B588" s="65" t="s">
        <v>10</v>
      </c>
      <c r="C588" s="66">
        <v>0.74399999999999999</v>
      </c>
    </row>
    <row r="589" spans="1:3">
      <c r="A589" s="65" t="s">
        <v>336</v>
      </c>
      <c r="B589" s="65" t="s">
        <v>10</v>
      </c>
      <c r="C589" s="66">
        <v>0.74</v>
      </c>
    </row>
    <row r="590" spans="1:3">
      <c r="A590" s="65" t="s">
        <v>340</v>
      </c>
      <c r="B590" s="65" t="s">
        <v>10</v>
      </c>
      <c r="C590" s="66">
        <v>0.74</v>
      </c>
    </row>
    <row r="591" spans="1:3">
      <c r="A591" s="65" t="s">
        <v>354</v>
      </c>
      <c r="B591" s="65" t="s">
        <v>12</v>
      </c>
      <c r="C591" s="66">
        <v>0.72500000000000009</v>
      </c>
    </row>
    <row r="592" spans="1:3">
      <c r="A592" s="65" t="s">
        <v>244</v>
      </c>
      <c r="B592" s="65" t="s">
        <v>13</v>
      </c>
      <c r="C592" s="66">
        <v>0.72</v>
      </c>
    </row>
    <row r="593" spans="1:3">
      <c r="A593" s="65" t="s">
        <v>355</v>
      </c>
      <c r="B593" s="65" t="s">
        <v>11</v>
      </c>
      <c r="C593" s="66">
        <v>0.70899999999999996</v>
      </c>
    </row>
    <row r="594" spans="1:3">
      <c r="A594" s="65" t="s">
        <v>278</v>
      </c>
      <c r="B594" s="65" t="s">
        <v>13</v>
      </c>
      <c r="C594" s="66">
        <v>0.68600000000000005</v>
      </c>
    </row>
    <row r="595" spans="1:3">
      <c r="A595" s="65" t="s">
        <v>249</v>
      </c>
      <c r="B595" s="65" t="s">
        <v>12</v>
      </c>
      <c r="C595" s="66">
        <v>0.66300000000000003</v>
      </c>
    </row>
    <row r="596" spans="1:3">
      <c r="A596" s="65" t="s">
        <v>282</v>
      </c>
      <c r="B596" s="65" t="s">
        <v>13</v>
      </c>
      <c r="C596" s="66">
        <v>0.66100000000000003</v>
      </c>
    </row>
    <row r="597" spans="1:3">
      <c r="A597" s="65" t="s">
        <v>343</v>
      </c>
      <c r="B597" s="65" t="s">
        <v>10</v>
      </c>
      <c r="C597" s="66">
        <v>0.65</v>
      </c>
    </row>
    <row r="598" spans="1:3">
      <c r="A598" s="65" t="s">
        <v>248</v>
      </c>
      <c r="B598" s="65" t="s">
        <v>11</v>
      </c>
      <c r="C598" s="66">
        <v>0.63400000000000012</v>
      </c>
    </row>
    <row r="599" spans="1:3">
      <c r="A599" s="65" t="s">
        <v>248</v>
      </c>
      <c r="B599" s="65" t="s">
        <v>12</v>
      </c>
      <c r="C599" s="66">
        <v>0.63</v>
      </c>
    </row>
    <row r="600" spans="1:3">
      <c r="A600" s="65" t="s">
        <v>333</v>
      </c>
      <c r="B600" s="65" t="s">
        <v>11</v>
      </c>
      <c r="C600" s="66">
        <v>0.623</v>
      </c>
    </row>
    <row r="601" spans="1:3">
      <c r="A601" s="65" t="s">
        <v>352</v>
      </c>
      <c r="B601" s="65" t="s">
        <v>11</v>
      </c>
      <c r="C601" s="66">
        <v>0.61499999999999999</v>
      </c>
    </row>
    <row r="602" spans="1:3">
      <c r="A602" s="65" t="s">
        <v>254</v>
      </c>
      <c r="B602" s="65" t="s">
        <v>13</v>
      </c>
      <c r="C602" s="66">
        <v>0.6100000000000001</v>
      </c>
    </row>
    <row r="603" spans="1:3">
      <c r="A603" s="65" t="s">
        <v>248</v>
      </c>
      <c r="B603" s="65" t="s">
        <v>13</v>
      </c>
      <c r="C603" s="66">
        <v>0.60000000000000009</v>
      </c>
    </row>
    <row r="604" spans="1:3">
      <c r="A604" s="65" t="s">
        <v>244</v>
      </c>
      <c r="B604" s="65" t="s">
        <v>10</v>
      </c>
      <c r="C604" s="66">
        <v>0.6</v>
      </c>
    </row>
    <row r="605" spans="1:3">
      <c r="A605" s="65" t="s">
        <v>327</v>
      </c>
      <c r="B605" s="65" t="s">
        <v>10</v>
      </c>
      <c r="C605" s="66">
        <v>0.6</v>
      </c>
    </row>
    <row r="606" spans="1:3">
      <c r="A606" s="65" t="s">
        <v>370</v>
      </c>
      <c r="B606" s="65" t="s">
        <v>12</v>
      </c>
      <c r="C606" s="66">
        <v>0.59</v>
      </c>
    </row>
    <row r="607" spans="1:3">
      <c r="A607" s="65" t="s">
        <v>370</v>
      </c>
      <c r="B607" s="65" t="s">
        <v>13</v>
      </c>
      <c r="C607" s="66">
        <v>0.59</v>
      </c>
    </row>
    <row r="608" spans="1:3">
      <c r="A608" s="65" t="s">
        <v>357</v>
      </c>
      <c r="B608" s="65" t="s">
        <v>11</v>
      </c>
      <c r="C608" s="66">
        <v>0.57999999999999996</v>
      </c>
    </row>
    <row r="609" spans="1:5">
      <c r="A609" s="65" t="s">
        <v>282</v>
      </c>
      <c r="B609" s="65" t="s">
        <v>11</v>
      </c>
      <c r="C609" s="66">
        <v>0.57100000000000006</v>
      </c>
    </row>
    <row r="610" spans="1:5">
      <c r="A610" s="65" t="s">
        <v>282</v>
      </c>
      <c r="B610" s="65" t="s">
        <v>12</v>
      </c>
      <c r="C610" s="66">
        <v>0.57000000000000006</v>
      </c>
    </row>
    <row r="611" spans="1:5">
      <c r="A611" s="65" t="s">
        <v>354</v>
      </c>
      <c r="B611" s="65" t="s">
        <v>11</v>
      </c>
      <c r="C611" s="66">
        <v>0.57000000000000006</v>
      </c>
    </row>
    <row r="612" spans="1:5">
      <c r="A612" s="65" t="s">
        <v>203</v>
      </c>
      <c r="B612" s="65" t="s">
        <v>12</v>
      </c>
      <c r="C612" s="66">
        <v>0.56999999999999995</v>
      </c>
    </row>
    <row r="613" spans="1:5">
      <c r="A613" s="65" t="s">
        <v>357</v>
      </c>
      <c r="B613" s="65" t="s">
        <v>10</v>
      </c>
      <c r="C613" s="66">
        <v>0.56999999999999995</v>
      </c>
    </row>
    <row r="614" spans="1:5">
      <c r="A614" s="65" t="s">
        <v>203</v>
      </c>
      <c r="B614" s="65" t="s">
        <v>11</v>
      </c>
      <c r="C614" s="66">
        <v>0.56810000000000005</v>
      </c>
    </row>
    <row r="615" spans="1:5">
      <c r="A615" s="65" t="s">
        <v>238</v>
      </c>
      <c r="B615" s="65" t="s">
        <v>10</v>
      </c>
      <c r="C615" s="66">
        <v>0.56000000000000005</v>
      </c>
    </row>
    <row r="616" spans="1:5">
      <c r="A616" s="65" t="s">
        <v>278</v>
      </c>
      <c r="B616" s="65" t="s">
        <v>12</v>
      </c>
      <c r="C616" s="66">
        <v>0.55600000000000005</v>
      </c>
    </row>
    <row r="617" spans="1:5">
      <c r="A617" s="65" t="s">
        <v>203</v>
      </c>
      <c r="B617" s="65" t="s">
        <v>13</v>
      </c>
      <c r="C617" s="66">
        <v>0.53710000000000002</v>
      </c>
    </row>
    <row r="618" spans="1:5">
      <c r="A618" s="65" t="s">
        <v>333</v>
      </c>
      <c r="B618" s="65" t="s">
        <v>10</v>
      </c>
      <c r="C618" s="66">
        <v>0.53200000000000003</v>
      </c>
    </row>
    <row r="619" spans="1:5">
      <c r="A619" s="65" t="s">
        <v>282</v>
      </c>
      <c r="B619" s="65" t="s">
        <v>10</v>
      </c>
      <c r="C619" s="66">
        <v>0.53100000000000003</v>
      </c>
    </row>
    <row r="620" spans="1:5">
      <c r="A620" s="65" t="s">
        <v>354</v>
      </c>
      <c r="B620" s="65" t="s">
        <v>10</v>
      </c>
      <c r="C620" s="66">
        <v>0.52600000000000002</v>
      </c>
    </row>
    <row r="621" spans="1:5" s="6" customFormat="1" ht="17.100000000000001" thickBot="1">
      <c r="A621" s="67" t="s">
        <v>368</v>
      </c>
      <c r="B621" s="67" t="s">
        <v>11</v>
      </c>
      <c r="C621" s="68">
        <v>0.52100000000000002</v>
      </c>
      <c r="E621" s="28">
        <v>0.1</v>
      </c>
    </row>
    <row r="622" spans="1:5">
      <c r="A622" s="29" t="s">
        <v>239</v>
      </c>
      <c r="B622" t="s">
        <v>11</v>
      </c>
      <c r="C622" s="8">
        <v>0.51700000000000002</v>
      </c>
    </row>
    <row r="623" spans="1:5">
      <c r="A623" t="s">
        <v>375</v>
      </c>
      <c r="B623" t="s">
        <v>12</v>
      </c>
      <c r="C623" s="8">
        <v>0.51500000000000001</v>
      </c>
    </row>
    <row r="624" spans="1:5">
      <c r="A624" t="s">
        <v>203</v>
      </c>
      <c r="B624" t="s">
        <v>10</v>
      </c>
      <c r="C624" s="8">
        <v>0.50800000000000001</v>
      </c>
    </row>
    <row r="625" spans="1:3">
      <c r="A625" t="s">
        <v>239</v>
      </c>
      <c r="B625" t="s">
        <v>12</v>
      </c>
      <c r="C625" s="8">
        <v>0.5</v>
      </c>
    </row>
    <row r="626" spans="1:3">
      <c r="A626" t="s">
        <v>198</v>
      </c>
      <c r="B626" t="s">
        <v>12</v>
      </c>
      <c r="C626" s="8">
        <v>0.49399999999999999</v>
      </c>
    </row>
    <row r="627" spans="1:3">
      <c r="A627" t="s">
        <v>260</v>
      </c>
      <c r="B627" t="s">
        <v>11</v>
      </c>
      <c r="C627" s="8">
        <v>0.49299999999999999</v>
      </c>
    </row>
    <row r="628" spans="1:3">
      <c r="A628" t="s">
        <v>239</v>
      </c>
      <c r="B628" t="s">
        <v>10</v>
      </c>
      <c r="C628" s="8">
        <v>0.47</v>
      </c>
    </row>
    <row r="629" spans="1:3">
      <c r="A629" t="s">
        <v>368</v>
      </c>
      <c r="B629" t="s">
        <v>10</v>
      </c>
      <c r="C629" s="8">
        <v>0.46699999999999997</v>
      </c>
    </row>
    <row r="630" spans="1:3">
      <c r="A630" t="s">
        <v>316</v>
      </c>
      <c r="B630" t="s">
        <v>13</v>
      </c>
      <c r="C630" s="8">
        <v>0.45999999999999996</v>
      </c>
    </row>
    <row r="631" spans="1:3">
      <c r="A631" t="s">
        <v>198</v>
      </c>
      <c r="B631" t="s">
        <v>13</v>
      </c>
      <c r="C631" s="8">
        <v>0.45399999999999996</v>
      </c>
    </row>
    <row r="632" spans="1:3">
      <c r="A632" t="s">
        <v>260</v>
      </c>
      <c r="B632" t="s">
        <v>12</v>
      </c>
      <c r="C632" s="8">
        <v>0.45</v>
      </c>
    </row>
    <row r="633" spans="1:3">
      <c r="A633" t="s">
        <v>328</v>
      </c>
      <c r="B633" t="s">
        <v>12</v>
      </c>
      <c r="C633" s="8">
        <v>0.436</v>
      </c>
    </row>
    <row r="634" spans="1:3">
      <c r="A634" t="s">
        <v>205</v>
      </c>
      <c r="B634" t="s">
        <v>11</v>
      </c>
      <c r="C634" s="8">
        <v>0.43100000000000005</v>
      </c>
    </row>
    <row r="635" spans="1:3">
      <c r="A635" t="s">
        <v>300</v>
      </c>
      <c r="B635" t="s">
        <v>11</v>
      </c>
      <c r="C635" s="8">
        <v>0.42510000000000003</v>
      </c>
    </row>
    <row r="636" spans="1:3">
      <c r="A636" t="s">
        <v>300</v>
      </c>
      <c r="B636" t="s">
        <v>10</v>
      </c>
      <c r="C636" s="8">
        <v>0.42210000000000003</v>
      </c>
    </row>
    <row r="637" spans="1:3">
      <c r="A637" t="s">
        <v>304</v>
      </c>
      <c r="B637" t="s">
        <v>12</v>
      </c>
      <c r="C637" s="8">
        <v>0.41800000000000004</v>
      </c>
    </row>
    <row r="638" spans="1:3">
      <c r="A638" t="s">
        <v>260</v>
      </c>
      <c r="B638" t="s">
        <v>13</v>
      </c>
      <c r="C638" s="8">
        <v>0.39300000000000002</v>
      </c>
    </row>
    <row r="639" spans="1:3">
      <c r="A639" t="s">
        <v>300</v>
      </c>
      <c r="B639" t="s">
        <v>13</v>
      </c>
      <c r="C639" s="8">
        <v>0.39</v>
      </c>
    </row>
    <row r="640" spans="1:3">
      <c r="A640" t="s">
        <v>206</v>
      </c>
      <c r="B640" t="s">
        <v>11</v>
      </c>
      <c r="C640" s="8">
        <v>0.38800000000000001</v>
      </c>
    </row>
    <row r="641" spans="1:3">
      <c r="A641" t="s">
        <v>278</v>
      </c>
      <c r="B641" t="s">
        <v>11</v>
      </c>
      <c r="C641" s="8">
        <v>0.376</v>
      </c>
    </row>
    <row r="642" spans="1:3">
      <c r="A642" t="s">
        <v>206</v>
      </c>
      <c r="B642" t="s">
        <v>12</v>
      </c>
      <c r="C642" s="8">
        <v>0.37</v>
      </c>
    </row>
    <row r="643" spans="1:3">
      <c r="A643" t="s">
        <v>344</v>
      </c>
      <c r="B643" t="s">
        <v>12</v>
      </c>
      <c r="C643" s="8">
        <v>0.36899999999999999</v>
      </c>
    </row>
    <row r="644" spans="1:3">
      <c r="A644" t="s">
        <v>278</v>
      </c>
      <c r="B644" t="s">
        <v>10</v>
      </c>
      <c r="C644" s="8">
        <v>0.36700000000000005</v>
      </c>
    </row>
    <row r="645" spans="1:3">
      <c r="A645" t="s">
        <v>302</v>
      </c>
      <c r="B645" t="s">
        <v>12</v>
      </c>
      <c r="C645" s="8">
        <v>0.36399999999999999</v>
      </c>
    </row>
    <row r="646" spans="1:3">
      <c r="A646" t="s">
        <v>249</v>
      </c>
      <c r="B646" t="s">
        <v>10</v>
      </c>
      <c r="C646" s="8">
        <v>0.36099999999999999</v>
      </c>
    </row>
    <row r="647" spans="1:3">
      <c r="A647" t="s">
        <v>249</v>
      </c>
      <c r="B647" t="s">
        <v>11</v>
      </c>
      <c r="C647" s="8">
        <v>0.36</v>
      </c>
    </row>
    <row r="648" spans="1:3">
      <c r="A648" t="s">
        <v>344</v>
      </c>
      <c r="B648" t="s">
        <v>13</v>
      </c>
      <c r="C648" s="8">
        <v>0.35899999999999999</v>
      </c>
    </row>
    <row r="649" spans="1:3">
      <c r="A649" t="s">
        <v>250</v>
      </c>
      <c r="B649" t="s">
        <v>12</v>
      </c>
      <c r="C649" s="8">
        <v>0.35339999999999999</v>
      </c>
    </row>
    <row r="650" spans="1:3">
      <c r="A650" t="s">
        <v>205</v>
      </c>
      <c r="B650" t="s">
        <v>10</v>
      </c>
      <c r="C650" s="8">
        <v>0.35100000000000003</v>
      </c>
    </row>
    <row r="651" spans="1:3">
      <c r="A651" t="s">
        <v>206</v>
      </c>
      <c r="B651" t="s">
        <v>13</v>
      </c>
      <c r="C651" s="8">
        <v>0.34099999999999997</v>
      </c>
    </row>
    <row r="652" spans="1:3">
      <c r="A652" t="s">
        <v>241</v>
      </c>
      <c r="B652" t="s">
        <v>12</v>
      </c>
      <c r="C652" s="8">
        <v>0.3407</v>
      </c>
    </row>
    <row r="653" spans="1:3">
      <c r="A653" t="s">
        <v>198</v>
      </c>
      <c r="B653" t="s">
        <v>11</v>
      </c>
      <c r="C653" s="8">
        <v>0.32900000000000001</v>
      </c>
    </row>
    <row r="654" spans="1:3">
      <c r="A654" t="s">
        <v>205</v>
      </c>
      <c r="B654" t="s">
        <v>12</v>
      </c>
      <c r="C654" s="8">
        <v>0.32699999999999996</v>
      </c>
    </row>
    <row r="655" spans="1:3">
      <c r="A655" t="s">
        <v>328</v>
      </c>
      <c r="B655" t="s">
        <v>11</v>
      </c>
      <c r="C655" s="8">
        <v>0.32599999999999996</v>
      </c>
    </row>
    <row r="656" spans="1:3">
      <c r="A656" t="s">
        <v>316</v>
      </c>
      <c r="B656" t="s">
        <v>11</v>
      </c>
      <c r="C656" s="8">
        <v>0.318</v>
      </c>
    </row>
    <row r="657" spans="1:3">
      <c r="A657" t="s">
        <v>300</v>
      </c>
      <c r="B657" t="s">
        <v>12</v>
      </c>
      <c r="C657" s="8">
        <v>0.31310000000000004</v>
      </c>
    </row>
    <row r="658" spans="1:3">
      <c r="A658" t="s">
        <v>205</v>
      </c>
      <c r="B658" t="s">
        <v>13</v>
      </c>
      <c r="C658" s="8">
        <v>0.311</v>
      </c>
    </row>
    <row r="659" spans="1:3">
      <c r="A659" t="s">
        <v>198</v>
      </c>
      <c r="B659" t="s">
        <v>10</v>
      </c>
      <c r="C659" s="8">
        <v>0.309</v>
      </c>
    </row>
    <row r="660" spans="1:3">
      <c r="A660" t="s">
        <v>206</v>
      </c>
      <c r="B660" t="s">
        <v>10</v>
      </c>
      <c r="C660" s="8">
        <v>0.307</v>
      </c>
    </row>
    <row r="661" spans="1:3">
      <c r="A661" t="s">
        <v>250</v>
      </c>
      <c r="B661" t="s">
        <v>13</v>
      </c>
      <c r="C661" s="8">
        <v>0.3034</v>
      </c>
    </row>
    <row r="662" spans="1:3">
      <c r="A662" t="s">
        <v>240</v>
      </c>
      <c r="B662" t="s">
        <v>13</v>
      </c>
      <c r="C662" s="8">
        <v>0.30100000000000005</v>
      </c>
    </row>
    <row r="663" spans="1:3">
      <c r="A663" t="s">
        <v>316</v>
      </c>
      <c r="B663" t="s">
        <v>10</v>
      </c>
      <c r="C663" s="8">
        <v>0.29300000000000004</v>
      </c>
    </row>
    <row r="664" spans="1:3">
      <c r="A664" t="s">
        <v>308</v>
      </c>
      <c r="B664" t="s">
        <v>13</v>
      </c>
      <c r="C664" s="8">
        <v>0.29299999999999998</v>
      </c>
    </row>
    <row r="665" spans="1:3">
      <c r="A665" t="s">
        <v>370</v>
      </c>
      <c r="B665" t="s">
        <v>10</v>
      </c>
      <c r="C665" s="8">
        <v>0.28999999999999998</v>
      </c>
    </row>
    <row r="666" spans="1:3">
      <c r="A666" t="s">
        <v>241</v>
      </c>
      <c r="B666" t="s">
        <v>13</v>
      </c>
      <c r="C666" s="8">
        <v>0.2707</v>
      </c>
    </row>
    <row r="667" spans="1:3">
      <c r="A667" t="s">
        <v>299</v>
      </c>
      <c r="B667" t="s">
        <v>12</v>
      </c>
      <c r="C667" s="8">
        <v>0.26500000000000001</v>
      </c>
    </row>
    <row r="668" spans="1:3">
      <c r="A668" t="s">
        <v>240</v>
      </c>
      <c r="B668" t="s">
        <v>12</v>
      </c>
      <c r="C668" s="8">
        <v>0.26</v>
      </c>
    </row>
    <row r="669" spans="1:3">
      <c r="A669" t="s">
        <v>297</v>
      </c>
      <c r="B669" t="s">
        <v>12</v>
      </c>
      <c r="C669" s="8">
        <v>0.25</v>
      </c>
    </row>
    <row r="670" spans="1:3">
      <c r="A670" t="s">
        <v>344</v>
      </c>
      <c r="B670" t="s">
        <v>11</v>
      </c>
      <c r="C670" s="8">
        <v>0.24200000000000002</v>
      </c>
    </row>
    <row r="671" spans="1:3">
      <c r="A671" t="s">
        <v>249</v>
      </c>
      <c r="B671" t="s">
        <v>13</v>
      </c>
      <c r="C671" s="8">
        <v>0.23400000000000001</v>
      </c>
    </row>
    <row r="672" spans="1:3">
      <c r="A672" t="s">
        <v>344</v>
      </c>
      <c r="B672" t="s">
        <v>10</v>
      </c>
      <c r="C672" s="8">
        <v>0.22400000000000003</v>
      </c>
    </row>
    <row r="673" spans="1:3">
      <c r="A673" t="s">
        <v>240</v>
      </c>
      <c r="B673" t="s">
        <v>10</v>
      </c>
      <c r="C673" s="8">
        <v>0.22300000000000003</v>
      </c>
    </row>
    <row r="674" spans="1:3">
      <c r="A674" t="s">
        <v>240</v>
      </c>
      <c r="B674" t="s">
        <v>11</v>
      </c>
      <c r="C674" s="8">
        <v>0.22000000000000003</v>
      </c>
    </row>
    <row r="675" spans="1:3">
      <c r="A675" t="s">
        <v>297</v>
      </c>
      <c r="B675" t="s">
        <v>10</v>
      </c>
      <c r="C675" s="8">
        <v>0.21999999999999997</v>
      </c>
    </row>
    <row r="676" spans="1:3">
      <c r="A676" t="s">
        <v>304</v>
      </c>
      <c r="B676" t="s">
        <v>13</v>
      </c>
      <c r="C676" s="8">
        <v>0.218</v>
      </c>
    </row>
    <row r="677" spans="1:3">
      <c r="A677" t="s">
        <v>304</v>
      </c>
      <c r="B677" t="s">
        <v>10</v>
      </c>
      <c r="C677" s="8">
        <v>0.218</v>
      </c>
    </row>
    <row r="678" spans="1:3">
      <c r="A678" t="s">
        <v>304</v>
      </c>
      <c r="B678" t="s">
        <v>11</v>
      </c>
      <c r="C678" s="8">
        <v>0.218</v>
      </c>
    </row>
    <row r="679" spans="1:3">
      <c r="A679" t="s">
        <v>241</v>
      </c>
      <c r="B679" t="s">
        <v>10</v>
      </c>
      <c r="C679" s="8">
        <v>0.193</v>
      </c>
    </row>
    <row r="680" spans="1:3">
      <c r="A680" t="s">
        <v>370</v>
      </c>
      <c r="B680" t="s">
        <v>11</v>
      </c>
      <c r="C680" s="8">
        <v>0.18</v>
      </c>
    </row>
    <row r="681" spans="1:3">
      <c r="A681" t="s">
        <v>297</v>
      </c>
      <c r="B681" t="s">
        <v>13</v>
      </c>
      <c r="C681" s="8">
        <v>0.17199999999999999</v>
      </c>
    </row>
    <row r="682" spans="1:3">
      <c r="A682" t="s">
        <v>297</v>
      </c>
      <c r="B682" t="s">
        <v>11</v>
      </c>
      <c r="C682" s="8">
        <v>0.16799999999999998</v>
      </c>
    </row>
    <row r="683" spans="1:3">
      <c r="A683" t="s">
        <v>299</v>
      </c>
      <c r="B683" t="s">
        <v>13</v>
      </c>
      <c r="C683" s="8">
        <v>0.16300000000000001</v>
      </c>
    </row>
    <row r="684" spans="1:3">
      <c r="A684" t="s">
        <v>241</v>
      </c>
      <c r="B684" t="s">
        <v>11</v>
      </c>
      <c r="C684" s="8">
        <v>0.15770000000000001</v>
      </c>
    </row>
    <row r="685" spans="1:3">
      <c r="A685" t="s">
        <v>328</v>
      </c>
      <c r="B685" t="s">
        <v>10</v>
      </c>
      <c r="C685" s="8">
        <v>0.154</v>
      </c>
    </row>
    <row r="686" spans="1:3">
      <c r="A686" t="s">
        <v>250</v>
      </c>
      <c r="B686" t="s">
        <v>11</v>
      </c>
      <c r="C686" s="8">
        <v>0.14799999999999999</v>
      </c>
    </row>
    <row r="687" spans="1:3">
      <c r="A687" t="s">
        <v>302</v>
      </c>
      <c r="B687" t="s">
        <v>13</v>
      </c>
      <c r="C687" s="8">
        <v>0.10500000000000001</v>
      </c>
    </row>
    <row r="688" spans="1:3">
      <c r="A688" t="s">
        <v>250</v>
      </c>
      <c r="B688" t="s">
        <v>10</v>
      </c>
      <c r="C688" s="8">
        <v>9.2999999999999999E-2</v>
      </c>
    </row>
    <row r="689" spans="1:5">
      <c r="A689" t="s">
        <v>299</v>
      </c>
      <c r="B689" t="s">
        <v>10</v>
      </c>
      <c r="C689" s="8">
        <v>8.3000000000000004E-2</v>
      </c>
    </row>
    <row r="690" spans="1:5">
      <c r="A690" t="s">
        <v>299</v>
      </c>
      <c r="B690" t="s">
        <v>11</v>
      </c>
      <c r="C690" s="8">
        <v>8.3000000000000004E-2</v>
      </c>
    </row>
    <row r="691" spans="1:5">
      <c r="A691" t="s">
        <v>302</v>
      </c>
      <c r="B691" t="s">
        <v>10</v>
      </c>
      <c r="C691" s="8">
        <v>5.8000000000000003E-2</v>
      </c>
    </row>
    <row r="692" spans="1:5" s="6" customFormat="1" ht="17.100000000000001" thickBot="1">
      <c r="A692" s="6" t="s">
        <v>302</v>
      </c>
      <c r="B692" s="6" t="s">
        <v>11</v>
      </c>
      <c r="C692" s="10">
        <v>5.8000000000000003E-2</v>
      </c>
      <c r="E692" s="28">
        <v>0</v>
      </c>
    </row>
  </sheetData>
  <sortState xmlns:xlrd2="http://schemas.microsoft.com/office/spreadsheetml/2017/richdata2" ref="A15:C692">
    <sortCondition descending="1" ref="C15:C6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ukas Novak</cp:lastModifiedBy>
  <cp:revision/>
  <dcterms:created xsi:type="dcterms:W3CDTF">2022-12-01T12:12:52Z</dcterms:created>
  <dcterms:modified xsi:type="dcterms:W3CDTF">2023-07-19T09:03:45Z</dcterms:modified>
  <cp:category/>
  <cp:contentStatus/>
</cp:coreProperties>
</file>